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01"/>
  <workbookPr autoCompressPictures="0" defaultThemeVersion="166925"/>
  <mc:AlternateContent xmlns:mc="http://schemas.openxmlformats.org/markup-compatibility/2006">
    <mc:Choice Requires="x15">
      <x15ac:absPath xmlns:x15ac="http://schemas.microsoft.com/office/spreadsheetml/2010/11/ac" url="C:\Users\ANGELA\Desktop\TRABAJO LENOVO\Paper Kinia\Plant Cell and Enviroment\Supplemental\"/>
    </mc:Choice>
  </mc:AlternateContent>
  <xr:revisionPtr revIDLastSave="0" documentId="13_ncr:1_{BD7A917F-F46B-4255-AD16-D1973602B642}" xr6:coauthVersionLast="45" xr6:coauthVersionMax="45" xr10:uidLastSave="{00000000-0000-0000-0000-000000000000}"/>
  <bookViews>
    <workbookView xWindow="-120" yWindow="-120" windowWidth="20730" windowHeight="11160" activeTab="1" xr2:uid="{00000000-000D-0000-FFFF-FFFF00000000}"/>
  </bookViews>
  <sheets>
    <sheet name=" fold change" sheetId="1" r:id="rId1"/>
    <sheet name="Functional categories" sheetId="3" r:id="rId2"/>
  </sheets>
  <calcPr calcId="140001"/>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8480" uniqueCount="3234">
  <si>
    <t>Protein ID</t>
  </si>
  <si>
    <t>AT2G39330</t>
  </si>
  <si>
    <t>O80948</t>
  </si>
  <si>
    <t>Jacalin-related lectin 23 OS=Arabidopsis thaliana GN=JAL23 PE=1 SV=1</t>
  </si>
  <si>
    <t>AT5G63800</t>
  </si>
  <si>
    <t>Q9FFN4</t>
  </si>
  <si>
    <t>Beta-galactosidase 6 OS=Arabidopsis thaliana GN=BGAL6 PE=2 SV=1</t>
  </si>
  <si>
    <t>AT5G49360</t>
  </si>
  <si>
    <t>Q9FGY1</t>
  </si>
  <si>
    <t>Beta-D-xylosidase 1 OS=Arabidopsis thaliana GN=BXL1 PE=1 SV=1</t>
  </si>
  <si>
    <t>AT4g01870</t>
  </si>
  <si>
    <t>A0A1P8B8B4</t>
  </si>
  <si>
    <t>protein-like protein OS=Arabidopsis thaliana GN=At4g01870 PE=4 SV=1</t>
  </si>
  <si>
    <t>AT5G20250</t>
  </si>
  <si>
    <t>Q8RX87</t>
  </si>
  <si>
    <t>Probable galactinol--sucrose galactosyltransferase 6 OS=Arabidopsis thaliana GN=RFS6 PE=2 SV=2</t>
  </si>
  <si>
    <t>AT2G33830</t>
  </si>
  <si>
    <t>P93017</t>
  </si>
  <si>
    <t>Dormancy-associated protein homolog 1 OS=Arabidopsis thaliana GN=DRMH1 PE=1 SV=1</t>
  </si>
  <si>
    <t>AT4G27450</t>
  </si>
  <si>
    <t>Q93V62</t>
  </si>
  <si>
    <t>AT4g27450/F27G19_50 OS=Arabidopsis thaliana GN=At4g27450 PE=1 SV=1</t>
  </si>
  <si>
    <t>AT3G51000</t>
  </si>
  <si>
    <t>Q9SD45</t>
  </si>
  <si>
    <t>AT3g51000/F24M12_40 OS=Arabidopsis thaliana GN=F24M12.40 PE=2 SV=1</t>
  </si>
  <si>
    <t>AT3G04000</t>
  </si>
  <si>
    <t>Q9SQR2</t>
  </si>
  <si>
    <t>NADPH-dependent aldehyde reductase 2, chloroplastic OS=Arabidopsis thaliana GN=ChlADR2 PE=1 SV=1</t>
  </si>
  <si>
    <t>AT2G05380</t>
  </si>
  <si>
    <t>Q9ZSJ6</t>
  </si>
  <si>
    <t>Glycine-ricprotein 3 short isoform OS=Arabidopsis thaliana GN=GRP3S PE=1 SV=2</t>
  </si>
  <si>
    <t>AT4G12480</t>
  </si>
  <si>
    <t>Q39176</t>
  </si>
  <si>
    <t>Lipid transfer protein EARLI 1 OS=Arabidopsis thaliana GN=EARLI1 PE=1 SV=1</t>
  </si>
  <si>
    <t>AT2G26560</t>
  </si>
  <si>
    <t>O48723</t>
  </si>
  <si>
    <t>Patatin-like protein 2 OS=Arabidopsis thaliana GN=PLP2 PE=1 SV=1</t>
  </si>
  <si>
    <t>AT4G30270</t>
  </si>
  <si>
    <t>P24806</t>
  </si>
  <si>
    <t>Xyloglucan endotransglucosylase/hydrolase protein 24 OS=Arabidopsis thaliana GN=XTH24 PE=1 SV=2</t>
  </si>
  <si>
    <t>AT3G02480</t>
  </si>
  <si>
    <t>Q9M892</t>
  </si>
  <si>
    <t>AT3g02480/F16B3_11 OS=Arabidopsis thaliana GN=At3g02480 PE=2 SV=1</t>
  </si>
  <si>
    <t>AT3G13750</t>
  </si>
  <si>
    <t>Q9SCW1</t>
  </si>
  <si>
    <t>Beta-galactosidase 1 OS=Arabidopsis thaliana GN=BGAL1 PE=2 SV=1</t>
  </si>
  <si>
    <t>AT5G09440</t>
  </si>
  <si>
    <t>Q9FY71</t>
  </si>
  <si>
    <t>Protein EXORDIUM-like 4 OS=Arabidopsis thaliana GN=EXL4 PE=2 SV=1</t>
  </si>
  <si>
    <t>AT4G22240</t>
  </si>
  <si>
    <t>O49629</t>
  </si>
  <si>
    <t>Probable plastid-lipid-associated protein 2, chloroplastic OS=Arabidopsis thaliana GN=PAP2 PE=1 SV=1</t>
  </si>
  <si>
    <t>AT5G54080</t>
  </si>
  <si>
    <t>Q9ZRA2</t>
  </si>
  <si>
    <t>Homogentisate 1,2-dioxygenase OS=Arabidopsis thaliana GN=HGO PE=2 SV=2</t>
  </si>
  <si>
    <t>AT1G72150</t>
  </si>
  <si>
    <t>Q56WK6</t>
  </si>
  <si>
    <t>Patellin-1 OS=Arabidopsis thaliana GN=PATL1 PE=1 SV=2</t>
  </si>
  <si>
    <t>AT5G06860</t>
  </si>
  <si>
    <t>Q9M5J9</t>
  </si>
  <si>
    <t>Polygalacturonase inhibitor 1 OS=Arabidopsis thaliana GN=PGIP1 PE=1 SV=1</t>
  </si>
  <si>
    <t>AT3G45300</t>
  </si>
  <si>
    <t>Q9SWG0</t>
  </si>
  <si>
    <t>Isovaleryl-CoA dehydrogenase, mitochondrial OS=Arabidopsis thaliana GN=IVD PE=1 SV=2</t>
  </si>
  <si>
    <t>AT5G56870</t>
  </si>
  <si>
    <t>Q9SCV8</t>
  </si>
  <si>
    <t>Beta-galactosidase 4 OS=Arabidopsis thaliana GN=BGAL4 PE=1 SV=1</t>
  </si>
  <si>
    <t>AT3G44300</t>
  </si>
  <si>
    <t>P32962</t>
  </si>
  <si>
    <t>Nitrilase 2 OS=Arabidopsis thaliana GN=NIT2 PE=1 SV=1</t>
  </si>
  <si>
    <t>AT5G16990</t>
  </si>
  <si>
    <t>Q39173</t>
  </si>
  <si>
    <t>NADP-dependent alkenal double bond reductase P2 OS=Arabidopsis thaliana GN=P2 PE=2 SV=2</t>
  </si>
  <si>
    <t>AT4G04020</t>
  </si>
  <si>
    <t>O81439</t>
  </si>
  <si>
    <t>Probable plastid-lipid-associated protein 1, chloroplastic OS=Arabidopsis thaliana GN=PAP1 PE=1 SV=1</t>
  </si>
  <si>
    <t>AT4G35090</t>
  </si>
  <si>
    <t>P25819</t>
  </si>
  <si>
    <t>Catalase-2 OS=Arabidopsis thaliana GN=CAT2 PE=1 SV=3</t>
  </si>
  <si>
    <t>AT2G36800</t>
  </si>
  <si>
    <t>Q9ZQ94</t>
  </si>
  <si>
    <t>UDP-glycosyltransferase 73C5 OS=Arabidopsis thaliana GN=UGT73C5 PE=2 SV=1</t>
  </si>
  <si>
    <t>AT3G27570</t>
  </si>
  <si>
    <t>F4IWK4</t>
  </si>
  <si>
    <t>Sucrase/ferredoxin-like family protein OS=Arabidopsis thaliana GN=At3g27570 PE=1 SV=1</t>
  </si>
  <si>
    <t>AT5G59310</t>
  </si>
  <si>
    <t>Q9LLR6</t>
  </si>
  <si>
    <t>Non-specific lipid-transfer protein 4 OS=Arabidopsis thaliana GN=LTP4 PE=3 SV=1</t>
  </si>
  <si>
    <t>AT1G05560</t>
  </si>
  <si>
    <t>Q9LR44</t>
  </si>
  <si>
    <t>UDP-glycosyltransferase 75B1 OS=Arabidopsis thaliana GN=UGT75B1 PE=1 SV=1</t>
  </si>
  <si>
    <t>AT5G05200</t>
  </si>
  <si>
    <t>Q9ASX5</t>
  </si>
  <si>
    <t>Uncharacterized ArF domain-containing protein kinase At5g05200, chloroplastic OS=Arabidopsis thaliana GN=At5g05200 PE=1 SV=1</t>
  </si>
  <si>
    <t>AT4G19170</t>
  </si>
  <si>
    <t>O49675</t>
  </si>
  <si>
    <t>Probable carotenoid cleavage dioxygenase 4, chloroplastic OS=Arabidopsis thaliana GN=CCD4 PE=1 SV=1</t>
  </si>
  <si>
    <t>AT1G72680</t>
  </si>
  <si>
    <t>Q9CAI3</t>
  </si>
  <si>
    <t>Probable cinnamyl alcohol dehydrogenase 1 OS=Arabidopsis thaliana GN=CAD1 PE=2 SV=1</t>
  </si>
  <si>
    <t>AT5G16970</t>
  </si>
  <si>
    <t>Q39172</t>
  </si>
  <si>
    <t>NADPH-dependent oxidoreductase 2-alkenal reductase OS=Arabidopsis thaliana GN=AER PE=1 SV=1</t>
  </si>
  <si>
    <t>AT5G48540</t>
  </si>
  <si>
    <t>Q9LV60</t>
  </si>
  <si>
    <t>Cysteine-ricrepeat secretory protein 55 OS=Arabidopsis thaliana GN=CRRSP55 PE=2 SV=1</t>
  </si>
  <si>
    <t>AT3G61260</t>
  </si>
  <si>
    <t>Q9M2D8</t>
  </si>
  <si>
    <t>Uncharacterized protein At3g61260 OS=Arabidopsis thaliana GN=At3g61260 PE=1 SV=1</t>
  </si>
  <si>
    <t>AT3G14990</t>
  </si>
  <si>
    <t>Q9FPF0</t>
  </si>
  <si>
    <t>Protein DJ-1 homolog A OS=Arabidopsis thaliana GN=DJ1A PE=1 SV=1</t>
  </si>
  <si>
    <t>AT5G57655</t>
  </si>
  <si>
    <t>Q9FKK7</t>
  </si>
  <si>
    <t>Xylose isomerase OS=Arabidopsis thaliana GN=XYLA PE=2 SV=2</t>
  </si>
  <si>
    <t>AT5g26280</t>
  </si>
  <si>
    <t>A0A1P8BA53</t>
  </si>
  <si>
    <t>TRAF-like family protein OS=Arabidopsis thaliana GN=At5g26280 PE=4 SV=1</t>
  </si>
  <si>
    <t>AT5G65620</t>
  </si>
  <si>
    <t>Q94AM1</t>
  </si>
  <si>
    <t>Organellar oligopeptidase A, chloroplastic/mitochondrial OS=Arabidopsis thaliana GN=OOP PE=1 SV=1</t>
  </si>
  <si>
    <t>AT2G42975</t>
  </si>
  <si>
    <t>Q8RXT7</t>
  </si>
  <si>
    <t>Myosin-G heavy chain-like protein OS=Arabidopsis thaliana GN=At2g42975 PE=2 SV=1</t>
  </si>
  <si>
    <t>AT5G16980</t>
  </si>
  <si>
    <t>F4KFK3</t>
  </si>
  <si>
    <t>Zinc-binding dehydrogenase family protein OS=Arabidopsis thaliana GN=At5g16980 PE=4 SV=1</t>
  </si>
  <si>
    <t>AT3G15790</t>
  </si>
  <si>
    <t>Q9LW00</t>
  </si>
  <si>
    <t>Methyl-CpG-binding domain-containing protein 11 OS=Arabidopsis thaliana GN=MBD11 PE=1 SV=1</t>
  </si>
  <si>
    <t>AT5G64120</t>
  </si>
  <si>
    <t>Q43387</t>
  </si>
  <si>
    <t>Peroxidase 71 OS=Arabidopsis thaliana GN=PER71 PE=1 SV=1</t>
  </si>
  <si>
    <t>AT1G06430</t>
  </si>
  <si>
    <t>Q8W585</t>
  </si>
  <si>
    <t>ATP-dependent zinc metalloprotease FTS8, chloroplastic OS=Arabidopsis thaliana GN=FTSH8 PE=1 SV=1</t>
  </si>
  <si>
    <t>AT3G22060</t>
  </si>
  <si>
    <t>Q9LRJ9</t>
  </si>
  <si>
    <t>Cysteine-ricrepeat secretory protein 38 OS=Arabidopsis thaliana GN=CRRSP38 PE=2 SV=1</t>
  </si>
  <si>
    <t>AT1G54100</t>
  </si>
  <si>
    <t>Q9SYG7</t>
  </si>
  <si>
    <t>Aldehyde dehydrogenase family 7 member B4 OS=Arabidopsis thaliana GN=ALDH7B4 PE=2 SV=3</t>
  </si>
  <si>
    <t>AT5G44130</t>
  </si>
  <si>
    <t>Q9FFH6</t>
  </si>
  <si>
    <t>Fasciclin-like arabinogalactan protein 13 OS=Arabidopsis thaliana GN=FLA13 PE=1 SV=1</t>
  </si>
  <si>
    <t>AT3G21965</t>
  </si>
  <si>
    <t>Q9LRL2</t>
  </si>
  <si>
    <t>Putative cysteine-ricrepeat secretory protein 25 OS=Arabidopsis thaliana GN=CRRSP25 PE=5 SV=2</t>
  </si>
  <si>
    <t>AT4G02370</t>
  </si>
  <si>
    <t>O81296</t>
  </si>
  <si>
    <t>AT4g02370 protein OS=Arabidopsis thaliana GN=At4g02370 PE=2 SV=1</t>
  </si>
  <si>
    <t>AT2G46910</t>
  </si>
  <si>
    <t>Q8W4F1</t>
  </si>
  <si>
    <t>Probable plastid-lipid-associated protein 10, chloroplastic OS=Arabidopsis thaliana GN=PAP10 PE=1 SV=1</t>
  </si>
  <si>
    <t>AT1G03220</t>
  </si>
  <si>
    <t>Q9ZVS4</t>
  </si>
  <si>
    <t>Eukaryotic aspartyl protease family protein OS=Arabidopsis thaliana GN=At1g03220 PE=2 SV=1</t>
  </si>
  <si>
    <t>AT1G03090</t>
  </si>
  <si>
    <t>Q42523</t>
  </si>
  <si>
    <t>Methylcrotonoyl-CoA carboxylase subunit alpha, mitochondrial OS=Arabidopsis thaliana GN=MCCA PE=1 SV=2</t>
  </si>
  <si>
    <t>AT5G27670</t>
  </si>
  <si>
    <t>Q94F49</t>
  </si>
  <si>
    <t>Probable histone H2A.5 OS=Arabidopsis thaliana GN=At5g27670 PE=1 SV=1</t>
  </si>
  <si>
    <t>AT2G45740</t>
  </si>
  <si>
    <t>O80845</t>
  </si>
  <si>
    <t>Peroxisomal membrane protein 11D OS=Arabidopsis thaliana GN=PEX11D PE=1 SV=2</t>
  </si>
  <si>
    <t>AT3G20370</t>
  </si>
  <si>
    <t>Q9LTQ5</t>
  </si>
  <si>
    <t>AT3g20370/MQC12_13 OS=Arabidopsis thaliana GN=At3g20370 PE=2 SV=1</t>
  </si>
  <si>
    <t>AT4G22513</t>
  </si>
  <si>
    <t>A8MQX6</t>
  </si>
  <si>
    <t>Bifunctional inhibitor/lipid-transfer protein/seed storage 2S albumin superfamily protein OS=Arabidopsis thaliana GN=At4g22513 PE=4 SV=1</t>
  </si>
  <si>
    <t>AT5G64290</t>
  </si>
  <si>
    <t>Q9FMF7</t>
  </si>
  <si>
    <t>Dicarboxylate transporter 2.1, chloroplastic OS=Arabidopsis thaliana GN=DIT2-1 PE=1 SV=1</t>
  </si>
  <si>
    <t>AT3G48530</t>
  </si>
  <si>
    <t>Q8LBB2</t>
  </si>
  <si>
    <t>SNF1-related protein kinase regulatory subunit gamma-1 OS=Arabidopsis thaliana GN=KING1 PE=1 SV=2</t>
  </si>
  <si>
    <t>AT2G13360</t>
  </si>
  <si>
    <t>Q56YA5</t>
  </si>
  <si>
    <t>Serine--glyoxylate aminotransferase OS=Arabidopsis thaliana GN=AGT1 PE=1 SV=2</t>
  </si>
  <si>
    <t>AT1G29930</t>
  </si>
  <si>
    <t>P04778</t>
  </si>
  <si>
    <t>Chlorophyll a-b binding protein 1, chloroplastic OS=Arabidopsis thaliana GN=LHCB1.3 PE=1 SV=1</t>
  </si>
  <si>
    <t>AT2G43620</t>
  </si>
  <si>
    <t>O22841</t>
  </si>
  <si>
    <t>Endochitinase At2g43620 OS=Arabidopsis thaliana GN=At2g43620 PE=3 SV=1</t>
  </si>
  <si>
    <t>AT3G01500</t>
  </si>
  <si>
    <t>P27140</t>
  </si>
  <si>
    <t>Beta carbonic anhydrase 1, chloroplastic OS=Arabidopsis thaliana GN=BCA1 PE=1 SV=2</t>
  </si>
  <si>
    <t>AT4G09730</t>
  </si>
  <si>
    <t>Q56X76</t>
  </si>
  <si>
    <t>DEAD-box ATP-dependent RNA helicase 39 OS=Arabidopsis thaliana GN=RH39 PE=2 SV=2</t>
  </si>
  <si>
    <t>AT4G13180</t>
  </si>
  <si>
    <t>Q9SVQ9</t>
  </si>
  <si>
    <t>AT4g13180/F17N18_70 OS=Arabidopsis thaliana GN=At4g13180 PE=1 SV=1</t>
  </si>
  <si>
    <t>ATCG00700</t>
  </si>
  <si>
    <t>P62113</t>
  </si>
  <si>
    <t>Protein PsbN OS=Arabidopsis thaliana GN=psbN PE=3 SV=1</t>
  </si>
  <si>
    <t>AT2G18710</t>
  </si>
  <si>
    <t>Q38885</t>
  </si>
  <si>
    <t>Preprotein translocase subunit SCY1, chloroplastic OS=Arabidopsis thaliana GN=SCY1 PE=1 SV=2</t>
  </si>
  <si>
    <t>AT4G26530</t>
  </si>
  <si>
    <t>O65581</t>
  </si>
  <si>
    <t>Fructose-bisphosphate aldolase 5, cytosolic OS=Arabidopsis thaliana GN=FBA5 PE=1 SV=1</t>
  </si>
  <si>
    <t>AT1G45145</t>
  </si>
  <si>
    <t>Q39241</t>
  </si>
  <si>
    <t>Thioredoxin H5 OS=Arabidopsis thaliana GN=TRX5 PE=1 SV=1</t>
  </si>
  <si>
    <t>AT3G58750</t>
  </si>
  <si>
    <t>Q9LXS6</t>
  </si>
  <si>
    <t>Citrate synthase 2, peroxisomal OS=Arabidopsis thaliana GN=CSY2 PE=2 SV=1</t>
  </si>
  <si>
    <t>AT5G07440</t>
  </si>
  <si>
    <t>Q38946</t>
  </si>
  <si>
    <t>Glutamate dehydrogenase 2 OS=Arabidopsis thaliana GN=GDH2 PE=1 SV=1</t>
  </si>
  <si>
    <t>AT5G16370</t>
  </si>
  <si>
    <t>Q9FFE6</t>
  </si>
  <si>
    <t>Probable acyl-activating enzyme 5, peroxisomal OS=Arabidopsis thaliana GN=AE5 PE=1 SV=1</t>
  </si>
  <si>
    <t>AT3G24190</t>
  </si>
  <si>
    <t>Q9LRN0</t>
  </si>
  <si>
    <t>AT3g24190/MUJ8_17 OS=Arabidopsis thaliana GN=At3g24190 PE=2 SV=1</t>
  </si>
  <si>
    <t>AT4G24350</t>
  </si>
  <si>
    <t>Q94K59</t>
  </si>
  <si>
    <t>Phosphorylase superfamily protein OS=Arabidopsis thaliana GN=At4g24350 PE=2 SV=1</t>
  </si>
  <si>
    <t>AT1G65590</t>
  </si>
  <si>
    <t>Q8L7S6</t>
  </si>
  <si>
    <t>Beta-hexosaminidase 3 OS=Arabidopsis thaliana GN=HEXO3 PE=1 SV=1</t>
  </si>
  <si>
    <t>AT5G58770</t>
  </si>
  <si>
    <t>Q56Y11</t>
  </si>
  <si>
    <t>Dehydrodolichyl diphosphate synthase 2 OS=Arabidopsis thaliana GN=At5g58770 PE=2 SV=2</t>
  </si>
  <si>
    <t>AT2G41040</t>
  </si>
  <si>
    <t>Q0WPT7</t>
  </si>
  <si>
    <t>Uncharacterized methyltransferase At2g41040, chloroplastic OS=Arabidopsis thaliana GN=At2g41040 PE=1 SV=1</t>
  </si>
  <si>
    <t>AT4G35100</t>
  </si>
  <si>
    <t>P93004</t>
  </si>
  <si>
    <t>Aquaporin PIP2-7 OS=Arabidopsis thaliana GN=PIP2-7 PE=1 SV=2</t>
  </si>
  <si>
    <t>ATCG00830</t>
  </si>
  <si>
    <t>P56791</t>
  </si>
  <si>
    <t>50S ribosomal protein L2, chloroplastic OS=Arabidopsis thaliana GN=rpl2-A PE=3 SV=1</t>
  </si>
  <si>
    <t>AT3G07670</t>
  </si>
  <si>
    <t>Q9S7D2</t>
  </si>
  <si>
    <t>Putative ribulose-1,5-bisphosphate carboxylase/oxygenase small subunit N-methyltransferase I OS=Arabidopsis thaliana GN=F17A17.1 PE=1 SV=1</t>
  </si>
  <si>
    <t>AT4G09160</t>
  </si>
  <si>
    <t>Q9M0R2</t>
  </si>
  <si>
    <t>Patellin-5 OS=Arabidopsis thaliana GN=PATL5 PE=1 SV=2</t>
  </si>
  <si>
    <t>AT2G42810</t>
  </si>
  <si>
    <t>Q84XU2</t>
  </si>
  <si>
    <t>Serine/threonine-protein phosphatase 5 OS=Arabidopsis thaliana GN=PAPP5 PE=1 SV=1</t>
  </si>
  <si>
    <t>AT1G72610</t>
  </si>
  <si>
    <t>P94040</t>
  </si>
  <si>
    <t>Germin-like protein subfamily 3 member 1 OS=Arabidopsis thaliana GN=GLP1 PE=1 SV=1</t>
  </si>
  <si>
    <t>AT2G22780</t>
  </si>
  <si>
    <t>O82399</t>
  </si>
  <si>
    <t>Malate dehydrogenase 1, peroxisomal OS=Arabidopsis thaliana GN=PMDH1 PE=1 SV=1</t>
  </si>
  <si>
    <t>AT1G22530</t>
  </si>
  <si>
    <t>Q56ZI2</t>
  </si>
  <si>
    <t>Patellin-2 OS=Arabidopsis thaliana GN=PATL2 PE=1 SV=2</t>
  </si>
  <si>
    <t>AT5G02120</t>
  </si>
  <si>
    <t>O81208</t>
  </si>
  <si>
    <t>Light-harvesting complex-like protein OHP1, chloroplastic OS=Arabidopsis thaliana GN=OHP1 PE=1 SV=1</t>
  </si>
  <si>
    <t>AT2G26140</t>
  </si>
  <si>
    <t>O80983</t>
  </si>
  <si>
    <t>ATP-dependent zinc metalloprotease FTS4, mitochondrial OS=Arabidopsis thaliana GN=FTSH4 PE=1 SV=2</t>
  </si>
  <si>
    <t>AT5G19860</t>
  </si>
  <si>
    <t>Q7XA63</t>
  </si>
  <si>
    <t>At5g19860 OS=Arabidopsis thaliana GN=At5g19860 PE=2 SV=1</t>
  </si>
  <si>
    <t>AT2G41620</t>
  </si>
  <si>
    <t>O22224</t>
  </si>
  <si>
    <t>Nuclear pore complex protein NUP93A OS=Arabidopsis thaliana GN=NUP93A PE=1 SV=2</t>
  </si>
  <si>
    <t>AT2G43820</t>
  </si>
  <si>
    <t>O22822</t>
  </si>
  <si>
    <t>UDP-glycosyltransferase 74F2 OS=Arabidopsis thaliana GN=UGT74F2 PE=1 SV=1</t>
  </si>
  <si>
    <t>AT2G43590</t>
  </si>
  <si>
    <t>O24658</t>
  </si>
  <si>
    <t>Endochitinase At2g43590 OS=Arabidopsis thaliana GN=At2g43590 PE=2 SV=1</t>
  </si>
  <si>
    <t>AT5G64250</t>
  </si>
  <si>
    <t>Q9FMG0</t>
  </si>
  <si>
    <t>2-nitropropane dioxygenase-like protein OS=Arabidopsis thaliana GN=MSJ1.9 PE=1 SV=1</t>
  </si>
  <si>
    <t>AT3G26520</t>
  </si>
  <si>
    <t>Q41963</t>
  </si>
  <si>
    <t>Aquaporin TIP1-2 OS=Arabidopsis thaliana GN=TIP1-2 PE=1 SV=2</t>
  </si>
  <si>
    <t>AT3G25760</t>
  </si>
  <si>
    <t>Q9LS03</t>
  </si>
  <si>
    <t>Allene oxide cyclase 1, chloroplastic OS=Arabidopsis thaliana GN=AOC1 PE=1 SV=1</t>
  </si>
  <si>
    <t>AT5G59320</t>
  </si>
  <si>
    <t>Q9LLR7</t>
  </si>
  <si>
    <t>Non-specific lipid-transfer protein 3 OS=Arabidopsis thaliana GN=LTP3 PE=3 SV=1</t>
  </si>
  <si>
    <t>AT1G23130</t>
  </si>
  <si>
    <t>O49304</t>
  </si>
  <si>
    <t>At1g23130/T26J12_10 OS=Arabidopsis thaliana GN=At1g23130 PE=2 SV=1</t>
  </si>
  <si>
    <t>AT3G14420</t>
  </si>
  <si>
    <t>Q9LRR9</t>
  </si>
  <si>
    <t>(S)-2-hydroxy-acid oxidase GLO1 OS=Arabidopsis thaliana GN=GLO1 PE=1 SV=1</t>
  </si>
  <si>
    <t>AT1G68010</t>
  </si>
  <si>
    <t>Q9C9W5</t>
  </si>
  <si>
    <t>Glycerate dehydrogenase HPR, peroxisomal OS=Arabidopsis thaliana GN=HPR PE=1 SV=1</t>
  </si>
  <si>
    <t>AT2G25080</t>
  </si>
  <si>
    <t>P52032</t>
  </si>
  <si>
    <t>Phospholipid hydroperoxide glutathione peroxidase 1, chloroplastic OS=Arabidopsis thaliana GN=GPX1 PE=2 SV=2</t>
  </si>
  <si>
    <t>AT4G12470</t>
  </si>
  <si>
    <t>Q9SU35</t>
  </si>
  <si>
    <t>pEARLI1-like lipid transfer protein 1 OS=Arabidopsis thaliana GN=AZI1 PE=1 SV=1</t>
  </si>
  <si>
    <t>AT5G24490</t>
  </si>
  <si>
    <t>Q94K97</t>
  </si>
  <si>
    <t>30S ribosomal protein OS=Arabidopsis thaliana GN=At5g24490 PE=1 SV=1</t>
  </si>
  <si>
    <t>AT2G05070</t>
  </si>
  <si>
    <t>Q9S7J7</t>
  </si>
  <si>
    <t>Chlorophyll a-b binding protein 2.2, chloroplastic OS=Arabidopsis thaliana GN=LHCB2.2 PE=1 SV=1</t>
  </si>
  <si>
    <t>AT5G09660</t>
  </si>
  <si>
    <t>Q9ZP05</t>
  </si>
  <si>
    <t>Malate dehydrogenase 2, peroxisomal OS=Arabidopsis thaliana GN=PMDH2 PE=1 SV=1</t>
  </si>
  <si>
    <t>AT1G70820</t>
  </si>
  <si>
    <t>Q9SSL0</t>
  </si>
  <si>
    <t>At1g70820 OS=Arabidopsis thaliana GN=At1g70820 PE=2 SV=1</t>
  </si>
  <si>
    <t>AT5G11520</t>
  </si>
  <si>
    <t>P46644</t>
  </si>
  <si>
    <t>Aspartate aminotransferase 3, chloroplastic OS=Arabidopsis thaliana GN=ASP3 PE=1 SV=1</t>
  </si>
  <si>
    <t>AT2G05100</t>
  </si>
  <si>
    <t>Q9SHR7</t>
  </si>
  <si>
    <t>Chlorophyll a-b binding protein 2.1, chloroplastic OS=Arabidopsis thaliana GN=LHCB2.1 PE=1 SV=1</t>
  </si>
  <si>
    <t>AT4G26690</t>
  </si>
  <si>
    <t>Q9SZ11</t>
  </si>
  <si>
    <t>Glycerophosphodiester phosphodiesterase GDPDL3 OS=Arabidopsis thaliana GN=GDPDL3 PE=1 SV=3</t>
  </si>
  <si>
    <t>AT2G37760</t>
  </si>
  <si>
    <t>O80944</t>
  </si>
  <si>
    <t>Aldo-keto reductase family 4 member C8 OS=Arabidopsis thaliana GN=AKR4C8 PE=1 SV=2</t>
  </si>
  <si>
    <t>AT1G12240</t>
  </si>
  <si>
    <t>Q39041</t>
  </si>
  <si>
    <t>Acid beta-fructofuranosidase 4, vacuolar OS=Arabidopsis thaliana GN=BFRUCT4 PE=1 SV=2</t>
  </si>
  <si>
    <t>AT2G38230</t>
  </si>
  <si>
    <t>O80448</t>
  </si>
  <si>
    <t>Pyridoxal 5'-phosphate synthase subunit PDX1.1 OS=Arabidopsis thaliana GN=PDX11 PE=1 SV=1</t>
  </si>
  <si>
    <t>AT3G51840</t>
  </si>
  <si>
    <t>Q96329</t>
  </si>
  <si>
    <t>Acyl-coenzyme A oxidase 4, peroxisomal OS=Arabidopsis thaliana GN=ACX4 PE=1 SV=1</t>
  </si>
  <si>
    <t>AT5G54500</t>
  </si>
  <si>
    <t>Q9LSQ5</t>
  </si>
  <si>
    <t>NAD(P)dehydrogenase (quinone) FQR1 OS=Arabidopsis thaliana GN=FQR1 PE=1 SV=1</t>
  </si>
  <si>
    <t>AT1G23310</t>
  </si>
  <si>
    <t>Q9LR30</t>
  </si>
  <si>
    <t>Glutamate--glyoxylate aminotransferase 1 OS=Arabidopsis thaliana GN=GGAT1 PE=1 SV=1</t>
  </si>
  <si>
    <t>AT4G21580</t>
  </si>
  <si>
    <t>O65423</t>
  </si>
  <si>
    <t>AT4g21580/F18E5_200 OS=Arabidopsis thaliana GN=F18E5.200 PE=2 SV=1</t>
  </si>
  <si>
    <t>AT1G42550</t>
  </si>
  <si>
    <t>Q9C8E6</t>
  </si>
  <si>
    <t>Protein PLASTID MOVEMENT IMPAIRED 1 OS=Arabidopsis thaliana GN=PMI1 PE=1 SV=1</t>
  </si>
  <si>
    <t>AT2G39800</t>
  </si>
  <si>
    <t>P54887</t>
  </si>
  <si>
    <t>Delta-1-pyrroline-5-carboxylate synthase A OS=Arabidopsis thaliana GN=P5CSA PE=1 SV=1</t>
  </si>
  <si>
    <t>AT2G42540</t>
  </si>
  <si>
    <t>Q42512</t>
  </si>
  <si>
    <t>Protein COLD-REGULATED 15A, chloroplastic OS=Arabidopsis thaliana GN=COR15A PE=1 SV=1</t>
  </si>
  <si>
    <t>AT3G47800</t>
  </si>
  <si>
    <t>Q9STT3</t>
  </si>
  <si>
    <t>Aldose 1-epimerase OS=Arabidopsis thaliana GN=T23J7.130 PE=2 SV=1</t>
  </si>
  <si>
    <t>AT4G20860</t>
  </si>
  <si>
    <t>Q9SUC6</t>
  </si>
  <si>
    <t>Berberine bridge enzyme-like 22 OS=Arabidopsis thaliana GN=FAD-OXR PE=2 SV=1</t>
  </si>
  <si>
    <t>AT3G48460</t>
  </si>
  <si>
    <t>Q9STM6</t>
  </si>
  <si>
    <t>GDSL esterase/lipase At3g48460 OS=Arabidopsis thaliana GN=At3g48460 PE=2 SV=1</t>
  </si>
  <si>
    <t>AT4G20830</t>
  </si>
  <si>
    <t>Q9SVG4</t>
  </si>
  <si>
    <t>Berberine bridge enzyme-like 19 OS=Arabidopsis thaliana GN=At4g20830 PE=1 SV=2</t>
  </si>
  <si>
    <t>AT2G33380</t>
  </si>
  <si>
    <t>O22788</t>
  </si>
  <si>
    <t>Probable peroxygenase 3 OS=Arabidopsis thaliana GN=PXG3 PE=1 SV=1</t>
  </si>
  <si>
    <t>AT1G03870</t>
  </si>
  <si>
    <t>Q9ZWA8</t>
  </si>
  <si>
    <t>Fasciclin-like arabinogalactan protein 9 OS=Arabidopsis thaliana GN=FLA9 PE=1 SV=1</t>
  </si>
  <si>
    <t>AT2G21960</t>
  </si>
  <si>
    <t>Q9SJ03</t>
  </si>
  <si>
    <t>Expressed protein OS=Arabidopsis thaliana GN=At2g21960 PE=2 SV=2</t>
  </si>
  <si>
    <t>AT1G16720</t>
  </si>
  <si>
    <t>A0A1P8AWU9</t>
  </si>
  <si>
    <t>Higchlorophyll fluorescence phenotype 173 OS=Arabidopsis thaliana GN=HCF173 PE=4 SV=1</t>
  </si>
  <si>
    <t>AT4G02080</t>
  </si>
  <si>
    <t>O04834</t>
  </si>
  <si>
    <t>GTP-binding protein SAR1A OS=Arabidopsis thaliana GN=SAR1A PE=2 SV=1</t>
  </si>
  <si>
    <t>AT1G07110</t>
  </si>
  <si>
    <t>Q9MB58</t>
  </si>
  <si>
    <t>6-phosphofructo-2-kinase/fructose-2,6-bisphosphatase OS=Arabidopsis thaliana GN=FKFBP PE=1 SV=1</t>
  </si>
  <si>
    <t>AT3G32980</t>
  </si>
  <si>
    <t>Q9LHB9</t>
  </si>
  <si>
    <t>Peroxidase 32 OS=Arabidopsis thaliana GN=PER32 PE=1 SV=3</t>
  </si>
  <si>
    <t>AT5G46110</t>
  </si>
  <si>
    <t>Q9ZSR7</t>
  </si>
  <si>
    <t>Triose phosphate/phosphate translocator TPT, chloroplastic OS=Arabidopsis thaliana GN=TPT PE=1 SV=1</t>
  </si>
  <si>
    <t>AT4G36195</t>
  </si>
  <si>
    <t>Q94CC6</t>
  </si>
  <si>
    <t>Prolyl carboxypeptidase like protein OS=Arabidopsis thaliana GN=At4g36195 PE=2 SV=1</t>
  </si>
  <si>
    <t>AT4G15530</t>
  </si>
  <si>
    <t>O23404</t>
  </si>
  <si>
    <t>Pyruvate, phosphate dikinase 1, chloroplastic OS=Arabidopsis thaliana GN=PPDK PE=1 SV=2</t>
  </si>
  <si>
    <t>AT1G32220</t>
  </si>
  <si>
    <t>Q9FVR6</t>
  </si>
  <si>
    <t>Uncharacterized protein At1g32220, chloroplastic OS=Arabidopsis thaliana GN=At1g32220 PE=1 SV=1</t>
  </si>
  <si>
    <t>AT4G35250</t>
  </si>
  <si>
    <t>O65502</t>
  </si>
  <si>
    <t>AT4g35250/F23E12_190 OS=Arabidopsis thaliana GN=HCF244 PE=1 SV=1</t>
  </si>
  <si>
    <t>AT3G22200</t>
  </si>
  <si>
    <t>Q94CE5</t>
  </si>
  <si>
    <t>Gamma-aminobutyrate transaminase POP2, mitochondrial OS=Arabidopsis thaliana GN=POP2 PE=1 SV=1</t>
  </si>
  <si>
    <t>AT1G12780</t>
  </si>
  <si>
    <t>Q42605</t>
  </si>
  <si>
    <t>Bifunctional UDP-glucose 4-epimerase and UDP-xylose 4-epimerase 1 OS=Arabidopsis thaliana GN=UGE1 PE=1 SV=2</t>
  </si>
  <si>
    <t>AT1G02920</t>
  </si>
  <si>
    <t>Q9SRY5</t>
  </si>
  <si>
    <t>Glutathione S-transferase F7 OS=Arabidopsis thaliana GN=GSTF7 PE=2 SV=3</t>
  </si>
  <si>
    <t>AT1G30360</t>
  </si>
  <si>
    <t>Q9C8G5</t>
  </si>
  <si>
    <t>CSC1-like protein ERD4 OS=Arabidopsis thaliana GN=ERD4 PE=2 SV=1</t>
  </si>
  <si>
    <t>AT2G31750</t>
  </si>
  <si>
    <t>Q9SKC5</t>
  </si>
  <si>
    <t>UDP-glycosyltransferase 74D1 OS=Arabidopsis thaliana GN=UGT74D1 PE=1 SV=1</t>
  </si>
  <si>
    <t>AT5G14780</t>
  </si>
  <si>
    <t>Q9S7E4</t>
  </si>
  <si>
    <t>Formate dehydrogenase, chloroplastic/mitochondrial OS=Arabidopsis thaliana GN=FDH1 PE=1 SV=1</t>
  </si>
  <si>
    <t>AT2G45960</t>
  </si>
  <si>
    <t>Q06611</t>
  </si>
  <si>
    <t>Aquaporin PIP1-2 OS=Arabidopsis thaliana GN=PIP1-2 PE=1 SV=1</t>
  </si>
  <si>
    <t>AT3G09260</t>
  </si>
  <si>
    <t>Q9SR37</t>
  </si>
  <si>
    <t>Beta-glucosidase 23 OS=Arabidopsis thaliana GN=BGLU23 PE=1 SV=1</t>
  </si>
  <si>
    <t>AT3G14415</t>
  </si>
  <si>
    <t>Q9LRS0</t>
  </si>
  <si>
    <t>(S)-2-hydroxy-acid oxidase GLO2 OS=Arabidopsis thaliana GN=GLO2 PE=1 SV=1</t>
  </si>
  <si>
    <t>AT1G71500</t>
  </si>
  <si>
    <t>Q9C9I7</t>
  </si>
  <si>
    <t>Rieske (2Fe-2S) domain-containing protein OS=Arabidopsis thaliana GN=PSB33 PE=2 SV=1</t>
  </si>
  <si>
    <t>AT2G45180</t>
  </si>
  <si>
    <t>Q42044</t>
  </si>
  <si>
    <t>At2g45180 OS=Arabidopsis thaliana GN=At2g45180 PE=2 SV=2</t>
  </si>
  <si>
    <t>AT1G62660</t>
  </si>
  <si>
    <t>Q43348</t>
  </si>
  <si>
    <t>Acid beta-fructofuranosidase 3, vacuolar OS=Arabidopsis thaliana GN=BFRUCT3 PE=2 SV=1</t>
  </si>
  <si>
    <t>AT3G26070</t>
  </si>
  <si>
    <t>Q9LU85</t>
  </si>
  <si>
    <t>Probable plastid-lipid-associated protein 4, chloroplastic OS=Arabidopsis thaliana GN=PAP4 PE=1 SV=1</t>
  </si>
  <si>
    <t>AT1G57770</t>
  </si>
  <si>
    <t>Q9FVR9</t>
  </si>
  <si>
    <t>FAD/NAD(P)-binding oxidoreductase family protein OS=Arabidopsis thaliana GN=At1g57770 PE=2 SV=1</t>
  </si>
  <si>
    <t>AT1G14345</t>
  </si>
  <si>
    <t>Q949S6</t>
  </si>
  <si>
    <t>NAD(P)-linked oxidoreductase superfamily protein OS=Arabidopsis thaliana GN=At1g14345 PE=2 SV=1</t>
  </si>
  <si>
    <t>AT1G76680</t>
  </si>
  <si>
    <t>Q8LAH7</t>
  </si>
  <si>
    <t>12-oxophytodienoate reductase 1 OS=Arabidopsis thaliana GN=OPR1 PE=1 SV=2</t>
  </si>
  <si>
    <t>AT3G51600</t>
  </si>
  <si>
    <t>Q9XFS7</t>
  </si>
  <si>
    <t>Non-specific lipid-transfer protein 5 OS=Arabidopsis thaliana GN=LTP5 PE=1 SV=1</t>
  </si>
  <si>
    <t>AT4G18130</t>
  </si>
  <si>
    <t>P42498</t>
  </si>
  <si>
    <t>Phytochrome E OS=Arabidopsis thaliana GN=PHYE PE=1 SV=2</t>
  </si>
  <si>
    <t>AT5G63620</t>
  </si>
  <si>
    <t>F4KAS6</t>
  </si>
  <si>
    <t>GroES-like zinc-binding alcohol dehydrogenase family protein OS=Arabidopsis thaliana GN=MBK5.9 PE=4 SV=1</t>
  </si>
  <si>
    <t>AT1G59700</t>
  </si>
  <si>
    <t>Q9XIF8</t>
  </si>
  <si>
    <t>Glutathione S-transferase U16 OS=Arabidopsis thaliana GN=GSTU16 PE=2 SV=1</t>
  </si>
  <si>
    <t>AT5G57170</t>
  </si>
  <si>
    <t>F4KAK0</t>
  </si>
  <si>
    <t>Tautomerase/MIF superfamily protein OS=Arabidopsis thaliana GN=MUL3.12 PE=4 SV=1</t>
  </si>
  <si>
    <t>AT2G37770</t>
  </si>
  <si>
    <t>Q0PGJ6</t>
  </si>
  <si>
    <t>NADPH-dependent aldo-keto reductase, chloroplastic OS=Arabidopsis thaliana GN=AKR4C9 PE=1 SV=1</t>
  </si>
  <si>
    <t>AT4G35830</t>
  </si>
  <si>
    <t>Q42560</t>
  </si>
  <si>
    <t>Aconitate hydratase 1 OS=Arabidopsis thaliana GN=ACO1 PE=1 SV=2</t>
  </si>
  <si>
    <t>AT1G70580</t>
  </si>
  <si>
    <t>Q9S7E9</t>
  </si>
  <si>
    <t>Glutamate--glyoxylate aminotransferase 2 OS=Arabidopsis thaliana GN=GGAT2 PE=1 SV=1</t>
  </si>
  <si>
    <t>AT2G29290</t>
  </si>
  <si>
    <t>Q9ZW13</t>
  </si>
  <si>
    <t>Tropinone reductase homolog At2g29290 OS=Arabidopsis thaliana GN=At2g29290 PE=2 SV=1</t>
  </si>
  <si>
    <t>AT2G26740</t>
  </si>
  <si>
    <t>Q42566</t>
  </si>
  <si>
    <t>TsEOS=Arabidopsis thaliana GN=ATsEPE=2 SV=1</t>
  </si>
  <si>
    <t>AT2G44050</t>
  </si>
  <si>
    <t>O80575</t>
  </si>
  <si>
    <t>6,7-dimethyl-8-ribityllumazine synthase, chloroplastic OS=Arabidopsis thaliana GN=At2g44050 PE=2 SV=1</t>
  </si>
  <si>
    <t>AT3G60900</t>
  </si>
  <si>
    <t>Q9LZX4</t>
  </si>
  <si>
    <t>Fasciclin-like arabinogalactan protein 10 OS=Arabidopsis thaliana GN=FLA10 PE=1 SV=1</t>
  </si>
  <si>
    <t>AT5G06760</t>
  </si>
  <si>
    <t>Q9FG31</t>
  </si>
  <si>
    <t>Late embryogenesis abundant protein 46 OS=Arabidopsis thaliana GN=LEA46 PE=2 SV=1</t>
  </si>
  <si>
    <t>AT1G54000</t>
  </si>
  <si>
    <t>Q1H583</t>
  </si>
  <si>
    <t>GDSL esterase/lipase 22 OS=Arabidopsis thaliana GN=GLL22 PE=1 SV=1</t>
  </si>
  <si>
    <t>AT1G58270</t>
  </si>
  <si>
    <t>Q9SLV3</t>
  </si>
  <si>
    <t>At1g58270/F19C14_8 OS=Arabidopsis thaliana GN=ZW9 PE=2 SV=1</t>
  </si>
  <si>
    <t>AT1G12090</t>
  </si>
  <si>
    <t>O65369</t>
  </si>
  <si>
    <t>At1g12090/T28K15.14 OS=Arabidopsis thaliana GN=ELP PE=2 SV=1</t>
  </si>
  <si>
    <t>AT4G15550</t>
  </si>
  <si>
    <t>O23406</t>
  </si>
  <si>
    <t>UDP-glycosyltransferase 75D1 OS=Arabidopsis thaliana GN=UGT75D1 PE=2 SV=2</t>
  </si>
  <si>
    <t>AT3G19480</t>
  </si>
  <si>
    <t>Q9LT69</t>
  </si>
  <si>
    <t>D-3-phosphoglycerate dehydrogenase 3, chloroplastic OS=Arabidopsis thaliana GN=PGDH3 PE=1 SV=1</t>
  </si>
  <si>
    <t>AT1G03230</t>
  </si>
  <si>
    <t>Q9ZVS5</t>
  </si>
  <si>
    <t>Eukaryotic aspartyl protease family protein OS=Arabidopsis thaliana GN=At1g03230 PE=2 SV=1</t>
  </si>
  <si>
    <t>AT3G09350</t>
  </si>
  <si>
    <t>Q84J81</t>
  </si>
  <si>
    <t>Fes1A OS=Arabidopsis thaliana GN=Fes1A PE=2 SV=1</t>
  </si>
  <si>
    <t>AT2G43945</t>
  </si>
  <si>
    <t>F4IT21</t>
  </si>
  <si>
    <t>Uncharacterized protein OS=Arabidopsis thaliana GN=At2g43945 PE=4 SV=1</t>
  </si>
  <si>
    <t>AT5G63440</t>
  </si>
  <si>
    <t>Q8GWQ6</t>
  </si>
  <si>
    <t>UPF0235 protein At5g63440 OS=Arabidopsis thaliana GN=At5g63440 PE=1 SV=1</t>
  </si>
  <si>
    <t>AT5G52100</t>
  </si>
  <si>
    <t>Q9FJ82</t>
  </si>
  <si>
    <t>Dihydrodipicolinate reductase-like protein CRR1, chloroplastic OS=Arabidopsis thaliana GN=DAPB3 PE=2 SV=1</t>
  </si>
  <si>
    <t>AT5G51720</t>
  </si>
  <si>
    <t>Q9FLI7</t>
  </si>
  <si>
    <t>CDGSiron-sulfur domain-containing protein NEET OS=Arabidopsis thaliana GN=NEET PE=1 SV=1</t>
  </si>
  <si>
    <t>AT3G12345</t>
  </si>
  <si>
    <t>Q9LHH3</t>
  </si>
  <si>
    <t>FKBP-type peptidyl-prolyl cis-trans isomerase OS=Arabidopsis thaliana GN=At3g12345 PE=1 SV=1</t>
  </si>
  <si>
    <t>AT1G27950</t>
  </si>
  <si>
    <t>Q9C7F7</t>
  </si>
  <si>
    <t>Non-specific lipid transfer protein GPI-anchored 1 OS=Arabidopsis thaliana GN=LTPG1 PE=1 SV=1</t>
  </si>
  <si>
    <t>ATMG00160</t>
  </si>
  <si>
    <t>P93285</t>
  </si>
  <si>
    <t>Cytochrome c oxidase subunit 2 OS=Arabidopsis thaliana GN=COX2 PE=1 SV=2</t>
  </si>
  <si>
    <t>ATMG01080</t>
  </si>
  <si>
    <t>P60112</t>
  </si>
  <si>
    <t>ATP synthase subunit 9, mitochondrial OS=Arabidopsis thaliana GN=ATP9 PE=2 SV=2</t>
  </si>
  <si>
    <t>AT5G43010</t>
  </si>
  <si>
    <t>Q9SEI3</t>
  </si>
  <si>
    <t>26S proteasome regulatory subunit 10B homolog A OS=Arabidopsis thaliana GN=RPT4A PE=1 SV=1</t>
  </si>
  <si>
    <t>AT2G45470</t>
  </si>
  <si>
    <t>O22126</t>
  </si>
  <si>
    <t>Fasciclin-like arabinogalactan protein 8 OS=Arabidopsis thaliana GN=FLA8 PE=1 SV=1</t>
  </si>
  <si>
    <t>AT5G38520</t>
  </si>
  <si>
    <t>F4KBJ3</t>
  </si>
  <si>
    <t>Alpha/beta-Hydrolases superfamily protein OS=Arabidopsis thaliana GN=MBB18.5 PE=4 SV=1</t>
  </si>
  <si>
    <t>AT2G31570</t>
  </si>
  <si>
    <t>O04922</t>
  </si>
  <si>
    <t>Probable glutathione peroxidase 2 OS=Arabidopsis thaliana GN=GPX2 PE=1 SV=1</t>
  </si>
  <si>
    <t>AT4G02620</t>
  </si>
  <si>
    <t>Q9ZQX4</t>
  </si>
  <si>
    <t>V-type proton ATPase subunit F OS=Arabidopsis thaliana GN=VHA-F PE=2 SV=1</t>
  </si>
  <si>
    <t>AT1G09340</t>
  </si>
  <si>
    <t>Q9SA52</t>
  </si>
  <si>
    <t>Chloroplast stem-loop binding protein of 41 kDa b, chloroplastic OS=Arabidopsis thaliana GN=CSP41B PE=1 SV=1</t>
  </si>
  <si>
    <t>AT1G66970</t>
  </si>
  <si>
    <t>Q7Y208</t>
  </si>
  <si>
    <t>Glycerophosphodiester phosphodiesterase GDPDL1 OS=Arabidopsis thaliana GN=GDPDL1 PE=1 SV=2</t>
  </si>
  <si>
    <t>AT3G28270</t>
  </si>
  <si>
    <t>Q9LHD9</t>
  </si>
  <si>
    <t>UPF0496 protein At3g28270 OS=Arabidopsis thaliana GN=At3g28270 PE=2 SV=1</t>
  </si>
  <si>
    <t>AT4G25450</t>
  </si>
  <si>
    <t>Q8LPQ6</t>
  </si>
  <si>
    <t>ABC transporter B family member 28 OS=Arabidopsis thaliana GN=ABCB28 PE=2 SV=1</t>
  </si>
  <si>
    <t>AT5G44020</t>
  </si>
  <si>
    <t>Q9FNC4</t>
  </si>
  <si>
    <t>HAD superfamily, subfamily IIIB acid phosphatase OS=Arabidopsis thaliana GN=MRH10.13 PE=2 SV=1</t>
  </si>
  <si>
    <t>AT4G26270</t>
  </si>
  <si>
    <t>Q94AA4</t>
  </si>
  <si>
    <t>ATP-dependent 6-phosphofructokinase 3 OS=Arabidopsis thaliana GN=PFK3 PE=1 SV=1</t>
  </si>
  <si>
    <t>AT5G10160</t>
  </si>
  <si>
    <t>Q9LX13</t>
  </si>
  <si>
    <t>(3R)-hydroxymyristoyl-[acyl carrier protein] dehydratase-like protein OS=Arabidopsis thaliana GN=At5g10160 PE=2 SV=1</t>
  </si>
  <si>
    <t>AT1G43670</t>
  </si>
  <si>
    <t>Q9MA79</t>
  </si>
  <si>
    <t>Fructose-1,6-bisphosphatase, cytosolic OS=Arabidopsis thaliana GN=CYFBP PE=1 SV=1</t>
  </si>
  <si>
    <t>AT5G38410</t>
  </si>
  <si>
    <t>B3H5S2</t>
  </si>
  <si>
    <t>Ribulose bisphosphate carboxylase small chain OS=Arabidopsis thaliana GN=RBCS3B PE=3 SV=1</t>
  </si>
  <si>
    <t>AT3G44100</t>
  </si>
  <si>
    <t>Q9LXQ2</t>
  </si>
  <si>
    <t>At3g44100 OS=Arabidopsis thaliana GN=F26G5_50 PE=2 SV=1</t>
  </si>
  <si>
    <t>AT5G65560</t>
  </si>
  <si>
    <t>Q9LSL9</t>
  </si>
  <si>
    <t>Pentatricopeptide repeat-containing protein At5g65560 OS=Arabidopsis thaliana GN=At5g65560 PE=2 SV=1</t>
  </si>
  <si>
    <t>AT1G15130</t>
  </si>
  <si>
    <t>F4HXZ1</t>
  </si>
  <si>
    <t>Vacuolar-sorting protein BRO1 OS=Arabidopsis thaliana GN=BRO1 PE=1 SV=1</t>
  </si>
  <si>
    <t>AT1G15200</t>
  </si>
  <si>
    <t>F4HZI8</t>
  </si>
  <si>
    <t>Protein-protein interaction regulator family protein OS=Arabidopsis thaliana GN=At1g15200 PE=4 SV=1</t>
  </si>
  <si>
    <t>AT2G37970</t>
  </si>
  <si>
    <t>F4IRX7</t>
  </si>
  <si>
    <t>SOUL heme-binding family protein OS=Arabidopsis thaliana GN=SOUL-1 PE=1 SV=2</t>
  </si>
  <si>
    <t>AT4G35000</t>
  </si>
  <si>
    <t>Q42564</t>
  </si>
  <si>
    <t>L-ascorbate peroxidase 3 OS=Arabidopsis thaliana GN=APX3 PE=1 SV=1</t>
  </si>
  <si>
    <t>AT1g33590</t>
  </si>
  <si>
    <t>A0A1P8AWX3</t>
  </si>
  <si>
    <t>Leucine-ricrepeat (LRR) family protein OS=Arabidopsis thaliana GN=At1g33590 PE=4 SV=1</t>
  </si>
  <si>
    <t>AT3G63160</t>
  </si>
  <si>
    <t>Q9M1X3</t>
  </si>
  <si>
    <t>AT3g63160/F16M2_10 OS=Arabidopsis thaliana GN=F16M2_10 PE=1 SV=1</t>
  </si>
  <si>
    <t>AT1G15690</t>
  </si>
  <si>
    <t>P31414</t>
  </si>
  <si>
    <t>Pyrophosphate-energized vacuolar membrane proton pump 1 OS=Arabidopsis thaliana GN=AVP1 PE=1 SV=1</t>
  </si>
  <si>
    <t>AT1G09430</t>
  </si>
  <si>
    <t>O80526</t>
  </si>
  <si>
    <t>ATP-citrate synthase alpha chain protein 3 OS=Arabidopsis thaliana GN=ACLA-3 PE=2 SV=1</t>
  </si>
  <si>
    <t>AT3G13790</t>
  </si>
  <si>
    <t>Q43866</t>
  </si>
  <si>
    <t>Beta-fructofuranosidase, insoluble isoenzyme CWINV1 OS=Arabidopsis thaliana GN=CWINV1 PE=1 SV=1</t>
  </si>
  <si>
    <t>AT4G04350</t>
  </si>
  <si>
    <t>Q9XEA0</t>
  </si>
  <si>
    <t>Leucine--tRNA ligase, chloroplastic/mitochondrial OS=Arabidopsis thaliana GN=EMB2369 PE=2 SV=1</t>
  </si>
  <si>
    <t>AT5G47040</t>
  </si>
  <si>
    <t>O64948</t>
  </si>
  <si>
    <t>Lon protease homolog 2, peroxisomal OS=Arabidopsis thaliana GN=LON2 PE=2 SV=1</t>
  </si>
  <si>
    <t>AT3G26650</t>
  </si>
  <si>
    <t>P25856</t>
  </si>
  <si>
    <t>Glyceraldehyde-3-phosphate dehydrogenase GAPA1, chloroplastic OS=Arabidopsis thaliana GN=GAPA1 PE=1 SV=3</t>
  </si>
  <si>
    <t>AT4G02100</t>
  </si>
  <si>
    <t>Q84VX5</t>
  </si>
  <si>
    <t>reversed At4g02100 OS=Arabidopsis thaliana GN=At4g02100 PE=2 SV=1</t>
  </si>
  <si>
    <t>AT5G49030</t>
  </si>
  <si>
    <t>Q8RXK8</t>
  </si>
  <si>
    <t>Isoleucine--tRNA ligase, chloroplastic/mitochondrial OS=Arabidopsis thaliana GN=OVA2 PE=2 SV=1</t>
  </si>
  <si>
    <t>AT5G14740</t>
  </si>
  <si>
    <t>P42737</t>
  </si>
  <si>
    <t>Isoform 2 of Beta carbonic anhydrase 2, chloroplastic OS=Arabidopsis thaliana GN=BCA2</t>
  </si>
  <si>
    <t>AT2G34430</t>
  </si>
  <si>
    <t>Q39142</t>
  </si>
  <si>
    <t>Chlorophyll a-b binding protein, chloroplastic OS=Arabidopsis thaliana GN=Lhb1B1 PE=1 SV=1</t>
  </si>
  <si>
    <t>AT3G63520</t>
  </si>
  <si>
    <t>O65572</t>
  </si>
  <si>
    <t>Carotenoid 9,10(9',10')-cleavage dioxygenase 1 OS=Arabidopsis thaliana GN=CCD1 PE=1 SV=2</t>
  </si>
  <si>
    <t>AT5G67030</t>
  </si>
  <si>
    <t>Q9FGC7</t>
  </si>
  <si>
    <t>Zeaxanthin epoxidase, chloroplastic OS=Arabidopsis thaliana GN=ZEP PE=1 SV=1</t>
  </si>
  <si>
    <t>AT1G50250</t>
  </si>
  <si>
    <t>Q39102</t>
  </si>
  <si>
    <t>ATP-dependent zinc metalloprotease FTS1, chloroplastic OS=Arabidopsis thaliana GN=FTSH1 PE=1 SV=2</t>
  </si>
  <si>
    <t>AT1G17860</t>
  </si>
  <si>
    <t>Q9LMU2</t>
  </si>
  <si>
    <t>Kunitz trypsin inhibitor 2 OS=Arabidopsis thaliana GN=KTI2 PE=2 SV=1</t>
  </si>
  <si>
    <t>AT1G08880</t>
  </si>
  <si>
    <t>O04848</t>
  </si>
  <si>
    <t>Probable histone H2AXa OS=Arabidopsis thaliana GN=At1g08880 PE=1 SV=1</t>
  </si>
  <si>
    <t>AT1G09560</t>
  </si>
  <si>
    <t>P94014</t>
  </si>
  <si>
    <t>Germin-like protein subfamily 2 member 1 OS=Arabidopsis thaliana GN=GLP4 PE=2 SV=2</t>
  </si>
  <si>
    <t>AT1G06690</t>
  </si>
  <si>
    <t>Q94A68</t>
  </si>
  <si>
    <t>Uncharacterized oxidoreductase At1g06690, chloroplastic OS=Arabidopsis thaliana GN=At1g06690 PE=1 SV=1</t>
  </si>
  <si>
    <t>AT5G55480</t>
  </si>
  <si>
    <t>Q9FJ62</t>
  </si>
  <si>
    <t>Glycerophosphodiester phosphodiesterase GDPDL4 OS=Arabidopsis thaliana GN=GDPDL4 PE=1 SV=1</t>
  </si>
  <si>
    <t>AT3G17810</t>
  </si>
  <si>
    <t>Q9LVI9</t>
  </si>
  <si>
    <t>Dihydropyrimidine dehydrogenase (NADP(+)), chloroplastic OS=Arabidopsis thaliana GN=PYD1 PE=1 SV=1</t>
  </si>
  <si>
    <t>AT2G34460</t>
  </si>
  <si>
    <t>Q8H124</t>
  </si>
  <si>
    <t>Uncharacterized protein At2g34460, chloroplastic OS=Arabidopsis thaliana GN=At2g34460 PE=1 SV=1</t>
  </si>
  <si>
    <t>AT2G28560</t>
  </si>
  <si>
    <t>Q9SK02</t>
  </si>
  <si>
    <t>DNA repair protein RAD51 homolog 2 OS=Arabidopsis thaliana GN=RAD51B PE=2 SV=2</t>
  </si>
  <si>
    <t>AT3G54560</t>
  </si>
  <si>
    <t>O23628</t>
  </si>
  <si>
    <t>Histone H2A variant 1 OS=Arabidopsis thaliana GN=H2AV PE=1 SV=1</t>
  </si>
  <si>
    <t>AT3G57180</t>
  </si>
  <si>
    <t>Q8W4I6</t>
  </si>
  <si>
    <t>GTP-binding protein BRASSINAZOLE INSENSITIVE PALE GREEN 2, chloroplastic OS=Arabidopsis thaliana GN=BPG2 PE=1 SV=1</t>
  </si>
  <si>
    <t>AT4G29590</t>
  </si>
  <si>
    <t>Q9SU88</t>
  </si>
  <si>
    <t>S-adenosyl-L-methionine-dependent methyltransferases superfamily protein OS=Arabidopsis thaliana GN=At4g29590 PE=4 SV=1</t>
  </si>
  <si>
    <t>AT5G62140</t>
  </si>
  <si>
    <t>Q9FIS4</t>
  </si>
  <si>
    <t>ATP-dependent Clp protease ATP-binding subunit OS=Arabidopsis thaliana GN=MTG10.17 PE=2 SV=1</t>
  </si>
  <si>
    <t>AT5G13370</t>
  </si>
  <si>
    <t>Q8GZ29</t>
  </si>
  <si>
    <t>At5g13370 OS=Arabidopsis thaliana GN=At5g13370 PE=2 SV=1</t>
  </si>
  <si>
    <t>AT4G27520</t>
  </si>
  <si>
    <t>Q9T076</t>
  </si>
  <si>
    <t>Early nodulin-like protein 2 OS=Arabidopsis thaliana GN=At4g27520 PE=1 SV=1</t>
  </si>
  <si>
    <t>AT4G15490</t>
  </si>
  <si>
    <t>O23401</t>
  </si>
  <si>
    <t>UDP-glycosyltransferase 84A3 OS=Arabidopsis thaliana GN=UGT84A3 PE=1 SV=1</t>
  </si>
  <si>
    <t>AT2G37690</t>
  </si>
  <si>
    <t>Q84TI2</t>
  </si>
  <si>
    <t>Phosphoribosylaminoimidazole carboxylase like protein OS=Arabidopsis thaliana GN=At2g37690 PE=2 SV=1</t>
  </si>
  <si>
    <t>AT1G34000</t>
  </si>
  <si>
    <t>Q9FEC1</t>
  </si>
  <si>
    <t>Light-harvesting complex-like protein OHP2, chloroplastic OS=Arabidopsis thaliana GN=OHP2 PE=2 SV=1</t>
  </si>
  <si>
    <t>AT5G20630</t>
  </si>
  <si>
    <t>P94072</t>
  </si>
  <si>
    <t>Germin-like protein subfamily 3 member 3 OS=Arabidopsis thaliana GN=GER3 PE=1 SV=1</t>
  </si>
  <si>
    <t>ATCG00420</t>
  </si>
  <si>
    <t>P56754</t>
  </si>
  <si>
    <t>NAD(P)H-quinone oxidoreductase subunit J, chloroplastic OS=Arabidopsis thaliana GN=ndhJ PE=3 SV=1</t>
  </si>
  <si>
    <t>AT2G25450</t>
  </si>
  <si>
    <t>Q9SKK4</t>
  </si>
  <si>
    <t>Probable 2-oxoacid dependent dioxygenase OS=Arabidopsis thaliana GN=GSL-OPE=2 SV=1</t>
  </si>
  <si>
    <t>AT1G51930</t>
  </si>
  <si>
    <t>Q6AWX4</t>
  </si>
  <si>
    <t>reversed At1g51930 OS=Arabidopsis thaliana GN=At1g51930 PE=2 SV=1</t>
  </si>
  <si>
    <t>AT4G00165</t>
  </si>
  <si>
    <t>Q8RW93</t>
  </si>
  <si>
    <t>Putative lipid-binding protein At4g00165 OS=Arabidopsis thaliana GN=At4g00165 PE=2 SV=1</t>
  </si>
  <si>
    <t>AT2G38380</t>
  </si>
  <si>
    <t>P24102</t>
  </si>
  <si>
    <t>Peroxidase 22 OS=Arabidopsis thaliana GN=PER22 PE=1 SV=2</t>
  </si>
  <si>
    <t>AT3G08920</t>
  </si>
  <si>
    <t>Q9SR92</t>
  </si>
  <si>
    <t>Rhodanese-like domain-containing protein 10 OS=Arabidopsis thaliana GN=STR10 PE=2 SV=1</t>
  </si>
  <si>
    <t>AT3G11910</t>
  </si>
  <si>
    <t>Q84WU2</t>
  </si>
  <si>
    <t>Ubiquitin carboxyl-terminal hydrolase 13 OS=Arabidopsis thaliana GN=UBP13 PE=1 SV=1</t>
  </si>
  <si>
    <t>AT3G56650</t>
  </si>
  <si>
    <t>Q9LXX5</t>
  </si>
  <si>
    <t>PsbP domain-containing protein 6, chloroplastic OS=Arabidopsis thaliana GN=PPD6 PE=1 SV=1</t>
  </si>
  <si>
    <t>AT5G17380</t>
  </si>
  <si>
    <t>Q9LF46</t>
  </si>
  <si>
    <t>2-hydroxyacyl-CoA lyase OS=Arabidopsis thaliana GN=HACL PE=1 SV=1</t>
  </si>
  <si>
    <t>AT5G47190</t>
  </si>
  <si>
    <t>Q8RXX5</t>
  </si>
  <si>
    <t>50S ribosomal protein L19-2, chloroplastic OS=Arabidopsis thaliana GN=At5g47190 PE=2 SV=1</t>
  </si>
  <si>
    <t>AT4G32770</t>
  </si>
  <si>
    <t>Q94FY7</t>
  </si>
  <si>
    <t>Tocopherol cyclase, chloroplastic OS=Arabidopsis thaliana GN=VTE1 PE=1 SV=1</t>
  </si>
  <si>
    <t>AT1G32080</t>
  </si>
  <si>
    <t>Q9FVQ4</t>
  </si>
  <si>
    <t>Plastidal glycolate/glycerate translocator 1, chloroplastic OS=Arabidopsis thaliana GN=PLGG1 PE=1 SV=1</t>
  </si>
  <si>
    <t>AT3G25800</t>
  </si>
  <si>
    <t>Q38950</t>
  </si>
  <si>
    <t>Serine/threonine-protein phosphatase 2A 65 kDa regulatory subunit A beta isoform OS=Arabidopsis thaliana GN=PP2A2 PE=1 SV=2</t>
  </si>
  <si>
    <t>AT5G12860</t>
  </si>
  <si>
    <t>Q9LXV3</t>
  </si>
  <si>
    <t>Dicarboxylate transporter 1, chloroplastic OS=Arabidopsis thaliana GN=DIT1 PE=1 SV=1</t>
  </si>
  <si>
    <t>AT5G22830</t>
  </si>
  <si>
    <t>Q058N4</t>
  </si>
  <si>
    <t>Magnesium transporter MRS2-11, chloroplastic OS=Arabidopsis thaliana GN=MRS2-11 PE=1 SV=1</t>
  </si>
  <si>
    <t>AT1G67700</t>
  </si>
  <si>
    <t>Q8LDL0</t>
  </si>
  <si>
    <t>Protein HHL1, chloroplastic OS=Arabidopsis thaliana GN=HHL1 PE=1 SV=1</t>
  </si>
  <si>
    <t>AT4G20260</t>
  </si>
  <si>
    <t>Q96262</t>
  </si>
  <si>
    <t>Plasma membrane-associated cation-binding protein 1 OS=Arabidopsis thaliana GN=PCAP1 PE=1 SV=1</t>
  </si>
  <si>
    <t>AT4G11600</t>
  </si>
  <si>
    <t>O48646</t>
  </si>
  <si>
    <t>Probable phospholipid hydroperoxide glutathione peroxidase 6, mitochondrial OS=Arabidopsis thaliana GN=GPX6 PE=2 SV=2</t>
  </si>
  <si>
    <t>AT4G17300</t>
  </si>
  <si>
    <t>O48593</t>
  </si>
  <si>
    <t>Asparagine--tRNA ligase, chloroplastic/mitochondrial OS=Arabidopsis thaliana GN=SYNO PE=2 SV=3</t>
  </si>
  <si>
    <t>AT2G45810</t>
  </si>
  <si>
    <t>Q94BV4</t>
  </si>
  <si>
    <t>DEAD-box ATP-dependent RNA helicase 6 OS=Arabidopsis thaliana GN=RH6 PE=2 SV=2</t>
  </si>
  <si>
    <t>AT2G30950</t>
  </si>
  <si>
    <t>O80860</t>
  </si>
  <si>
    <t>ATP-dependent zinc metalloprotease FTS2, chloroplastic OS=Arabidopsis thaliana GN=FTSH2 PE=1 SV=1</t>
  </si>
  <si>
    <t>AT1G50450</t>
  </si>
  <si>
    <t>Q94BZ0</t>
  </si>
  <si>
    <t>At1g50450/F11F12_20 OS=Arabidopsis thaliana GN=At1g50450 PE=2 SV=1</t>
  </si>
  <si>
    <t>AT2G17120</t>
  </si>
  <si>
    <t>O23006</t>
  </si>
  <si>
    <t>LysM domain-containing GPI-anchored protein 2 OS=Arabidopsis thaliana GN=LYM2 PE=1 SV=1</t>
  </si>
  <si>
    <t>AT2G45990</t>
  </si>
  <si>
    <t>O82790</t>
  </si>
  <si>
    <t>AT2G45990 protein OS=Arabidopsis thaliana GN=At2g45990 PE=1 SV=1</t>
  </si>
  <si>
    <t>AT1G73990</t>
  </si>
  <si>
    <t>Q9C9C0</t>
  </si>
  <si>
    <t>Serine protease SPPA, chloroplastic OS=Arabidopsis thaliana GN=SPPA PE=2 SV=1</t>
  </si>
  <si>
    <t>AT5G18170</t>
  </si>
  <si>
    <t>Q43314</t>
  </si>
  <si>
    <t>Glutamate dehydrogenase 1 OS=Arabidopsis thaliana GN=GDH1 PE=2 SV=1</t>
  </si>
  <si>
    <t>AT1G69840</t>
  </si>
  <si>
    <t>Q9CAR7</t>
  </si>
  <si>
    <t>Hypersensitive-induced response protein 2 OS=Arabidopsis thaliana GN=HIR2 PE=1 SV=1</t>
  </si>
  <si>
    <t>AT5G57440</t>
  </si>
  <si>
    <t>Q8VZP1</t>
  </si>
  <si>
    <t>(DL)-glycerol-3-phosphatase 2 OS=Arabidopsis thaliana GN=GPP2 PE=1 SV=1</t>
  </si>
  <si>
    <t>AT3G25070</t>
  </si>
  <si>
    <t>Q8GYN5</t>
  </si>
  <si>
    <t>RPM1-interacting protein 4 OS=Arabidopsis thaliana GN=RIN4 PE=1 SV=1</t>
  </si>
  <si>
    <t>AT1G17050</t>
  </si>
  <si>
    <t>Q76FS5</t>
  </si>
  <si>
    <t>Solanesyl diphosphate synthase 2, chloroplastic OS=Arabidopsis thaliana GN=SPS2 PE=1 SV=1</t>
  </si>
  <si>
    <t>AT5G58260</t>
  </si>
  <si>
    <t>Q9LVM2</t>
  </si>
  <si>
    <t>NAD(P)H-quinone oxidoreductase subunit N, chloroplastic OS=Arabidopsis thaliana GN=ndhN PE=2 SV=1</t>
  </si>
  <si>
    <t>AT4G34740</t>
  </si>
  <si>
    <t>Q9STG9</t>
  </si>
  <si>
    <t>Amidophosphoribosyltransferase 2, chloroplastic OS=Arabidopsis thaliana GN=ASE2 PE=1 SV=1</t>
  </si>
  <si>
    <t>AT1G78380</t>
  </si>
  <si>
    <t>Q9ZRW8</t>
  </si>
  <si>
    <t>Glutathione S-transferase U19 OS=Arabidopsis thaliana GN=GSTU19 PE=1 SV=1</t>
  </si>
  <si>
    <t>AT2G33450</t>
  </si>
  <si>
    <t>O22795</t>
  </si>
  <si>
    <t>50S ribosomal protein L28, chloroplastic OS=Arabidopsis thaliana GN=RPL28 PE=2 SV=2</t>
  </si>
  <si>
    <t>AT1G71695</t>
  </si>
  <si>
    <t>Q96520</t>
  </si>
  <si>
    <t>Peroxidase 12 OS=Arabidopsis thaliana GN=PER12 PE=1 SV=1</t>
  </si>
  <si>
    <t>AT2G10940</t>
  </si>
  <si>
    <t>Q9SKI0</t>
  </si>
  <si>
    <t>At2g10940/F15K19.1 OS=Arabidopsis thaliana GN=At2g10940 PE=2 SV=1</t>
  </si>
  <si>
    <t>AT2G29450</t>
  </si>
  <si>
    <t>P46421</t>
  </si>
  <si>
    <t>Glutathione S-transferase U5 OS=Arabidopsis thaliana GN=GSTU5 PE=2 SV=1</t>
  </si>
  <si>
    <t>AT4G37000</t>
  </si>
  <si>
    <t>Q8LDU4</t>
  </si>
  <si>
    <t>Red chlorophyll catabolite reductase, chloroplastic OS=Arabidopsis thaliana GN=RCCR PE=1 SV=2</t>
  </si>
  <si>
    <t>AT2G28190</t>
  </si>
  <si>
    <t>O78310</t>
  </si>
  <si>
    <t>Superoxide dismutase [Cu-Zn] 2, chloroplastic OS=Arabidopsis thaliana GN=CSD2 PE=1 SV=2</t>
  </si>
  <si>
    <t>AT4G22010</t>
  </si>
  <si>
    <t>O65449</t>
  </si>
  <si>
    <t>At4g22010 OS=Arabidopsis thaliana GN=sks4 PE=1 SV=1</t>
  </si>
  <si>
    <t>AT4G26300</t>
  </si>
  <si>
    <t>O23247</t>
  </si>
  <si>
    <t>Arginine--tRNA ligase, chloroplastic/mitochondrial OS=Arabidopsis thaliana GN=EMB1027 PE=1 SV=1</t>
  </si>
  <si>
    <t>AT5G37680</t>
  </si>
  <si>
    <t>Q8W4C8</t>
  </si>
  <si>
    <t>reversed ADP-ribosylation factor-like protein 8c OS=Arabidopsis thaliana GN=ARL8C PE=2 SV=1</t>
  </si>
  <si>
    <t>AT1G53580</t>
  </si>
  <si>
    <t>Q9C8L4</t>
  </si>
  <si>
    <t>Persulfide dioxygenase ETHE1 homolog, mitochondrial OS=Arabidopsis thaliana GN=GLY3 PE=1 SV=3</t>
  </si>
  <si>
    <t>AT3G52230</t>
  </si>
  <si>
    <t>Q9SUY2</t>
  </si>
  <si>
    <t>AT3g52230/F4F15_340 OS=Arabidopsis thaliana GN=F4F15.340 PE=1 SV=1</t>
  </si>
  <si>
    <t>AT5G28840</t>
  </si>
  <si>
    <t>Q93VR3</t>
  </si>
  <si>
    <t>GDP-mannose 3,5-epimerase OS=Arabidopsis thaliana GN=At5g28840 PE=1 SV=1</t>
  </si>
  <si>
    <t>AT1G15820</t>
  </si>
  <si>
    <t>Q9LMQ2</t>
  </si>
  <si>
    <t>Chlorophyll a-b binding protein, chloroplastic OS=Arabidopsis thaliana GN=CHLOROPHYLL PROTEIN 24 PE=1 SV=1</t>
  </si>
  <si>
    <t>AT3G17250</t>
  </si>
  <si>
    <t>Q9LUU7</t>
  </si>
  <si>
    <t>Probable protein phosphatase 2C 43 OS=Arabidopsis thaliana GN=At3g17250 PE=2 SV=1</t>
  </si>
  <si>
    <t>AT4G30720</t>
  </si>
  <si>
    <t>F4JQE2</t>
  </si>
  <si>
    <t>reversed FAD/NAD(P)-binding oxidoreductase family protein OS=Arabidopsis thaliana GN=PDE327 PE=4 SV=1</t>
  </si>
  <si>
    <t>AT5G19220</t>
  </si>
  <si>
    <t>P55229</t>
  </si>
  <si>
    <t>AT4G05160</t>
  </si>
  <si>
    <t>Q9M0X9</t>
  </si>
  <si>
    <t>4-coumarate--CoA ligase-like 7 OS=Arabidopsis thaliana GN=4CLL7 PE=1 SV=1</t>
  </si>
  <si>
    <t>AT3G02720</t>
  </si>
  <si>
    <t>Q9M8R4</t>
  </si>
  <si>
    <t>Protein DJ-1 homolog D OS=Arabidopsis thaliana GN=DJ1D PE=1 SV=1</t>
  </si>
  <si>
    <t>AT1G21670</t>
  </si>
  <si>
    <t>Q9XI11</t>
  </si>
  <si>
    <t>ADPP6 amino-terminal domain protein OS=Arabidopsis thaliana GN=At1g21670 PE=2 SV=1</t>
  </si>
  <si>
    <t>AT4G19880</t>
  </si>
  <si>
    <t>F4JU03</t>
  </si>
  <si>
    <t>Glutathione S-transferase family protein OS=Arabidopsis thaliana GN=At4g19880 PE=1 SV=1</t>
  </si>
  <si>
    <t>AT1G47128</t>
  </si>
  <si>
    <t>P43297</t>
  </si>
  <si>
    <t>Cysteine proteinase RD21A OS=Arabidopsis thaliana GN=RD21A PE=1 SV=1</t>
  </si>
  <si>
    <t>AT1G34410</t>
  </si>
  <si>
    <t>Q9C8N9</t>
  </si>
  <si>
    <t>reversed Putative auxin response factor 21 OS=Arabidopsis thaliana GN=ARF21 PE=3 SV=2</t>
  </si>
  <si>
    <t>AT2G46820</t>
  </si>
  <si>
    <t>Q8LCA1</t>
  </si>
  <si>
    <t>Protein CURVATURE THYLAKOID 1B, chloroplastic OS=Arabidopsis thaliana GN=CURT1B PE=1 SV=2</t>
  </si>
  <si>
    <t>AT4G22490</t>
  </si>
  <si>
    <t>Q9SUX0</t>
  </si>
  <si>
    <t>Bifunctional inhibitor/lipid-transfer protein/seed storage 2S albumin superfamily protein OS=Arabidopsis thaliana GN=At4g22490 PE=2 SV=1</t>
  </si>
  <si>
    <t>AT4G27700</t>
  </si>
  <si>
    <t>Q94A65</t>
  </si>
  <si>
    <t>Rhodanese-like domain-containing protein 14, chloroplastic OS=Arabidopsis thaliana GN=At4g27700 PE=2 SV=1</t>
  </si>
  <si>
    <t>AT5G17310</t>
  </si>
  <si>
    <t>P57751</t>
  </si>
  <si>
    <t>UTP--glucose-1-phosphate uridylyltransferase 1 OS=Arabidopsis thaliana GN=UGP1 PE=2 SV=1</t>
  </si>
  <si>
    <t>AT1G52100</t>
  </si>
  <si>
    <t>Q5XF82</t>
  </si>
  <si>
    <t>Jacalin-related lectin 11 OS=Arabidopsis thaliana GN=JAL11 PE=2 SV=1</t>
  </si>
  <si>
    <t>AT4G38225</t>
  </si>
  <si>
    <t>F4JTL0</t>
  </si>
  <si>
    <t>Glycerol kinase OS=Arabidopsis thaliana GN=At4g38225 PE=4 SV=1</t>
  </si>
  <si>
    <t>AT2G28605</t>
  </si>
  <si>
    <t>Q8VY52</t>
  </si>
  <si>
    <t>PsbP domain-containing protein 2, chloroplastic OS=Arabidopsis thaliana GN=PPD2 PE=1 SV=1</t>
  </si>
  <si>
    <t>AT2G36830</t>
  </si>
  <si>
    <t>P25818</t>
  </si>
  <si>
    <t>Aquaporin TIP1-1 OS=Arabidopsis thaliana GN=TIP1-1 PE=1 SV=1</t>
  </si>
  <si>
    <t>AT4G00430</t>
  </si>
  <si>
    <t>Q39196</t>
  </si>
  <si>
    <t>Probable aquaporin PIP1-4 OS=Arabidopsis thaliana GN=PIP1.4 PE=1 SV=1</t>
  </si>
  <si>
    <t>AT3G23400</t>
  </si>
  <si>
    <t>Q9LW57</t>
  </si>
  <si>
    <t>Plastid-lipid-associated protein 6, chloroplastic OS=Arabidopsis thaliana GN=PAP6 PE=1 SV=1</t>
  </si>
  <si>
    <t>AT2G42790</t>
  </si>
  <si>
    <t>Q9SJH7</t>
  </si>
  <si>
    <t>Citrate synthase 3, peroxisomal OS=Arabidopsis thaliana GN=CSY3 PE=2 SV=1</t>
  </si>
  <si>
    <t>AT5G57460</t>
  </si>
  <si>
    <t>Q9FKM4</t>
  </si>
  <si>
    <t>At5g57460 OS=Arabidopsis thaliana GN=MUA2.4 PE=1 SV=1</t>
  </si>
  <si>
    <t>AT3G12580</t>
  </si>
  <si>
    <t>Q9LHA8</t>
  </si>
  <si>
    <t>Probable mediator of RNA polymerase II transcription subunit 37c OS=Arabidopsis thaliana GN=MED37C PE=1 SV=1</t>
  </si>
  <si>
    <t>AT3G10740</t>
  </si>
  <si>
    <t>Q9SG80</t>
  </si>
  <si>
    <t>Alpha-L-arabinofuranosidase 1 OS=Arabidopsis thaliana GN=ASD1 PE=1 SV=1</t>
  </si>
  <si>
    <t>AT3G10060</t>
  </si>
  <si>
    <t>Q9SR70</t>
  </si>
  <si>
    <t>Peptidyl-prolyl cis-trans isomerase FKBP16-4, chloroplastic OS=Arabidopsis thaliana GN=FKBP16-4 PE=1 SV=1</t>
  </si>
  <si>
    <t>AT3G16240</t>
  </si>
  <si>
    <t>Q41951</t>
  </si>
  <si>
    <t>Aquaporin TIP2-1 OS=Arabidopsis thaliana GN=TIP2-1 PE=1 SV=2</t>
  </si>
  <si>
    <t>AT1G33600</t>
  </si>
  <si>
    <t>Q9FW48</t>
  </si>
  <si>
    <t>Leucine-ricrepeat (LRR) family protein OS=Arabidopsis thaliana GN=At1g33600 PE=4 SV=1</t>
  </si>
  <si>
    <t>AT5G06060</t>
  </si>
  <si>
    <t>Q9LHT0</t>
  </si>
  <si>
    <t>Tropinone reductase homolog At5g06060 OS=Arabidopsis thaliana GN=At5g06060 PE=2 SV=1</t>
  </si>
  <si>
    <t>AT2G06520</t>
  </si>
  <si>
    <t>Q9SKI3</t>
  </si>
  <si>
    <t>Expressed protein OS=Arabidopsis thaliana GN=PSBX PE=1 SV=1</t>
  </si>
  <si>
    <t>AT5G51970</t>
  </si>
  <si>
    <t>Q9FJ95</t>
  </si>
  <si>
    <t>Sorbitol dehydrogenase OS=Arabidopsis thaliana GN=SDPE=1 SV=1</t>
  </si>
  <si>
    <t>AT4G31530</t>
  </si>
  <si>
    <t>F4JSP1</t>
  </si>
  <si>
    <t>NAD(P)-binding Rossmann-fold superfamily protein OS=Arabidopsis thaliana GN=At4g31530 PE=1 SV=1</t>
  </si>
  <si>
    <t>AT4G03080</t>
  </si>
  <si>
    <t>Q8L7U5</t>
  </si>
  <si>
    <t>Serine/threonine-protein phosphatase BSL1 OS=Arabidopsis thaliana GN=BSL1 PE=1 SV=2</t>
  </si>
  <si>
    <t>AT2G24820</t>
  </si>
  <si>
    <t>Q9SK50</t>
  </si>
  <si>
    <t>Protein TIC 55, chloroplastic OS=Arabidopsis thaliana GN=TIC55 PE=1 SV=1</t>
  </si>
  <si>
    <t>AT2G26080</t>
  </si>
  <si>
    <t>O80988</t>
  </si>
  <si>
    <t>Glycine dehydrogenase (decarboxylating) 2, mitochondrial OS=Arabidopsis thaliana GN=GLDP2 PE=1 SV=1</t>
  </si>
  <si>
    <t>AT3G16910</t>
  </si>
  <si>
    <t>Q8VZF1</t>
  </si>
  <si>
    <t>Acetate/butyrate--CoA ligase AE7, peroxisomal OS=Arabidopsis thaliana GN=AE7 PE=1 SV=1</t>
  </si>
  <si>
    <t>AT3G12110</t>
  </si>
  <si>
    <t>P53496</t>
  </si>
  <si>
    <t>Actin-11 OS=Arabidopsis thaliana GN=ACT11 PE=1 SV=1</t>
  </si>
  <si>
    <t>AT1g50380</t>
  </si>
  <si>
    <t>A0A1P8ATN7</t>
  </si>
  <si>
    <t>Prolyl oligopeptidase family protein OS=Arabidopsis thaliana GN=At1g50380 PE=4 SV=1</t>
  </si>
  <si>
    <t>AT1G51400</t>
  </si>
  <si>
    <t>Q9SYE2</t>
  </si>
  <si>
    <t>At1g51400/F5D21_10 OS=Arabidopsis thaliana GN=F11M15.26 PE=2 SV=1</t>
  </si>
  <si>
    <t>AT4G10340</t>
  </si>
  <si>
    <t>Q9XF89</t>
  </si>
  <si>
    <t>Chlorophyll a-b binding protein CP26, chloroplastic OS=Arabidopsis thaliana GN=LHCB5 PE=1 SV=1</t>
  </si>
  <si>
    <t>AT3G53420</t>
  </si>
  <si>
    <t>P43286</t>
  </si>
  <si>
    <t>Aquaporin PIP2-1 OS=Arabidopsis thaliana GN=PIP2-1 PE=1 SV=1</t>
  </si>
  <si>
    <t>AT3G59870</t>
  </si>
  <si>
    <t>Q9M1Y7</t>
  </si>
  <si>
    <t>Uncharacterized protein F24G16.140 OS=Arabidopsis thaliana GN=F24G16.140 PE=4 SV=1</t>
  </si>
  <si>
    <t>AT3G48420</t>
  </si>
  <si>
    <t>Q94K71</t>
  </si>
  <si>
    <t>CBBY-like protein OS=Arabidopsis thaliana GN=CBBY PE=1 SV=1</t>
  </si>
  <si>
    <t>AT2G40100</t>
  </si>
  <si>
    <t>Q9S7W1</t>
  </si>
  <si>
    <t>Chlorophyll a-b binding protein CP29.3, chloroplastic OS=Arabidopsis thaliana GN=LHCB4.3 PE=2 SV=1</t>
  </si>
  <si>
    <t>ATCG00540</t>
  </si>
  <si>
    <t>P56771</t>
  </si>
  <si>
    <t>Cytochrome f OS=Arabidopsis thaliana GN=petA PE=3 SV=1</t>
  </si>
  <si>
    <t>AT1G07660</t>
  </si>
  <si>
    <t>P59259</t>
  </si>
  <si>
    <t>Histone H4 OS=Arabidopsis thaliana GN=At1g07660 PE=1 SV=2</t>
  </si>
  <si>
    <t>AT1G55970</t>
  </si>
  <si>
    <t>Q9LG11</t>
  </si>
  <si>
    <t>reversed Histone acetyltransferase HAC4 OS=Arabidopsis thaliana GN=HAC4 PE=2 SV=2</t>
  </si>
  <si>
    <t>AT1G08980</t>
  </si>
  <si>
    <t>Q9FR37</t>
  </si>
  <si>
    <t>Amidase 1 OS=Arabidopsis thaliana GN=AMI1 PE=1 SV=1</t>
  </si>
  <si>
    <t>AT4G11380</t>
  </si>
  <si>
    <t>Q9SUS3</t>
  </si>
  <si>
    <t>Beta-adaptin-like protein B OS=Arabidopsis thaliana GN=BETAB-AD PE=1 SV=1</t>
  </si>
  <si>
    <t>AT1G02475</t>
  </si>
  <si>
    <t>Q94K52</t>
  </si>
  <si>
    <t>Polyketide cyclase/dehydrase and lipid transport superfamily protein OS=Arabidopsis thaliana GN=At1g02475 PE=2 SV=1</t>
  </si>
  <si>
    <t>AT5G37830</t>
  </si>
  <si>
    <t>Q9FIZ7</t>
  </si>
  <si>
    <t>5-oxoprolinase OS=Arabidopsis thaliana GN=OXP1 PE=1 SV=1</t>
  </si>
  <si>
    <t>AT5G23120</t>
  </si>
  <si>
    <t>O82660</t>
  </si>
  <si>
    <t>Photosystem II stability/assembly factor HCF136, chloroplastic OS=Arabidopsis thaliana GN=HCF136 PE=1 SV=1</t>
  </si>
  <si>
    <t>AT1G61090</t>
  </si>
  <si>
    <t>B3H4X2</t>
  </si>
  <si>
    <t>reversed Uncharacterized protein OS=Arabidopsis thaliana GN=At1g61090 PE=4 SV=1</t>
  </si>
  <si>
    <t>AT1G52510</t>
  </si>
  <si>
    <t>Q8VZ57</t>
  </si>
  <si>
    <t>Alpha/beta-Hydrolases superfamily protein OS=Arabidopsis thaliana GN=At1g52510 PE=2 SV=1</t>
  </si>
  <si>
    <t>AT3G12800</t>
  </si>
  <si>
    <t>Q9LTV6</t>
  </si>
  <si>
    <t>Peroxisomal 2,4-dienoyl-CoA reductase OS=Arabidopsis thaliana GN=At3g12800 PE=2 SV=1</t>
  </si>
  <si>
    <t>AT3G12780</t>
  </si>
  <si>
    <t>Q9LD57</t>
  </si>
  <si>
    <t>Phosphoglycerate kinase 1, chloroplastic OS=Arabidopsis thaliana GN=PGK1 PE=1 SV=1</t>
  </si>
  <si>
    <t>AT2G34480</t>
  </si>
  <si>
    <t>P51418</t>
  </si>
  <si>
    <t>60S ribosomal protein L18a-2 OS=Arabidopsis thaliana GN=RPL18AB PE=1 SV=2</t>
  </si>
  <si>
    <t>AT3G48000</t>
  </si>
  <si>
    <t>Q9SU63</t>
  </si>
  <si>
    <t>Aldehyde dehydrogenase family 2 member B4, mitochondrial OS=Arabidopsis thaliana GN=ALDH2B4 PE=1 SV=1</t>
  </si>
  <si>
    <t>AT5G01530</t>
  </si>
  <si>
    <t>Q07473</t>
  </si>
  <si>
    <t>Chlorophyll a-b binding protein CP29.1, chloroplastic OS=Arabidopsis thaliana GN=LHCB4.1 PE=1 SV=1</t>
  </si>
  <si>
    <t>AT5G54270</t>
  </si>
  <si>
    <t>Q9S7M0</t>
  </si>
  <si>
    <t>Chlorophyll a-b binding protein 3, chloroplastic OS=Arabidopsis thaliana GN=LHCB3 PE=1 SV=1</t>
  </si>
  <si>
    <t>AT2G26500</t>
  </si>
  <si>
    <t>O48717</t>
  </si>
  <si>
    <t>At2g26500 OS=Arabidopsis thaliana GN=At2g26500 PE=2 SV=1</t>
  </si>
  <si>
    <t>ATCG00790</t>
  </si>
  <si>
    <t>P56793</t>
  </si>
  <si>
    <t>50S ribosomal protein L16, chloroplastic OS=Arabidopsis thaliana GN=rpl16 PE=3 SV=1</t>
  </si>
  <si>
    <t>AT1G15980</t>
  </si>
  <si>
    <t>Q9S9N6</t>
  </si>
  <si>
    <t>Photosynthetic NDsubunit of subcomplex B 1, chloroplastic OS=Arabidopsis thaliana GN=PNSB1 PE=2 SV=1</t>
  </si>
  <si>
    <t>AT1G49340</t>
  </si>
  <si>
    <t>Q9SXA1</t>
  </si>
  <si>
    <t>Phosphatidylinositol 4-kinase alpha 1 OS=Arabidopsis thaliana GN=PI4KA1 PE=1 SV=2</t>
  </si>
  <si>
    <t>AT5G10470</t>
  </si>
  <si>
    <t>Q9LX99</t>
  </si>
  <si>
    <t>Kinesin-like protein KIN-14A OS=Arabidopsis thaliana GN=KIN14A PE=1 SV=1</t>
  </si>
  <si>
    <t>AT1G60420</t>
  </si>
  <si>
    <t>O80763</t>
  </si>
  <si>
    <t>Probable nucleoredoxin 1 OS=Arabidopsis thaliana GN=At1g60420 PE=1 SV=1</t>
  </si>
  <si>
    <t>AT5G57560</t>
  </si>
  <si>
    <t>Q38857</t>
  </si>
  <si>
    <t>Xyloglucan endotransglucosylase/hydrolase protein 22 OS=Arabidopsis thaliana GN=XTH22 PE=1 SV=1</t>
  </si>
  <si>
    <t>AT2G45290</t>
  </si>
  <si>
    <t>F4IW47</t>
  </si>
  <si>
    <t>Transketolase-2, chloroplastic OS=Arabidopsis thaliana GN=TKL-2 PE=1 SV=1</t>
  </si>
  <si>
    <t>ATCG00630</t>
  </si>
  <si>
    <t>P56769</t>
  </si>
  <si>
    <t>Photosystem I reaction center subunit IX OS=Arabidopsis thaliana GN=psaJ PE=3 SV=1</t>
  </si>
  <si>
    <t>AT4G33010</t>
  </si>
  <si>
    <t>Q94B78</t>
  </si>
  <si>
    <t>Glycine dehydrogenase (decarboxylating) 1, mitochondrial OS=Arabidopsis thaliana GN=GLDP1 PE=1 SV=2</t>
  </si>
  <si>
    <t>AT5G52640</t>
  </si>
  <si>
    <t>P27323</t>
  </si>
  <si>
    <t>Heat shock protein 90-1 OS=Arabidopsis thaliana GN=HSP90-1 PE=1 SV=3</t>
  </si>
  <si>
    <t>AT5G25980</t>
  </si>
  <si>
    <t>Q9C5C2</t>
  </si>
  <si>
    <t>Myrosinase 2 OS=Arabidopsis thaliana GN=TGG2 PE=1 SV=1</t>
  </si>
  <si>
    <t>AT5G64570</t>
  </si>
  <si>
    <t>Q9FLG1</t>
  </si>
  <si>
    <t>Beta-D-xylosidase 4 OS=Arabidopsis thaliana GN=BXL4 PE=1 SV=1</t>
  </si>
  <si>
    <t>AT3G55260</t>
  </si>
  <si>
    <t>A7WM73</t>
  </si>
  <si>
    <t>Beta-hexosaminidase 1 OS=Arabidopsis thaliana GN=HEXO1 PE=1 SV=1</t>
  </si>
  <si>
    <t>AT4G30690</t>
  </si>
  <si>
    <t>Q94B52</t>
  </si>
  <si>
    <t>Translation initiation factor IF3-4, chloroplastic OS=Arabidopsis thaliana GN=IF3-4 PE=2 SV=1</t>
  </si>
  <si>
    <t>AT1G10360</t>
  </si>
  <si>
    <t>Q9FUS9</t>
  </si>
  <si>
    <t>Glutathione S-transferase U18 OS=Arabidopsis thaliana GN=GSTU18 PE=2 SV=1</t>
  </si>
  <si>
    <t>AT2G47910</t>
  </si>
  <si>
    <t>O82258</t>
  </si>
  <si>
    <t>Protein CHLORORESPIRATORY REDUCTION 6, chloroplastic OS=Arabidopsis thaliana GN=CRR6 PE=2 SV=1</t>
  </si>
  <si>
    <t>AT1G56190</t>
  </si>
  <si>
    <t>P50318</t>
  </si>
  <si>
    <t>Phosphoglycerate kinase 2, chloroplastic OS=Arabidopsis thaliana GN=At1g56190 PE=1 SV=3</t>
  </si>
  <si>
    <t>AT4G22485</t>
  </si>
  <si>
    <t>A8MRQ5</t>
  </si>
  <si>
    <t>Bifunctional inhibitor/lipid-transfer protein/seed storage 2S albumin superfamily protein OS=Arabidopsis thaliana GN=At4g22485 PE=4 SV=2</t>
  </si>
  <si>
    <t>ATCG00750</t>
  </si>
  <si>
    <t>P56802</t>
  </si>
  <si>
    <t>30S ribosomal protein S11, chloroplastic OS=Arabidopsis thaliana GN=rps11 PE=3 SV=1</t>
  </si>
  <si>
    <t>AT4G10300</t>
  </si>
  <si>
    <t>Q9SV91</t>
  </si>
  <si>
    <t>At4g10300 OS=Arabidopsis thaliana GN=F24G24.100 PE=2 SV=1</t>
  </si>
  <si>
    <t>AT4G04640</t>
  </si>
  <si>
    <t>Q01908</t>
  </si>
  <si>
    <t>ATP synthase gamma chain 1, chloroplastic OS=Arabidopsis thaliana GN=ATPC1 PE=1 SV=1</t>
  </si>
  <si>
    <t>AT1G28150</t>
  </si>
  <si>
    <t>Q9FZ89</t>
  </si>
  <si>
    <t>UPF0426 protein At1g28150, chloroplastic OS=Arabidopsis thaliana GN=At1g28150 PE=1 SV=1</t>
  </si>
  <si>
    <t>AT4G16760</t>
  </si>
  <si>
    <t>O65202</t>
  </si>
  <si>
    <t>Peroxisomal acyl-coenzyme A oxidase 1 OS=Arabidopsis thaliana GN=ACX1 PE=1 SV=1</t>
  </si>
  <si>
    <t>AT1G20630</t>
  </si>
  <si>
    <t>Q96528</t>
  </si>
  <si>
    <t>Catalase-1 OS=Arabidopsis thaliana GN=CAT1 PE=1 SV=3</t>
  </si>
  <si>
    <t>AT2G39730</t>
  </si>
  <si>
    <t>P10896</t>
  </si>
  <si>
    <t>Ribulose bisphosphate carboxylase/oxygenase activase, chloroplastic OS=Arabidopsis thaliana GN=RCA PE=1 SV=2</t>
  </si>
  <si>
    <t>AT1G54010</t>
  </si>
  <si>
    <t>Q8W4H8</t>
  </si>
  <si>
    <t>Inactive GDSL esterase/lipase-like protein 23 OS=Arabidopsis thaliana GN=GLL23 PE=1 SV=1</t>
  </si>
  <si>
    <t>AT2G42130</t>
  </si>
  <si>
    <t>Q8S9M1</t>
  </si>
  <si>
    <t>RAIsoform 3 of Probable plastid-lipid-associated protein 13, chloroplastic OS=Arabidopsis thaliana GN=PAP13</t>
  </si>
  <si>
    <t>AT2G45060</t>
  </si>
  <si>
    <t>Q94AZ5</t>
  </si>
  <si>
    <t>Alanine-tRNA ligase OS=Arabidopsis thaliana GN=At2g45060 PE=1 SV=1</t>
  </si>
  <si>
    <t>AT1G52280</t>
  </si>
  <si>
    <t>Q9C820</t>
  </si>
  <si>
    <t>Ras-related protein RABG3d OS=Arabidopsis thaliana GN=RABG3D PE=2 SV=1</t>
  </si>
  <si>
    <t>AT1G09010</t>
  </si>
  <si>
    <t>Q75W54</t>
  </si>
  <si>
    <t>Mannosylglycoprotein endo-beta-mannosidase OS=Arabidopsis thaliana GN=EBM PE=1 SV=3</t>
  </si>
  <si>
    <t>AT3G18780</t>
  </si>
  <si>
    <t>Q96292</t>
  </si>
  <si>
    <t>Actin-2 OS=Arabidopsis thaliana GN=ACT2 PE=1 SV=1</t>
  </si>
  <si>
    <t>AT4G02520</t>
  </si>
  <si>
    <t>P46422</t>
  </si>
  <si>
    <t>Glutathione S-transferase F2 OS=Arabidopsis thaliana GN=GSTF2 PE=1 SV=3</t>
  </si>
  <si>
    <t>AT2G22230</t>
  </si>
  <si>
    <t>Q9SIE3</t>
  </si>
  <si>
    <t>At2g22230/T26C19.11 OS=Arabidopsis thaliana GN=At2g22230 PE=2 SV=2</t>
  </si>
  <si>
    <t>AT1G49670</t>
  </si>
  <si>
    <t>F4I3C3</t>
  </si>
  <si>
    <t>RP protein (REF) OS=Arabidopsis thaliana GN=NQR PE=4 SV=1</t>
  </si>
  <si>
    <t>AT3G54660</t>
  </si>
  <si>
    <t>P42770</t>
  </si>
  <si>
    <t>Glutathione reductase, chloroplastic OS=Arabidopsis thaliana GN=EMB2360 PE=2 SV=1</t>
  </si>
  <si>
    <t>AT1G76850</t>
  </si>
  <si>
    <t>Q8S3U9</t>
  </si>
  <si>
    <t>Exocyst complex component SEC5A OS=Arabidopsis thaliana GN=SEC5A PE=1 SV=1</t>
  </si>
  <si>
    <t>AT4G12420</t>
  </si>
  <si>
    <t>Q9SU40</t>
  </si>
  <si>
    <t>Monocopper oxidase-like protein SKU5 OS=Arabidopsis thaliana GN=SKU5 PE=1 SV=1</t>
  </si>
  <si>
    <t>AT4G27690</t>
  </si>
  <si>
    <t>Q9T091</t>
  </si>
  <si>
    <t>Vacuolar protein sorting-associated protein 26B OS=Arabidopsis thaliana GN=VPS26B PE=2 SV=2</t>
  </si>
  <si>
    <t>AT4G16130</t>
  </si>
  <si>
    <t>O23461</t>
  </si>
  <si>
    <t>L-arabinokinase OS=Arabidopsis thaliana GN=ARA1 PE=1 SV=1</t>
  </si>
  <si>
    <t>AT5G08740</t>
  </si>
  <si>
    <t>Q8GXR9</t>
  </si>
  <si>
    <t>Alternative NAD(P)H-ubiquinone oxidoreductase C1, chloroplastic/mitochondrial OS=Arabidopsis thaliana GN=NDC1 PE=1 SV=2</t>
  </si>
  <si>
    <t>AT4G24930</t>
  </si>
  <si>
    <t>Q9SW33</t>
  </si>
  <si>
    <t>Thylakoid lumenal 17.9 kDa protein, chloroplastic OS=Arabidopsis thaliana GN=At4g24930 PE=1 SV=1</t>
  </si>
  <si>
    <t>ATCG00350</t>
  </si>
  <si>
    <t>P56766</t>
  </si>
  <si>
    <t>Photosystem I P700 chlorophyll a apoprotein A1 OS=Arabidopsis thaliana GN=psA PE=2 SV=1</t>
  </si>
  <si>
    <t>AT2G25840</t>
  </si>
  <si>
    <t>Q8RXE9</t>
  </si>
  <si>
    <t>Tryptophan--tRNA ligase, chloroplastic/mitochondrial OS=Arabidopsis thaliana GN=OVA4 PE=1 SV=1</t>
  </si>
  <si>
    <t>AT4G18810</t>
  </si>
  <si>
    <t>F4JRN8</t>
  </si>
  <si>
    <t>NAD(P)-binding Rossmann-fold superfamily protein OS=Arabidopsis thaliana GN=At4g18810 PE=4 SV=1</t>
  </si>
  <si>
    <t>AT1G79040</t>
  </si>
  <si>
    <t>P27202</t>
  </si>
  <si>
    <t>Photosystem II 10 kDa polypeptide, chloroplastic OS=Arabidopsis thaliana GN=PSBR PE=1 SV=1</t>
  </si>
  <si>
    <t>AT5G43970</t>
  </si>
  <si>
    <t>Q9FNC9</t>
  </si>
  <si>
    <t>Mitochondrial import receptor subunit TOM9-2 OS=Arabidopsis thaliana GN=TOM9-2 PE=1 SV=3</t>
  </si>
  <si>
    <t>AT5G10360</t>
  </si>
  <si>
    <t>P51430</t>
  </si>
  <si>
    <t>40S ribosomal protein S6-2 OS=Arabidopsis thaliana GN=RPS6B PE=1 SV=3</t>
  </si>
  <si>
    <t>ATCG00470</t>
  </si>
  <si>
    <t>P09468</t>
  </si>
  <si>
    <t>ATP synthase epsilon chain, chloroplastic OS=Arabidopsis thaliana GN=atpE PE=1 SV=2</t>
  </si>
  <si>
    <t>AT3G26720</t>
  </si>
  <si>
    <t>P94078</t>
  </si>
  <si>
    <t>Alpha-mannosidase At3g26720 OS=Arabidopsis thaliana GN=At3g26720 PE=1 SV=1</t>
  </si>
  <si>
    <t>AT3G62910</t>
  </si>
  <si>
    <t>Q8RX79</t>
  </si>
  <si>
    <t>Peptide chain release factor APG3, chloroplastic OS=Arabidopsis thaliana GN=APG3 PE=2 SV=1</t>
  </si>
  <si>
    <t>AT5G22620</t>
  </si>
  <si>
    <t>Q9FNJ9</t>
  </si>
  <si>
    <t>Probable 2-carboxy-D-arabinitol-1-phosphatase OS=Arabidopsis thaliana GN=At5g22620 PE=1 SV=1</t>
  </si>
  <si>
    <t>AT1G54780</t>
  </si>
  <si>
    <t>Q9ZVL6</t>
  </si>
  <si>
    <t>UPF0603 protein At1g54780, chloroplastic OS=Arabidopsis thaliana GN=At1g54780 PE=1 SV=1</t>
  </si>
  <si>
    <t>AT2G44640</t>
  </si>
  <si>
    <t>O80503</t>
  </si>
  <si>
    <t>Expressed protein OS=Arabidopsis thaliana GN=At2g44640 PE=4 SV=2</t>
  </si>
  <si>
    <t>AT5G37850</t>
  </si>
  <si>
    <t>Q8W1X2</t>
  </si>
  <si>
    <t>Pyridoxal kinase OS=Arabidopsis thaliana GN=PK PE=1 SV=2</t>
  </si>
  <si>
    <t>AT5G60160</t>
  </si>
  <si>
    <t>Q9LST0</t>
  </si>
  <si>
    <t>AT5g60160/f15l12_20 OS=Arabidopsis thaliana GN=At5g60160 PE=2 SV=1</t>
  </si>
  <si>
    <t>AT1G11580</t>
  </si>
  <si>
    <t>Q1JPL7</t>
  </si>
  <si>
    <t>Pectinesterase/pectinesterase inhibitor 18 OS=Arabidopsis thaliana GN=PME18 PE=1 SV=3</t>
  </si>
  <si>
    <t>AT4G39080</t>
  </si>
  <si>
    <t>Q8W4S4</t>
  </si>
  <si>
    <t>V-type proton ATPase subunit a3 OS=Arabidopsis thaliana GN=VHA-a3 PE=1 SV=1</t>
  </si>
  <si>
    <t>ATCG00120</t>
  </si>
  <si>
    <t>P56757</t>
  </si>
  <si>
    <t>ATP synthase subunit alpha, chloroplastic OS=Arabidopsis thaliana GN=atpA PE=1 SV=1</t>
  </si>
  <si>
    <t>AT3G60750</t>
  </si>
  <si>
    <t>Q8RWV0</t>
  </si>
  <si>
    <t>Transketolase-1, chloroplastic OS=Arabidopsis thaliana GN=TKL-1 PE=1 SV=1</t>
  </si>
  <si>
    <t>AT1G55980</t>
  </si>
  <si>
    <t>F4I3I1</t>
  </si>
  <si>
    <t>FAD/NAD(P)-binding oxidoreductase family protein OS=Arabidopsis thaliana GN=At1g55980 PE=4 SV=2</t>
  </si>
  <si>
    <t>AT1G71270</t>
  </si>
  <si>
    <t>Q94KD3</t>
  </si>
  <si>
    <t>Vacuolar protein sorting-associated protein 52 A OS=Arabidopsis thaliana GN=VPS52 PE=1 SV=1</t>
  </si>
  <si>
    <t>AT4G30610</t>
  </si>
  <si>
    <t>Q9M099</t>
  </si>
  <si>
    <t>Serine carboxypeptidase 24 OS=Arabidopsis thaliana GN=SCPL24 PE=1 SV=1</t>
  </si>
  <si>
    <t>AT1G21720</t>
  </si>
  <si>
    <t>Q9XI05</t>
  </si>
  <si>
    <t>Proteasome subunit beta type-3-A OS=Arabidopsis thaliana GN=PBC1 PE=1 SV=2</t>
  </si>
  <si>
    <t>AT5G20090</t>
  </si>
  <si>
    <t>Q949R9</t>
  </si>
  <si>
    <t>Mitochondrial pyruvate carrier 1 OS=Arabidopsis thaliana GN=MPC1 PE=3 SV=1</t>
  </si>
  <si>
    <t>AT2G29340</t>
  </si>
  <si>
    <t>F4IKM1</t>
  </si>
  <si>
    <t>Tropinone reductase homolog At2g29340 OS=Arabidopsis thaliana GN=At2g29340 PE=2 SV=1</t>
  </si>
  <si>
    <t>AT5G42100</t>
  </si>
  <si>
    <t>Q9FHX5</t>
  </si>
  <si>
    <t>Glucan endo-1,3-beta-glucosidase 10 OS=Arabidopsis thaliana GN=At5g42100 PE=1 SV=1</t>
  </si>
  <si>
    <t>AT2G05990</t>
  </si>
  <si>
    <t>Q9SLA8</t>
  </si>
  <si>
    <t>Enoyl-[acyl-carrier-protein] reductase [NADH], chloroplastic OS=Arabidopsis thaliana GN=MOD1 PE=1 SV=1</t>
  </si>
  <si>
    <t>AT3G54110</t>
  </si>
  <si>
    <t>O81845</t>
  </si>
  <si>
    <t>Mitochondrial uncoupling protein 1 OS=Arabidopsis thaliana GN=PUMP1 PE=1 SV=1</t>
  </si>
  <si>
    <t>AT3G55330</t>
  </si>
  <si>
    <t>P82538</t>
  </si>
  <si>
    <t>PsbP-like protein 1, chloroplastic OS=Arabidopsis thaliana GN=PPL1 PE=1 SV=1</t>
  </si>
  <si>
    <t>AT5G21430</t>
  </si>
  <si>
    <t>Q84VQ4</t>
  </si>
  <si>
    <t>NAD(P)H-quinone oxidoreductase subunit U, chloroplastic OS=Arabidopsis thaliana GN=ndhU PE=1 SV=1</t>
  </si>
  <si>
    <t>AT5G41210</t>
  </si>
  <si>
    <t>Q9ZRT5</t>
  </si>
  <si>
    <t>Glutathione S-transferase T1 OS=Arabidopsis thaliana GN=GSTT1 PE=2 SV=1</t>
  </si>
  <si>
    <t>AT5G43960</t>
  </si>
  <si>
    <t>Q9FND0</t>
  </si>
  <si>
    <t>AD20086.1 OS=Arabidopsis thaliana GN=MRH10.6 PE=1 SV=1</t>
  </si>
  <si>
    <t>ATCG00500</t>
  </si>
  <si>
    <t>P56765</t>
  </si>
  <si>
    <t>Acetyl-coenzyme A carboxylase carboxyl transferase subunit beta, chloroplastic OS=Arabidopsis thaliana GN=accD PE=1 SV=2</t>
  </si>
  <si>
    <t>AT2G29260</t>
  </si>
  <si>
    <t>Q9ZW12</t>
  </si>
  <si>
    <t>Tropinone reductase homolog At2g29260, chloroplastic OS=Arabidopsis thaliana GN=At2g29260 PE=2 SV=1</t>
  </si>
  <si>
    <t>AT1G20020</t>
  </si>
  <si>
    <t>Q8W493</t>
  </si>
  <si>
    <t>Ferredoxin--NADP reductase, leaf isozyme 2, chloroplastic OS=Arabidopsis thaliana GN=LFNR2 PE=1 SV=1</t>
  </si>
  <si>
    <t>AT3G09630</t>
  </si>
  <si>
    <t>Q9SF40</t>
  </si>
  <si>
    <t>60S ribosomal protein L4-1 OS=Arabidopsis thaliana GN=RPL4A PE=1 SV=1</t>
  </si>
  <si>
    <t>AT2G44920</t>
  </si>
  <si>
    <t>O22160</t>
  </si>
  <si>
    <t>Thylakoid lumenal 15 kDa protein 1, chloroplastic OS=Arabidopsis thaliana GN=At2g44920 PE=1 SV=2</t>
  </si>
  <si>
    <t>AT3G19760</t>
  </si>
  <si>
    <t>Q94A52</t>
  </si>
  <si>
    <t>Eukaryotic initiation factor 4A-III homolog OS=Arabidopsis thaliana GN=EIF4A3 PE=1 SV=2</t>
  </si>
  <si>
    <t>AT3G19450</t>
  </si>
  <si>
    <t>P48523</t>
  </si>
  <si>
    <t>Cinnamyl alcohol dehydrogenase 4 OS=Arabidopsis thaliana GN=CAD4 PE=1 SV=1</t>
  </si>
  <si>
    <t>AT1G76010</t>
  </si>
  <si>
    <t>Q93VA8</t>
  </si>
  <si>
    <t>Alba DNA/RNA-binding protein OS=Arabidopsis thaliana GN=At1g76010 PE=2 SV=1</t>
  </si>
  <si>
    <t>AT1G64770</t>
  </si>
  <si>
    <t>Q94AQ8</t>
  </si>
  <si>
    <t>Photosynthetic NDsubunit of subcomplex B 2, chloroplastic OS=Arabidopsis thaliana GN=PNSB2 PE=2 SV=1</t>
  </si>
  <si>
    <t>AT3G60950</t>
  </si>
  <si>
    <t>F4JD16</t>
  </si>
  <si>
    <t>C2 calcium/lipid-binding endonuclease/exonuclease/phosphatase OS=Arabidopsis thaliana GN=At3g60950 PE=4 SV=1</t>
  </si>
  <si>
    <t>AT1G14310</t>
  </si>
  <si>
    <t>Q9M9T1</t>
  </si>
  <si>
    <t>F14L17.7 protein OS=Arabidopsis thaliana GN=At1g14310 PE=4 SV=1</t>
  </si>
  <si>
    <t>ATCG01110</t>
  </si>
  <si>
    <t>P56753</t>
  </si>
  <si>
    <t>NAD(P)H-quinone oxidoreductase subunit H, chloroplastic OS=Arabidopsis thaliana GN=ndhPE=1 SV=1</t>
  </si>
  <si>
    <t>ATCG00560</t>
  </si>
  <si>
    <t>P60129</t>
  </si>
  <si>
    <t>Photosystem II reaction center protein L OS=Arabidopsis thaliana GN=psbL PE=1 SV=1</t>
  </si>
  <si>
    <t>ATCG00340</t>
  </si>
  <si>
    <t>P56767</t>
  </si>
  <si>
    <t>Photosystem I P700 chlorophyll a apoprotein A2 OS=Arabidopsis thaliana GN=psaB PE=3 SV=1</t>
  </si>
  <si>
    <t>AT5G42650</t>
  </si>
  <si>
    <t>Q96242</t>
  </si>
  <si>
    <t>Allene oxide synthase, chloroplastic OS=Arabidopsis thaliana GN=CYP74A PE=1 SV=3</t>
  </si>
  <si>
    <t>AT2G03440</t>
  </si>
  <si>
    <t>Q9ZQ80</t>
  </si>
  <si>
    <t>Nodulin-related protein 1 OS=Arabidopsis thaliana GN=NRP1 PE=1 SV=1</t>
  </si>
  <si>
    <t>AT1G55670</t>
  </si>
  <si>
    <t>Q9S7N7</t>
  </si>
  <si>
    <t>Photosystem I reaction center subunit V, chloroplastic OS=Arabidopsis thaliana GN=PSAG PE=1 SV=1</t>
  </si>
  <si>
    <t>AT3G42050</t>
  </si>
  <si>
    <t>Q9LX65</t>
  </si>
  <si>
    <t>V-type proton ATPase subunit OS=Arabidopsis thaliana GN=VHA-PE=1 SV=1</t>
  </si>
  <si>
    <t>AT1G78830</t>
  </si>
  <si>
    <t>Q9ZVA2</t>
  </si>
  <si>
    <t>EP1-like glycoprotein 2 OS=Arabidopsis thaliana GN=At1g78830 PE=1 SV=1</t>
  </si>
  <si>
    <t>AT3G07390</t>
  </si>
  <si>
    <t>Q94BT2</t>
  </si>
  <si>
    <t>Auxin-induced in root cultures protein 12 OS=Arabidopsis thaliana GN=AIR12 PE=1 SV=3</t>
  </si>
  <si>
    <t>AT4G30140</t>
  </si>
  <si>
    <t>Q9SZW7</t>
  </si>
  <si>
    <t>GDSL esterase/lipase At4g30140 OS=Arabidopsis thaliana GN=At4g30140 PE=2 SV=1</t>
  </si>
  <si>
    <t>AT4G20850</t>
  </si>
  <si>
    <t>F4JVN6</t>
  </si>
  <si>
    <t>Tripeptidyl-peptidase 2 OS=Arabidopsis thaliana GN=TPP2 PE=1 SV=1</t>
  </si>
  <si>
    <t>AT2G35490</t>
  </si>
  <si>
    <t>O82291</t>
  </si>
  <si>
    <t>Probable plastid-lipid-associated protein 3, chloroplastic OS=Arabidopsis thaliana GN=PAP3 PE=1 SV=1</t>
  </si>
  <si>
    <t>AT1G02335</t>
  </si>
  <si>
    <t>Q9FZ27</t>
  </si>
  <si>
    <t>Germin-like protein subfamily 2 member 2 OS=Arabidopsis thaliana GN=At1g02335 PE=2 SV=1</t>
  </si>
  <si>
    <t>AT2G42220</t>
  </si>
  <si>
    <t>O48529</t>
  </si>
  <si>
    <t>Rhodanese-like domain-containing protein 9, chloroplastic OS=Arabidopsis thaliana GN=STR9 PE=2 SV=1</t>
  </si>
  <si>
    <t>AT1G02930</t>
  </si>
  <si>
    <t>P42760</t>
  </si>
  <si>
    <t>Glutathione S-transferase F6 OS=Arabidopsis thaliana GN=GSTF6 PE=2 SV=2</t>
  </si>
  <si>
    <t>ATCG00130</t>
  </si>
  <si>
    <t>P56759</t>
  </si>
  <si>
    <t>ATP synthase subunit b, chloroplastic OS=Arabidopsis thaliana GN=atpF PE=3 SV=1</t>
  </si>
  <si>
    <t>AT3G59780</t>
  </si>
  <si>
    <t>F4J9G2</t>
  </si>
  <si>
    <t>Rhodanese/Cell cycle control phosphatase superfamily protein OS=Arabidopsis thaliana GN=At3g59780 PE=4 SV=1</t>
  </si>
  <si>
    <t>AT1G52315</t>
  </si>
  <si>
    <t>F4ICV8</t>
  </si>
  <si>
    <t>Regulator of Vps4 activity in the MVB pathway protein OS=Arabidopsis thaliana GN=At1g52315 PE=4 SV=1</t>
  </si>
  <si>
    <t>AT1G77090</t>
  </si>
  <si>
    <t>O49292</t>
  </si>
  <si>
    <t>PsbP domain-containing protein 4, chloroplastic OS=Arabidopsis thaliana GN=PPD4 PE=1 SV=2</t>
  </si>
  <si>
    <t>AT2G47710</t>
  </si>
  <si>
    <t>O82240</t>
  </si>
  <si>
    <t>Adenine nucleotide alpha hydrolases-like superfamily protein OS=Arabidopsis thaliana GN=At2g47710 PE=2 SV=1</t>
  </si>
  <si>
    <t>AT5G48790</t>
  </si>
  <si>
    <t>Q94F50</t>
  </si>
  <si>
    <t>AT5g48790/K24G6_12 OS=Arabidopsis thaliana GN=At5g48790 PE=2 SV=1</t>
  </si>
  <si>
    <t>AT3G09740</t>
  </si>
  <si>
    <t>Q9SF29</t>
  </si>
  <si>
    <t>Syntaxin-71 OS=Arabidopsis thaliana GN=SYP71 PE=1 SV=1</t>
  </si>
  <si>
    <t>AT2G15880</t>
  </si>
  <si>
    <t>Q9XIL9</t>
  </si>
  <si>
    <t>reversed Pollen-specific leucine-ricrepeat extensin-like protein 3 OS=Arabidopsis thaliana GN=PEX3 PE=2 SV=1</t>
  </si>
  <si>
    <t>AT1G58380</t>
  </si>
  <si>
    <t>Q8L8Y0</t>
  </si>
  <si>
    <t>40S ribosomal protein S2-1 OS=Arabidopsis thaliana GN=RPS2A PE=2 SV=2</t>
  </si>
  <si>
    <t>AT3G18080</t>
  </si>
  <si>
    <t>Q9LV33</t>
  </si>
  <si>
    <t>Beta-glucosidase 44 OS=Arabidopsis thaliana GN=BGLU44 PE=2 SV=1</t>
  </si>
  <si>
    <t>AT1G16080</t>
  </si>
  <si>
    <t>Q9S9M7</t>
  </si>
  <si>
    <t>Nuclear protein OS=Arabidopsis thaliana GN=At1g16080 PE=1 SV=1</t>
  </si>
  <si>
    <t>AT4G14880</t>
  </si>
  <si>
    <t>P47998</t>
  </si>
  <si>
    <t>Cysteine synthase 1 OS=Arabidopsis thaliana GN=OASA1 PE=1 SV=2</t>
  </si>
  <si>
    <t>AT4G15545</t>
  </si>
  <si>
    <t>Q93W28</t>
  </si>
  <si>
    <t>Uncharacterized protein At4g15545 OS=Arabidopsis thaliana GN=At4g15545 PE=1 SV=1</t>
  </si>
  <si>
    <t>AT2G43440</t>
  </si>
  <si>
    <t>A8MS20</t>
  </si>
  <si>
    <t>reversed F-box protein At2g43440 OS=Arabidopsis thaliana GN=At2g43440 PE=2 SV=1</t>
  </si>
  <si>
    <t>AT2G18960</t>
  </si>
  <si>
    <t>P20649</t>
  </si>
  <si>
    <t>ATPase 1, plasma membrane-type OS=Arabidopsis thaliana GN=AHA1 PE=1 SV=3</t>
  </si>
  <si>
    <t>AT3G54890</t>
  </si>
  <si>
    <t>Q01667</t>
  </si>
  <si>
    <t>Chlorophyll a-b binding protein 6, chloroplastic OS=Arabidopsis thaliana GN=LHCA1 PE=1 SV=1</t>
  </si>
  <si>
    <t>AT5G35170</t>
  </si>
  <si>
    <t>Q8VYL1</t>
  </si>
  <si>
    <t>Adenylate kinase 5, chloroplastic OS=Arabidopsis thaliana GN=At5g35170 PE=1 SV=1</t>
  </si>
  <si>
    <t>AT3G46940</t>
  </si>
  <si>
    <t>Q9STG6</t>
  </si>
  <si>
    <t>Deoxyuridine 5'-triphosphate nucleotidohydrolase OS=Arabidopsis thaliana GN=DUT PE=1 SV=1</t>
  </si>
  <si>
    <t>ATCG00430</t>
  </si>
  <si>
    <t>P56756</t>
  </si>
  <si>
    <t>NAD(P)H-quinone oxidoreductase subunit K, chloroplastic OS=Arabidopsis thaliana GN=ndhK PE=3 SV=1</t>
  </si>
  <si>
    <t>AT4G09670</t>
  </si>
  <si>
    <t>Q9SZ83</t>
  </si>
  <si>
    <t>Uncharacterized oxidoreductase At4g09670 OS=Arabidopsis thaliana GN=At4g09670 PE=1 SV=1</t>
  </si>
  <si>
    <t>AT1G44575</t>
  </si>
  <si>
    <t>Q9XF91</t>
  </si>
  <si>
    <t>Photosystem II 22 kDa protein, chloroplastic OS=Arabidopsis thaliana GN=PSBS PE=2 SV=1</t>
  </si>
  <si>
    <t>AT5G13980</t>
  </si>
  <si>
    <t>Q8LPJ3</t>
  </si>
  <si>
    <t>Probable alpha-mannosidase At5g13980 OS=Arabidopsis thaliana GN=At5g13980 PE=2 SV=1</t>
  </si>
  <si>
    <t>AT2G47730</t>
  </si>
  <si>
    <t>Q96266</t>
  </si>
  <si>
    <t>Glutathione S-transferase F8, chloroplastic OS=Arabidopsis thaliana GN=GSTF8 PE=1 SV=3</t>
  </si>
  <si>
    <t>AT2G22990</t>
  </si>
  <si>
    <t>Q8RUW5</t>
  </si>
  <si>
    <t>Serine carboxypeptidase-like 8 OS=Arabidopsis thaliana GN=SCPL8 PE=1 SV=2</t>
  </si>
  <si>
    <t>AT2G21280</t>
  </si>
  <si>
    <t>Q9SJU9</t>
  </si>
  <si>
    <t>Epimerase family protein SDR39U1 homolog, chloroplastic OS=Arabidopsis thaliana GN=GC1 PE=2 SV=2</t>
  </si>
  <si>
    <t>AT5G60540</t>
  </si>
  <si>
    <t>Q8LAD0</t>
  </si>
  <si>
    <t>Probable pyridoxal 5'-phosphate synthase subunit PDX2 OS=Arabidopsis thaliana GN=PDX2 PE=1 SV=1</t>
  </si>
  <si>
    <t>AT1G15340</t>
  </si>
  <si>
    <t>Q9XI36</t>
  </si>
  <si>
    <t>Methyl-CpG-binding domain-containing protein 10 OS=Arabidopsis thaliana GN=MBD10 PE=1 SV=1</t>
  </si>
  <si>
    <t>AT5G38660</t>
  </si>
  <si>
    <t>Q2HIR7</t>
  </si>
  <si>
    <t>Acclimation of photosynthesis to environment OS=Arabidopsis thaliana GN=APE1 PE=1 SV=1</t>
  </si>
  <si>
    <t>AT3G15950</t>
  </si>
  <si>
    <t>Q9LSB4</t>
  </si>
  <si>
    <t>TSA1-like protein OS=Arabidopsis thaliana GN=NAI2 PE=1 SV=1</t>
  </si>
  <si>
    <t>AT4G32260</t>
  </si>
  <si>
    <t>Q42139</t>
  </si>
  <si>
    <t>AT4g32260/F10M6_100 OS=Arabidopsis thaliana GN=PDE334 PE=1 SV=2</t>
  </si>
  <si>
    <t>AT4G24220</t>
  </si>
  <si>
    <t>Q9STX2</t>
  </si>
  <si>
    <t>3-oxo-Delta(4,5)-steroid 5-beta-reductase OS=Arabidopsis thaliana GN=VEP1 PE=1 SV=1</t>
  </si>
  <si>
    <t>AT2G18190</t>
  </si>
  <si>
    <t>F4IQG2</t>
  </si>
  <si>
    <t>A-ATPase At2g18190 OS=Arabidopsis thaliana GN=At2g18190 PE=2 SV=1</t>
  </si>
  <si>
    <t>AT1G08550</t>
  </si>
  <si>
    <t>Q39249</t>
  </si>
  <si>
    <t>Violaxanthin de-epoxidase, chloroplastic OS=Arabidopsis thaliana GN=VDE1 PE=1 SV=1</t>
  </si>
  <si>
    <t>AT2G29690</t>
  </si>
  <si>
    <t>P32069</t>
  </si>
  <si>
    <t>Anthranilate synthase alpha subunit 2, chloroplastic OS=Arabidopsis thaliana GN=ASA2 PE=2 SV=1</t>
  </si>
  <si>
    <t>AT1g21350</t>
  </si>
  <si>
    <t>A0A1P8ATZ7</t>
  </si>
  <si>
    <t>Thioredoxin superfamily protein OS=Arabidopsis thaliana GN=At1g21350 PE=4 SV=1</t>
  </si>
  <si>
    <t>AT1G63770</t>
  </si>
  <si>
    <t>Q8H0S9</t>
  </si>
  <si>
    <t>Puromycin-sensitive aminopeptidase OS=Arabidopsis thaliana GN=MPA1 PE=2 SV=1</t>
  </si>
  <si>
    <t>AT1G32440</t>
  </si>
  <si>
    <t>Q93Z53</t>
  </si>
  <si>
    <t>Plastidial pyruvate kinase 3, chloroplastic OS=Arabidopsis thaliana GN=PKP3 PE=1 SV=1</t>
  </si>
  <si>
    <t>AT3G47470</t>
  </si>
  <si>
    <t>P27521</t>
  </si>
  <si>
    <t>Chlorophyll a-b binding protein 4, chloroplastic OS=Arabidopsis thaliana GN=LHCA4 PE=1 SV=1</t>
  </si>
  <si>
    <t>AT5G26000</t>
  </si>
  <si>
    <t>P37702</t>
  </si>
  <si>
    <t>Myrosinase 1 OS=Arabidopsis thaliana GN=TGG1 PE=1 SV=1</t>
  </si>
  <si>
    <t>AT5G65430</t>
  </si>
  <si>
    <t>P48348</t>
  </si>
  <si>
    <t>14-3-3-like protein GF14 kappa OS=Arabidopsis thaliana GN=GRF8 PE=1 SV=2</t>
  </si>
  <si>
    <t>AT1G02780</t>
  </si>
  <si>
    <t>Q9SRX2</t>
  </si>
  <si>
    <t>60S ribosomal protein L19-1 OS=Arabidopsis thaliana GN=RPL19A PE=2 SV=1</t>
  </si>
  <si>
    <t>AT5G14260</t>
  </si>
  <si>
    <t>Q8VZB5</t>
  </si>
  <si>
    <t>Rubisco methyltransferase family protein OS=Arabidopsis thaliana GN=At5g14260 PE=1 SV=1</t>
  </si>
  <si>
    <t>AT5G23210</t>
  </si>
  <si>
    <t>Q0WPR4</t>
  </si>
  <si>
    <t>Serine carboxypeptidase-like 34 OS=Arabidopsis thaliana GN=SCPL34 PE=2 SV=2</t>
  </si>
  <si>
    <t>AT3G58010</t>
  </si>
  <si>
    <t>Q9M2P7</t>
  </si>
  <si>
    <t>Probable plastid-lipid-associated protein 9, chloroplastic OS=Arabidopsis thaliana GN=PAP9 PE=1 SV=1</t>
  </si>
  <si>
    <t>AT1G80460</t>
  </si>
  <si>
    <t>Q9M8L4</t>
  </si>
  <si>
    <t>Glycerol kinase OS=Arabidopsis thaliana GN=GLPK PE=1 SV=1</t>
  </si>
  <si>
    <t>AT5G20720</t>
  </si>
  <si>
    <t>O65282</t>
  </si>
  <si>
    <t>20 kDa chaperonin, chloroplastic OS=Arabidopsis thaliana GN=CPN20 PE=1 SV=2</t>
  </si>
  <si>
    <t>AT1G14980</t>
  </si>
  <si>
    <t>P34893</t>
  </si>
  <si>
    <t>10 kDa chaperonin, mitochondrial OS=Arabidopsis thaliana GN=CPN10 PE=1 SV=1</t>
  </si>
  <si>
    <t>AT5G54430</t>
  </si>
  <si>
    <t>Q8VYN9</t>
  </si>
  <si>
    <t>Universal stress protein PHOS32 OS=Arabidopsis thaliana GN=PHOS32 PE=1 SV=1</t>
  </si>
  <si>
    <t>AT2G04390</t>
  </si>
  <si>
    <t>P49205</t>
  </si>
  <si>
    <t>40S ribosomal protein S17-1 OS=Arabidopsis thaliana GN=RPS17A PE=2 SV=3</t>
  </si>
  <si>
    <t>AT3G20390</t>
  </si>
  <si>
    <t>Q94JQ4</t>
  </si>
  <si>
    <t>Reactive Intermediate Deaminase A, chloroplastic OS=Arabidopsis thaliana GN=RIDA PE=1 SV=1</t>
  </si>
  <si>
    <t>AT5G63890</t>
  </si>
  <si>
    <t>Q9C5U8</t>
  </si>
  <si>
    <t>Histidinol dehydrogenase, chloroplastic OS=Arabidopsis thaliana GN=HISN8 PE=2 SV=1</t>
  </si>
  <si>
    <t>AT4G03150</t>
  </si>
  <si>
    <t>Q944G6</t>
  </si>
  <si>
    <t>AT4g03150/F4C21_7 OS=Arabidopsis thaliana GN=At4g03150 PE=2 SV=1</t>
  </si>
  <si>
    <t>AT5G39570</t>
  </si>
  <si>
    <t>Q9FKA5</t>
  </si>
  <si>
    <t>Uncharacterized protein At5g39570 OS=Arabidopsis thaliana GN=At5g39570 PE=1 SV=1</t>
  </si>
  <si>
    <t>AT3G52300</t>
  </si>
  <si>
    <t>Q9FT52</t>
  </si>
  <si>
    <t>ATP synthase subunit d, mitochondrial OS=Arabidopsis thaliana GN=At3g52300 PE=1 SV=3</t>
  </si>
  <si>
    <t>AT1G32500</t>
  </si>
  <si>
    <t>Q9LQK7</t>
  </si>
  <si>
    <t>Protein ABCI7, chloroplastic OS=Arabidopsis thaliana GN=ABCI7 PE=1 SV=1</t>
  </si>
  <si>
    <t>AT4g15790</t>
  </si>
  <si>
    <t>A0A1I9LNC0</t>
  </si>
  <si>
    <t>Uveal autoantigen wicoiled-coil/ankyrin OS=Arabidopsis thaliana GN=At4g15790 PE=1 SV=1</t>
  </si>
  <si>
    <t>AT1G66430</t>
  </si>
  <si>
    <t>Q9C524</t>
  </si>
  <si>
    <t>Probable fructokinase-6, chloroplastic OS=Arabidopsis thaliana GN=At1g66430 PE=2 SV=1</t>
  </si>
  <si>
    <t>AT1G03475</t>
  </si>
  <si>
    <t>Q9LR75</t>
  </si>
  <si>
    <t>Coproporphyrinogen-III oxidase 1, chloroplastic OS=Arabidopsis thaliana GN=CPX1 PE=2 SV=1</t>
  </si>
  <si>
    <t>AT2G26340</t>
  </si>
  <si>
    <t>F4IUJ0</t>
  </si>
  <si>
    <t>Uncharacterized protein OS=Arabidopsis thaliana GN=At2g26340 PE=4 SV=1</t>
  </si>
  <si>
    <t>AT3G48560</t>
  </si>
  <si>
    <t>P17597</t>
  </si>
  <si>
    <t>Acetolactate synthase, chloroplastic OS=Arabidopsis thaliana GN=ALS PE=1 SV=1</t>
  </si>
  <si>
    <t>AT2G34640</t>
  </si>
  <si>
    <t>F4IHY7</t>
  </si>
  <si>
    <t>Protein PLASTID TRANSCRIPTIONALLY ACTIVE 12, chloroplastic OS=Arabidopsis thaliana GN=PTAC12 PE=1 SV=1</t>
  </si>
  <si>
    <t>AT5G20920</t>
  </si>
  <si>
    <t>Q41969</t>
  </si>
  <si>
    <t>Eukaryotic translation initiation factor 2 subunit beta OS=Arabidopsis thaliana GN=EIF2B PE=1 SV=3</t>
  </si>
  <si>
    <t>AT1G74090</t>
  </si>
  <si>
    <t>Q9C9C9</t>
  </si>
  <si>
    <t>Cytosolic sulfotransferase 18 OS=Arabidopsis thaliana GN=SOT18 PE=1 SV=1</t>
  </si>
  <si>
    <t>AT5G58290</t>
  </si>
  <si>
    <t>Q9SEI4</t>
  </si>
  <si>
    <t>26S proteasome regulatory subunit 6B homolog OS=Arabidopsis thaliana GN=RPT3 PE=1 SV=1</t>
  </si>
  <si>
    <t>AT4G29160</t>
  </si>
  <si>
    <t>Q9SZE4</t>
  </si>
  <si>
    <t>Vacuolar protein sorting-associated protein 32 homolog 2 OS=Arabidopsis thaliana GN=VPS32.2 PE=1 SV=1</t>
  </si>
  <si>
    <t>AT5G37510</t>
  </si>
  <si>
    <t>Q9FGI6</t>
  </si>
  <si>
    <t>NADdehydrogenase [ubiquinone] iron-sulfur protein 1, mitochondrial OS=Arabidopsis thaliana GN=EMB1467 PE=1 SV=2</t>
  </si>
  <si>
    <t>AT5G50370</t>
  </si>
  <si>
    <t>Q9FK35</t>
  </si>
  <si>
    <t>Adenylate kinase 3 OS=Arabidopsis thaliana GN=ADK2 PE=1 SV=1</t>
  </si>
  <si>
    <t>AT1G19570</t>
  </si>
  <si>
    <t>Q9FWR4</t>
  </si>
  <si>
    <t>Glutathione S-transferase DHAR1, mitochondrial OS=Arabidopsis thaliana GN=DHAR1 PE=1 SV=1</t>
  </si>
  <si>
    <t>AT1G20440</t>
  </si>
  <si>
    <t>P31168</t>
  </si>
  <si>
    <t>Dehydrin COR47 OS=Arabidopsis thaliana GN=COR47 PE=1 SV=2</t>
  </si>
  <si>
    <t>AT3G29320</t>
  </si>
  <si>
    <t>Q9LIB2</t>
  </si>
  <si>
    <t>Alpha-glucan phosphorylase 1 OS=Arabidopsis thaliana GN=PHS1 PE=1 SV=1</t>
  </si>
  <si>
    <t>AT3G06050</t>
  </si>
  <si>
    <t>Q9M7T0</t>
  </si>
  <si>
    <t>Peroxiredoxin-2F, mitochondrial OS=Arabidopsis thaliana GN=PRXIIF PE=1 SV=2</t>
  </si>
  <si>
    <t>AT3G13930</t>
  </si>
  <si>
    <t>Q8RWN9</t>
  </si>
  <si>
    <t>Dihydrolipoyllysine-residue acetyltransferase component 2 of pyruvate dehydrogenase complex, mitochondrial OS=Arabidopsis thaliana GN=At3g13930 PE=1 SV=2</t>
  </si>
  <si>
    <t>AT1G16350</t>
  </si>
  <si>
    <t>Q9SA34</t>
  </si>
  <si>
    <t>Inosine-5'-monophosphate dehydrogenase 2 OS=Arabidopsis thaliana GN=At1g16350 PE=1 SV=1</t>
  </si>
  <si>
    <t>AT3G48730</t>
  </si>
  <si>
    <t>Q42522</t>
  </si>
  <si>
    <t>Glutamate-1-semialdehyde 2,1-aminomutase 2, chloroplastic OS=Arabidopsis thaliana GN=GSA2 PE=2 SV=2</t>
  </si>
  <si>
    <t>AT4G27500</t>
  </si>
  <si>
    <t>O23144</t>
  </si>
  <si>
    <t>Proton pump-interactor 1 OS=Arabidopsis thaliana GN=PPI1 PE=1 SV=2</t>
  </si>
  <si>
    <t>AT2G26210</t>
  </si>
  <si>
    <t>Q8VZ34</t>
  </si>
  <si>
    <t>Ankyrin repeat family protein OS=Arabidopsis thaliana GN=At2g26210 PE=2 SV=1</t>
  </si>
  <si>
    <t>AT4G29350</t>
  </si>
  <si>
    <t>Q42418</t>
  </si>
  <si>
    <t>Profilin-2 OS=Arabidopsis thaliana GN=PRO2 PE=2 SV=1</t>
  </si>
  <si>
    <t>AT3G51800</t>
  </si>
  <si>
    <t>Q96327</t>
  </si>
  <si>
    <t>ERBB-3 BINDING PROTEIN 1 OS=Arabidopsis thaliana GN=EBP1 PE=1 SV=1</t>
  </si>
  <si>
    <t>AT3G09500</t>
  </si>
  <si>
    <t>Q9SF53</t>
  </si>
  <si>
    <t>60S ribosomal protein L35-1 OS=Arabidopsis thaliana GN=RPL35A PE=2 SV=1</t>
  </si>
  <si>
    <t>AT3G46560</t>
  </si>
  <si>
    <t>Q9XGX9</t>
  </si>
  <si>
    <t>Mitochondrial import inner membrane translocase subunit TIM9 OS=Arabidopsis thaliana GN=TIM9 PE=1 SV=2</t>
  </si>
  <si>
    <t>AT1G07140</t>
  </si>
  <si>
    <t>Q9LMK7</t>
  </si>
  <si>
    <t>Ran-binding protein 1 homolog a OS=Arabidopsis thaliana GN=RANBP1A PE=1 SV=1</t>
  </si>
  <si>
    <t>AT5G44340</t>
  </si>
  <si>
    <t>P24636</t>
  </si>
  <si>
    <t>Tubulin beta-4 chain OS=Arabidopsis thaliana GN=TUBB4 PE=2 SV=2</t>
  </si>
  <si>
    <t>AT1G75350</t>
  </si>
  <si>
    <t>Q9FWS4</t>
  </si>
  <si>
    <t>50S ribosomal protein L31, chloroplastic OS=Arabidopsis thaliana GN=RPL31 PE=2 SV=1</t>
  </si>
  <si>
    <t>AT1G27385</t>
  </si>
  <si>
    <t>F4HSW0</t>
  </si>
  <si>
    <t>Phosphoribosylformylglycinamidine synthase OS=Arabidopsis thaliana GN=At1g27385 PE=4 SV=1</t>
  </si>
  <si>
    <t>AT2G21870</t>
  </si>
  <si>
    <t>Q9SJ12</t>
  </si>
  <si>
    <t>Probable ATP synthase 24 kDa subunit, mitochondrial OS=Arabidopsis thaliana GN=At2g21870 PE=1 SV=1</t>
  </si>
  <si>
    <t>AT5G08300</t>
  </si>
  <si>
    <t>P68209</t>
  </si>
  <si>
    <t>Succinate--CoA ligase [ADP-forming] subunit alpha-1, mitochondrial OS=Arabidopsis thaliana GN=At5g08300 PE=1 SV=1</t>
  </si>
  <si>
    <t>AT1G27970</t>
  </si>
  <si>
    <t>Q9C7F5</t>
  </si>
  <si>
    <t>Nuclear transport factor 2B OS=Arabidopsis thaliana GN=NTF2B PE=1 SV=1</t>
  </si>
  <si>
    <t>AT5G39730</t>
  </si>
  <si>
    <t>Q9FIX1</t>
  </si>
  <si>
    <t>AIG2-like protein B OS=Arabidopsis thaliana GN=AIG2LB PE=1 SV=1</t>
  </si>
  <si>
    <t>AT1G75310</t>
  </si>
  <si>
    <t>A0A1P8AND3</t>
  </si>
  <si>
    <t>reversed Auxin-like 1 protein OS=Arabidopsis thaliana GN=AUL1 PE=4 SV=1</t>
  </si>
  <si>
    <t>AT5G38480</t>
  </si>
  <si>
    <t>P42644</t>
  </si>
  <si>
    <t>14-3-3-like protein GF14 psi OS=Arabidopsis thaliana GN=GRF3 PE=1 SV=2</t>
  </si>
  <si>
    <t>AT3G08740</t>
  </si>
  <si>
    <t>Q8VZW6</t>
  </si>
  <si>
    <t>Elongation factor P (EF-P) family protein OS=Arabidopsis thaliana GN=At3g08740 PE=1 SV=1</t>
  </si>
  <si>
    <t>AT1G65980</t>
  </si>
  <si>
    <t>Q9XEX2</t>
  </si>
  <si>
    <t>Peroxiredoxin-2B OS=Arabidopsis thaliana GN=PRXIIB PE=1 SV=1</t>
  </si>
  <si>
    <t>AT5G17870</t>
  </si>
  <si>
    <t>Q9FKP0</t>
  </si>
  <si>
    <t>50S ribosomal protein 6, chloroplastic OS=Arabidopsis thaliana GN=PSRP6 PE=3 SV=1</t>
  </si>
  <si>
    <t>AT2G27710</t>
  </si>
  <si>
    <t>Q9SLF7</t>
  </si>
  <si>
    <t>60S acidic ribosomal protein P2-2 OS=Arabidopsis thaliana GN=RPP2B PE=1 SV=1</t>
  </si>
  <si>
    <t>AT3G48890</t>
  </si>
  <si>
    <t>Q9M2Z4</t>
  </si>
  <si>
    <t>Membrane steroid-binding protein 2 OS=Arabidopsis thaliana GN=MSBP2 PE=1 SV=1</t>
  </si>
  <si>
    <t>AT3G01280</t>
  </si>
  <si>
    <t>Q9SRH5</t>
  </si>
  <si>
    <t>Mitochondrial outer membrane protein porin 1 OS=Arabidopsis thaliana GN=VDAC1 PE=1 SV=3</t>
  </si>
  <si>
    <t>AT1G47500</t>
  </si>
  <si>
    <t>Q9SX80</t>
  </si>
  <si>
    <t>Polyadenylate-binding protein RBP47C' OS=Arabidopsis thaliana GN=RBP47C' PE=2 SV=1</t>
  </si>
  <si>
    <t>AT1G61570</t>
  </si>
  <si>
    <t>Q9XH48</t>
  </si>
  <si>
    <t>Mitochondrial import inner membrane translocase subunit TIM13 OS=Arabidopsis thaliana GN=TIM13 PE=1 SV=2</t>
  </si>
  <si>
    <t>AT5G02240</t>
  </si>
  <si>
    <t>Q94EG6</t>
  </si>
  <si>
    <t>Uncharacterized protein At5g02240 OS=Arabidopsis thaliana GN=At5g02240 PE=1 SV=1</t>
  </si>
  <si>
    <t>AT4G16143</t>
  </si>
  <si>
    <t>F4JL11</t>
  </si>
  <si>
    <t>Importin subunit alpha-2 OS=Arabidopsis thaliana GN=IMPA2 PE=1 SV=1</t>
  </si>
  <si>
    <t>AT4G24770</t>
  </si>
  <si>
    <t>Q04836</t>
  </si>
  <si>
    <t>31 kDa ribonucleoprotein, chloroplastic OS=Arabidopsis thaliana GN=CP31A PE=1 SV=1</t>
  </si>
  <si>
    <t>AT4G23670</t>
  </si>
  <si>
    <t>Q9SUR0</t>
  </si>
  <si>
    <t>AT4G23670 protein OS=Arabidopsis thaliana GN=At4g23670 PE=2 SV=1</t>
  </si>
  <si>
    <t>AT2G44650</t>
  </si>
  <si>
    <t>O80504</t>
  </si>
  <si>
    <t>10 kDa chaperonin 2, chloroplastic OS=Arabidopsis thaliana GN=CPN10-2 PE=2 SV=1</t>
  </si>
  <si>
    <t>AT1G54630</t>
  </si>
  <si>
    <t>P25702</t>
  </si>
  <si>
    <t>Acyl carrier protein 3, chloroplastic OS=Arabidopsis thaliana GN=ACP3 PE=1 SV=2</t>
  </si>
  <si>
    <t>AT3G26420</t>
  </si>
  <si>
    <t>Q9LIN3</t>
  </si>
  <si>
    <t>Glycine-ricRNA-binding protein RZ1A OS=Arabidopsis thaliana GN=RZ1A PE=1 SV=1</t>
  </si>
  <si>
    <t>AT1G12000</t>
  </si>
  <si>
    <t>Q8W4M5</t>
  </si>
  <si>
    <t>Pyrophosphate--fructose 6-phosphate 1-phosphotransferase subunit beta 1 OS=Arabidopsis thaliana GN=PFP-BETA1 PE=1 SV=1</t>
  </si>
  <si>
    <t>AT4G18970</t>
  </si>
  <si>
    <t>Q93YW8</t>
  </si>
  <si>
    <t>GDSL esterase/lipase At4g18970 OS=Arabidopsis thaliana GN=At4g18970 PE=2 SV=1</t>
  </si>
  <si>
    <t>AT1G53850</t>
  </si>
  <si>
    <t>O81149</t>
  </si>
  <si>
    <t>Proteasome subunit alpha type-5-A OS=Arabidopsis thaliana GN=PAE1 PE=1 SV=1</t>
  </si>
  <si>
    <t>AT1G29990</t>
  </si>
  <si>
    <t>Q2HIK4</t>
  </si>
  <si>
    <t>At1g29990 OS=Arabidopsis thaliana GN=PFD6 PE=2 SV=1</t>
  </si>
  <si>
    <t>AT3G18165</t>
  </si>
  <si>
    <t>Q949S9</t>
  </si>
  <si>
    <t>Pre-mRNA-splicing factor SPF27 homolog OS=Arabidopsis thaliana GN=MOS4 PE=1 SV=1</t>
  </si>
  <si>
    <t>AT1G27090</t>
  </si>
  <si>
    <t>Q9LFX8</t>
  </si>
  <si>
    <t>Glycine-ricprotein OS=Arabidopsis thaliana GN=At1g27090 PE=1 SV=1</t>
  </si>
  <si>
    <t>AT4G33030</t>
  </si>
  <si>
    <t>O48917</t>
  </si>
  <si>
    <t>UDP-sulfoquinovose synthase, chloroplastic OS=Arabidopsis thaliana GN=SQD1 PE=1 SV=1</t>
  </si>
  <si>
    <t>AT2G36060</t>
  </si>
  <si>
    <t>Q9SJ44</t>
  </si>
  <si>
    <t>Ubiquitin-conjugating enzyme E2 variant 1C OS=Arabidopsis thaliana GN=UEV1C PE=1 SV=1</t>
  </si>
  <si>
    <t>AT5G02050</t>
  </si>
  <si>
    <t>Q9LZM6</t>
  </si>
  <si>
    <t>At5g02050 OS=Arabidopsis thaliana GN=At5g02050 PE=2 SV=1</t>
  </si>
  <si>
    <t>AT3G56150</t>
  </si>
  <si>
    <t>O49160</t>
  </si>
  <si>
    <t>Eukaryotic translation initiation factor 3 subunit C OS=Arabidopsis thaliana GN=TIF3C1 PE=1 SV=2</t>
  </si>
  <si>
    <t>AT3G52380</t>
  </si>
  <si>
    <t>Q39061</t>
  </si>
  <si>
    <t>RNA-binding protein CP33, chloroplastic OS=Arabidopsis thaliana GN=CP33 PE=2 SV=1</t>
  </si>
  <si>
    <t>AT1G15730</t>
  </si>
  <si>
    <t>Q9LMR1</t>
  </si>
  <si>
    <t>At1g15730/F7H2_7 OS=Arabidopsis thaliana GN=At1g15730 PE=1 SV=1</t>
  </si>
  <si>
    <t>AT3G04550</t>
  </si>
  <si>
    <t>Q9SR19</t>
  </si>
  <si>
    <t>Rubisco accumulation factor 1.2, chloroplastic OS=Arabidopsis thaliana GN=RAF1.2 PE=1 SV=1</t>
  </si>
  <si>
    <t>AT5G20890</t>
  </si>
  <si>
    <t>Q940P8</t>
  </si>
  <si>
    <t>T-complex protein 1 subunit beta OS=Arabidopsis thaliana GN=CCT2 PE=1 SV=1</t>
  </si>
  <si>
    <t>AT1G48900</t>
  </si>
  <si>
    <t>P49967</t>
  </si>
  <si>
    <t>Signal recognition particle 54 kDa protein 3 OS=Arabidopsis thaliana GN=SRP-54C PE=2 SV=2</t>
  </si>
  <si>
    <t>AT5G67590</t>
  </si>
  <si>
    <t>Q9FJW4</t>
  </si>
  <si>
    <t>NADdehydrogenase [ubiquinone] iron-sulfur protein 4, mitochondrial OS=Arabidopsis thaliana GN=FRO1 PE=1 SV=1</t>
  </si>
  <si>
    <t>AT3G55620</t>
  </si>
  <si>
    <t>Q9M060</t>
  </si>
  <si>
    <t>Eukaryotic translation initiation factor 6-2 OS=Arabidopsis thaliana GN=EIF6-2 PE=2 SV=1</t>
  </si>
  <si>
    <t>AT1G65700</t>
  </si>
  <si>
    <t>Q8VYI0</t>
  </si>
  <si>
    <t>Sm-like protein LSM8 OS=Arabidopsis thaliana GN=LSM8 PE=1 SV=1</t>
  </si>
  <si>
    <t>AT1G48350</t>
  </si>
  <si>
    <t>Q9SX68</t>
  </si>
  <si>
    <t>50S ribosomal protein L18, chloroplastic OS=Arabidopsis thaliana GN=RPL18 PE=2 SV=1</t>
  </si>
  <si>
    <t>AT3G02770</t>
  </si>
  <si>
    <t>Q9M8R9</t>
  </si>
  <si>
    <t>Putative 4-hydroxy-4-methyl-2-oxoglutarate aldolase 1 OS=Arabidopsis thaliana GN=At3g02770 PE=2 SV=1</t>
  </si>
  <si>
    <t>AT3G07480</t>
  </si>
  <si>
    <t>Q9SRR8</t>
  </si>
  <si>
    <t>2Fe-2S ferredoxin-like superfamily protein OS=Arabidopsis thaliana GN=F21O3.19 PE=2 SV=1</t>
  </si>
  <si>
    <t>AT4G34350</t>
  </si>
  <si>
    <t>Q94B35</t>
  </si>
  <si>
    <t>4-hydroxy-3-methylbut-2-enyl diphosphate reductase, chloroplastic OS=Arabidopsis thaliana GN=ISPPE=2 SV=1</t>
  </si>
  <si>
    <t>AT2G06530</t>
  </si>
  <si>
    <t>Q9SKI2</t>
  </si>
  <si>
    <t>Vacuolar protein sorting-associated protein 2 homolog 1 OS=Arabidopsis thaliana GN=VPS2.1 PE=1 SV=2</t>
  </si>
  <si>
    <t>AT5G20080</t>
  </si>
  <si>
    <t>P83291</t>
  </si>
  <si>
    <t>NADH-cytochrome b5 reductase-like protein OS=Arabidopsis thaliana GN=CBR2 PE=1 SV=2</t>
  </si>
  <si>
    <t>AT1G47260</t>
  </si>
  <si>
    <t>Q9C6B3</t>
  </si>
  <si>
    <t>Gamma carbonic anhydrase 2, mitochondrial OS=Arabidopsis thaliana GN=GAMMACA2 PE=1 SV=1</t>
  </si>
  <si>
    <t>AT3G15700</t>
  </si>
  <si>
    <t>Q9LW09</t>
  </si>
  <si>
    <t>Putative disease resistance protein At3g15700 OS=Arabidopsis thaliana GN=At3g15700 PE=3 SV=1</t>
  </si>
  <si>
    <t>AT5G54600</t>
  </si>
  <si>
    <t>P92959</t>
  </si>
  <si>
    <t>50S ribosomal protein L24, chloroplastic OS=Arabidopsis thaliana GN=RPL24 PE=2 SV=2</t>
  </si>
  <si>
    <t>AT1G33950</t>
  </si>
  <si>
    <t>Q9C8V2</t>
  </si>
  <si>
    <t>reversed Immune-associated nucleotide-binding protein 7 OS=Arabidopsis thaliana GN=IAN7 PE=2 SV=1</t>
  </si>
  <si>
    <t>AT1G27420</t>
  </si>
  <si>
    <t>Q9FZJ3</t>
  </si>
  <si>
    <t>Putative F-box/kelch-repeat protein At1g27420 OS=Arabidopsis thaliana GN=At1g27420 PE=4 SV=2</t>
  </si>
  <si>
    <t>AT4G26720</t>
  </si>
  <si>
    <t>P48529</t>
  </si>
  <si>
    <t>Serine/threonine-protein phosphatase PP-X isozyme 1 OS=Arabidopsis thaliana GN=PPX1 PE=1 SV=1</t>
  </si>
  <si>
    <t>AT3G26400</t>
  </si>
  <si>
    <t>Q9LIN5</t>
  </si>
  <si>
    <t>Eukaryotic translation initiation factor 4B1 OS=Arabidopsis thaliana GN=EIF4B1 PE=1 SV=1</t>
  </si>
  <si>
    <t>AT1G21380</t>
  </si>
  <si>
    <t>Q9LPL6</t>
  </si>
  <si>
    <t>TOM1-like protein 3 OS=Arabidopsis thaliana GN=TOL3 PE=1 SV=1</t>
  </si>
  <si>
    <t>AT1G22300</t>
  </si>
  <si>
    <t>P48347</t>
  </si>
  <si>
    <t>14-3-3-like protein GF14 epsilon OS=Arabidopsis thaliana GN=GRF10 PE=1 SV=1</t>
  </si>
  <si>
    <t>AT3G56940</t>
  </si>
  <si>
    <t>Q9M591</t>
  </si>
  <si>
    <t>Magnesium-protoporphyrin IX monomethyl ester [oxidative] cyclase, chloroplastic OS=Arabidopsis thaliana GN=CRD1 PE=1 SV=2</t>
  </si>
  <si>
    <t>AT2G21160</t>
  </si>
  <si>
    <t>P45434</t>
  </si>
  <si>
    <t>Translocon-associated protein subunit alpha OS=Arabidopsis thaliana GN=At2g21160 PE=2 SV=3</t>
  </si>
  <si>
    <t>AT5G55220</t>
  </si>
  <si>
    <t>Q8S9L5</t>
  </si>
  <si>
    <t>Trigger factor-like protein TIG, Chloroplastic OS=Arabidopsis thaliana GN=TIG PE=1 SV=1</t>
  </si>
  <si>
    <t>AT5G52840</t>
  </si>
  <si>
    <t>Q9FLX7</t>
  </si>
  <si>
    <t>Probable NADdehydrogenase [ubiquinone] 1 alpha subcomplex subunit 5, mitochondrial OS=Arabidopsis thaliana GN=At5g52840 PE=1 SV=1</t>
  </si>
  <si>
    <t>AT3G53580</t>
  </si>
  <si>
    <t>Q9LFG2</t>
  </si>
  <si>
    <t>Diaminopimelate epimerase, chloroplastic OS=Arabidopsis thaliana GN=DAPF PE=1 SV=1</t>
  </si>
  <si>
    <t>AT2G30050</t>
  </si>
  <si>
    <t>O64740</t>
  </si>
  <si>
    <t>Protein transport protein SEC13 homolog B OS=Arabidopsis thaliana GN=SEC13B PE=1 SV=1</t>
  </si>
  <si>
    <t>AT3G24503</t>
  </si>
  <si>
    <t>Q56YU0</t>
  </si>
  <si>
    <t>Aldehyde dehydrogenase family 2 member C4 OS=Arabidopsis thaliana GN=ALDH2C4 PE=1 SV=2</t>
  </si>
  <si>
    <t>AT5G66510</t>
  </si>
  <si>
    <t>Q94AU7</t>
  </si>
  <si>
    <t>Gamma carbonic anhydrase 3, mitochondrial OS=Arabidopsis thaliana GN=GAMMACA3 PE=1 SV=1</t>
  </si>
  <si>
    <t>AT1G31230</t>
  </si>
  <si>
    <t>Q9SA18</t>
  </si>
  <si>
    <t>Bifunctional aspartokinase/homoserine dehydrogenase 1, chloroplastic OS=Arabidopsis thaliana GN=AKHSDH1 PE=1 SV=1</t>
  </si>
  <si>
    <t>AT1G13690</t>
  </si>
  <si>
    <t>Q0WRA3</t>
  </si>
  <si>
    <t>ATPase E1 OS=Arabidopsis thaliana GN=ATE1 PE=1 SV=1</t>
  </si>
  <si>
    <t>AT1G54220</t>
  </si>
  <si>
    <t>Q5M729</t>
  </si>
  <si>
    <t>Dihydrolipoyllysine-residue acetyltransferase component 3 of pyruvate dehydrogenase complex, mitochondrial OS=Arabidopsis thaliana GN=At1g54220 PE=1 SV=1</t>
  </si>
  <si>
    <t>AT4G13200</t>
  </si>
  <si>
    <t>Q8LDV3</t>
  </si>
  <si>
    <t>Uncharacterized protein At4g13200, chloroplastic OS=Arabidopsis thaliana GN=At4g13200 PE=1 SV=2</t>
  </si>
  <si>
    <t>AT3G17210</t>
  </si>
  <si>
    <t>Q9LUV2</t>
  </si>
  <si>
    <t>Stress-response A/B barrel domain-containing protein HS1 OS=Arabidopsis thaliana GN=HS1 PE=1 SV=1</t>
  </si>
  <si>
    <t>AT2G28000</t>
  </si>
  <si>
    <t>P21238</t>
  </si>
  <si>
    <t>Chaperonin 60 subunit alpha 1, chloroplastic OS=Arabidopsis thaliana GN=CPN60A1 PE=1 SV=2</t>
  </si>
  <si>
    <t>AT3G56190</t>
  </si>
  <si>
    <t>Q9SPE6</t>
  </si>
  <si>
    <t>Alpha-soluble NSF attachment protein 2 OS=Arabidopsis thaliana GN=ASNAP2 PE=1 SV=1</t>
  </si>
  <si>
    <t>AT5G46210</t>
  </si>
  <si>
    <t>Q8LGH4</t>
  </si>
  <si>
    <t>Cullin-4 OS=Arabidopsis thaliana GN=CUL4 PE=1 SV=1</t>
  </si>
  <si>
    <t>AT5G27770</t>
  </si>
  <si>
    <t>Q9FE58</t>
  </si>
  <si>
    <t>60S ribosomal protein L22-3 OS=Arabidopsis thaliana GN=RPL22C PE=2 SV=1</t>
  </si>
  <si>
    <t>AT1G22450</t>
  </si>
  <si>
    <t>Q9S7L9</t>
  </si>
  <si>
    <t>Cytochrome c oxidase subunit 6b-1 OS=Arabidopsis thaliana GN=COX6B-1 PE=1 SV=1</t>
  </si>
  <si>
    <t>AT3G57810</t>
  </si>
  <si>
    <t>Q8LBZ4</t>
  </si>
  <si>
    <t>OTU domain-containing protein At3g57810 OS=Arabidopsis thaliana GN=At3g57810 PE=2 SV=1</t>
  </si>
  <si>
    <t>AT5G14920</t>
  </si>
  <si>
    <t>Q9LFR3</t>
  </si>
  <si>
    <t>Gibberellin-regulated protein 14 OS=Arabidopsis thaliana GN=GASA14 PE=1 SV=1</t>
  </si>
  <si>
    <t>AT5G65020</t>
  </si>
  <si>
    <t>Q9XEE2</t>
  </si>
  <si>
    <t>Annexin D2 OS=Arabidopsis thaliana GN=ANN2 PE=1 SV=1</t>
  </si>
  <si>
    <t>AT1G30230</t>
  </si>
  <si>
    <t>P48006</t>
  </si>
  <si>
    <t>Elongation factor 1-delta 1 OS=Arabidopsis thaliana GN=At1g30230 PE=1 SV=2</t>
  </si>
  <si>
    <t>AT2G38740</t>
  </si>
  <si>
    <t>Q9ZVJ5</t>
  </si>
  <si>
    <t>Haloacid dehalogenase-like hydrolase domain-containing protein Sgpp OS=Arabidopsis thaliana GN=SGPP PE=1 SV=2</t>
  </si>
  <si>
    <t>AT4G27000</t>
  </si>
  <si>
    <t>Q93W34</t>
  </si>
  <si>
    <t>Polyadenylate-binding protein RBP45C OS=Arabidopsis thaliana GN=RBP45C PE=2 SV=1</t>
  </si>
  <si>
    <t>AT1G50670</t>
  </si>
  <si>
    <t>Q9LPT6</t>
  </si>
  <si>
    <t>F11F12.1 protein OS=Arabidopsis thaliana GN=F11F12.1 PE=1 SV=1</t>
  </si>
  <si>
    <t>AT2G27860</t>
  </si>
  <si>
    <t>Q9ZUY6</t>
  </si>
  <si>
    <t>UDP-D-apiose/UDP-D-xylose synthase 1 OS=Arabidopsis thaliana GN=AXS1 PE=1 SV=1</t>
  </si>
  <si>
    <t>AT5G02500</t>
  </si>
  <si>
    <t>P22953</t>
  </si>
  <si>
    <t>Probable mediator of RNA polymerase II transcription subunit 37e OS=Arabidopsis thaliana GN=MED37E PE=1 SV=3</t>
  </si>
  <si>
    <t>ATCG00710</t>
  </si>
  <si>
    <t>P56780</t>
  </si>
  <si>
    <t>Photosystem II reaction center protein OS=Arabidopsis thaliana GN=psbPE=1 SV=2</t>
  </si>
  <si>
    <t>AT2G15430</t>
  </si>
  <si>
    <t>Q39211</t>
  </si>
  <si>
    <t>DNA-directed RNA polymerases II, IV and V subunit 3 OS=Arabidopsis thaliana GN=NRPB3 PE=1 SV=1</t>
  </si>
  <si>
    <t>AT1G29660</t>
  </si>
  <si>
    <t>Q9C7N5</t>
  </si>
  <si>
    <t>GDSL esterase/lipase At1g29660 OS=Arabidopsis thaliana GN=At1g29660 PE=1 SV=1</t>
  </si>
  <si>
    <t>AT2G30060</t>
  </si>
  <si>
    <t>Q8RWG8</t>
  </si>
  <si>
    <t>Ran-binding protein 1 homolog b OS=Arabidopsis thaliana GN=RANBP1B PE=1 SV=2</t>
  </si>
  <si>
    <t>AT3G63540</t>
  </si>
  <si>
    <t>P82658</t>
  </si>
  <si>
    <t>Thylakoid lumenal 19 kDa protein, chloroplastic OS=Arabidopsis thaliana GN=At3g63540 PE=1 SV=2</t>
  </si>
  <si>
    <t>AT2g32520</t>
  </si>
  <si>
    <t>A0A1P8AZN3</t>
  </si>
  <si>
    <t>Alpha/beta-Hydrolases superfamily protein OS=Arabidopsis thaliana GN=At2g32520 PE=4 SV=1</t>
  </si>
  <si>
    <t>AT2G34560</t>
  </si>
  <si>
    <t>B9DGC0</t>
  </si>
  <si>
    <t>AT2G34560 protein OS=Arabidopsis thaliana GN=CCP1 PE=1 SV=1</t>
  </si>
  <si>
    <t>AT1G45201</t>
  </si>
  <si>
    <t>A0A1P8AVY3</t>
  </si>
  <si>
    <t>Triacylglycerol lipase-like 1 OS=Arabidopsis thaliana GN=TLL1 PE=4 SV=1</t>
  </si>
  <si>
    <t>AT1G13440</t>
  </si>
  <si>
    <t>Q9FX54</t>
  </si>
  <si>
    <t>Glyceraldehyde-3-phosphate dehydrogenase GAPC2, cytosolic OS=Arabidopsis thaliana GN=GAPC2 PE=1 SV=1</t>
  </si>
  <si>
    <t>AT1G53500</t>
  </si>
  <si>
    <t>Q9LPG6</t>
  </si>
  <si>
    <t>Trifunctional UDP-glucose 4,6-dehydratase/UDP-4-keto-6-deoxy-D-glucose 3,5-epimerase/UDP-4-keto-L-rhamnose-reductase RHM2 OS=Arabidopsis thaliana GN=RHM2 PE=1 SV=1</t>
  </si>
  <si>
    <t>AT3G15360</t>
  </si>
  <si>
    <t>Q9SEU6</t>
  </si>
  <si>
    <t>AT1G60650</t>
  </si>
  <si>
    <t>O22703</t>
  </si>
  <si>
    <t>Glycine-ricRNA-binding protein RZ1B OS=Arabidopsis thaliana GN=RZ1B PE=2 SV=1</t>
  </si>
  <si>
    <t>AT2G35500</t>
  </si>
  <si>
    <t>O82290</t>
  </si>
  <si>
    <t>Probable inactive shikimate kinase like 2, chloroplastic OS=Arabidopsis thaliana GN=SKL2 PE=2 SV=2</t>
  </si>
  <si>
    <t>AT5G23290</t>
  </si>
  <si>
    <t>P57742</t>
  </si>
  <si>
    <t>Probable prefoldin subunit 5 OS=Arabidopsis thaliana GN=At5g23290 PE=2 SV=1</t>
  </si>
  <si>
    <t>AT3G49910</t>
  </si>
  <si>
    <t>P51414</t>
  </si>
  <si>
    <t>60S ribosomal protein L26-1 OS=Arabidopsis thaliana GN=RPL26A PE=2 SV=2</t>
  </si>
  <si>
    <t>AT5G15530</t>
  </si>
  <si>
    <t>Q9LLC1</t>
  </si>
  <si>
    <t>Biotin carboxyl carrier protein of acetyl-CoA carboxylase 2, chloroplastic OS=Arabidopsis thaliana GN=BCCP2 PE=1 SV=1</t>
  </si>
  <si>
    <t>AT2G44120</t>
  </si>
  <si>
    <t>P60039</t>
  </si>
  <si>
    <t>60S ribosomal protein L7-3 OS=Arabidopsis thaliana GN=RPL7C PE=2 SV=1</t>
  </si>
  <si>
    <t>AT2G29570</t>
  </si>
  <si>
    <t>Q9ZW35</t>
  </si>
  <si>
    <t>Proliferating cell nuclear antigen 2 OS=Arabidopsis thaliana GN=PCNA2 PE=1 SV=1</t>
  </si>
  <si>
    <t>AT2g16980</t>
  </si>
  <si>
    <t>A0A1P8B0Q4</t>
  </si>
  <si>
    <t>reversed Major facilitator superfamily protein OS=Arabidopsis thaliana GN=At2g16980 PE=4 SV=1</t>
  </si>
  <si>
    <t>AT5G67360</t>
  </si>
  <si>
    <t>O65351</t>
  </si>
  <si>
    <t>Subtilisin-like protease SBT1.7 OS=Arabidopsis thaliana GN=SBT1.7 PE=1 SV=1</t>
  </si>
  <si>
    <t>AT4G36020</t>
  </si>
  <si>
    <t>O65639</t>
  </si>
  <si>
    <t>Cold shock protein 1 OS=Arabidopsis thaliana GN=CSP1 PE=1 SV=1</t>
  </si>
  <si>
    <t>AT1G01100</t>
  </si>
  <si>
    <t>Q8LCW9</t>
  </si>
  <si>
    <t>60S acidic ribosomal protein P1-1 OS=Arabidopsis thaliana GN=RPP1A PE=3 SV=2</t>
  </si>
  <si>
    <t>AT2G24940</t>
  </si>
  <si>
    <t>Q9SK39</t>
  </si>
  <si>
    <t>Probable steroid-binding protein 3 OS=Arabidopsis thaliana GN=MP3 PE=1 SV=1</t>
  </si>
  <si>
    <t>AT1G70310</t>
  </si>
  <si>
    <t>O48661</t>
  </si>
  <si>
    <t>Spermidine synthase 2 OS=Arabidopsis thaliana GN=SPDSYN2 PE=1 SV=2</t>
  </si>
  <si>
    <t>AT4G22570</t>
  </si>
  <si>
    <t>Q9SUW2</t>
  </si>
  <si>
    <t>Adenine phosphoribosyltransferase 3 OS=Arabidopsis thaliana GN=APT3 PE=1 SV=1</t>
  </si>
  <si>
    <t>AT1G13950</t>
  </si>
  <si>
    <t>Q9XI91</t>
  </si>
  <si>
    <t>Eukaryotic translation initiation factor 5A-1 OS=Arabidopsis thaliana GN=ELF5A-1 PE=1 SV=1</t>
  </si>
  <si>
    <t>AT2G33430</t>
  </si>
  <si>
    <t>O22793</t>
  </si>
  <si>
    <t>Multiple organellar RNA editing factor 2, chloroplastic OS=Arabidopsis thaliana GN=MORF2 PE=1 SV=1</t>
  </si>
  <si>
    <t>AT2G18040</t>
  </si>
  <si>
    <t>Q9SL42</t>
  </si>
  <si>
    <t>Peptidyl-prolyl cis-trans isomerase Pin1 OS=Arabidopsis thaliana GN=PIN1 PE=1 SV=1</t>
  </si>
  <si>
    <t>AT3G22480</t>
  </si>
  <si>
    <t>Q9LJ98</t>
  </si>
  <si>
    <t>Probable prefoldin subunit 2 OS=Arabidopsis thaliana GN=At3g22480 PE=2 SV=1</t>
  </si>
  <si>
    <t>AT4G18480</t>
  </si>
  <si>
    <t>P16127</t>
  </si>
  <si>
    <t>Magnesium-chelatase subunit ChlI-1, chloroplastic OS=Arabidopsis thaliana GN=CHLI1 PE=1 SV=1</t>
  </si>
  <si>
    <t>AT1G20010</t>
  </si>
  <si>
    <t>P29513</t>
  </si>
  <si>
    <t>Tubulin beta-5 chain OS=Arabidopsis thaliana GN=TUBB5 PE=2 SV=1</t>
  </si>
  <si>
    <t>AT4G31700</t>
  </si>
  <si>
    <t>O48549</t>
  </si>
  <si>
    <t>40S ribosomal protein S6-1 OS=Arabidopsis thaliana GN=RPS6A PE=1 SV=2</t>
  </si>
  <si>
    <t>AT3G12390</t>
  </si>
  <si>
    <t>Q9LHG9</t>
  </si>
  <si>
    <t>Nascent polypeptide-associated complex subunit alpha-like protein 1 OS=Arabidopsis thaliana GN=At3g12390 PE=1 SV=1</t>
  </si>
  <si>
    <t>AT3G15640</t>
  </si>
  <si>
    <t>Q9LW15</t>
  </si>
  <si>
    <t>Cytochrome c oxidase subunit 5b-1, mitochondrial OS=Arabidopsis thaliana GN=COX5B-1 PE=1 SV=1</t>
  </si>
  <si>
    <t>AT5G08280</t>
  </si>
  <si>
    <t>Q43316</t>
  </si>
  <si>
    <t>Porphobilinogen deaminase, chloroplastic OS=Arabidopsis thaliana GN=HEMC PE=1 SV=1</t>
  </si>
  <si>
    <t>AT4G16660</t>
  </si>
  <si>
    <t>F4JMJ1</t>
  </si>
  <si>
    <t>Heat shock 70 kDa protein 17 OS=Arabidopsis thaliana GN=HSP70-17 PE=2 SV=1</t>
  </si>
  <si>
    <t>AT5G07350</t>
  </si>
  <si>
    <t>Q8VZG7</t>
  </si>
  <si>
    <t>Ribonuclease TUDOR 1 OS=Arabidopsis thaliana GN=TSN1 PE=1 SV=1</t>
  </si>
  <si>
    <t>AT4G19710</t>
  </si>
  <si>
    <t>O81852</t>
  </si>
  <si>
    <t>Bifunctional aspartokinase/homoserine dehydrogenase 2, chloroplastic OS=Arabidopsis thaliana GN=AKHSDH2 PE=1 SV=1</t>
  </si>
  <si>
    <t>AT5G63840</t>
  </si>
  <si>
    <t>Q9FN05</t>
  </si>
  <si>
    <t>Probable glucan 1,3-alpha-glucosidase OS=Arabidopsis thaliana GN=PSL5 PE=1 SV=1</t>
  </si>
  <si>
    <t>AT3G05540</t>
  </si>
  <si>
    <t>Q9M9V9</t>
  </si>
  <si>
    <t>Translationally controlled tumor protein 2 OS=Arabidopsis thaliana GN=TCTP2 PE=1 SV=1</t>
  </si>
  <si>
    <t>ATCG00170</t>
  </si>
  <si>
    <t>P56764</t>
  </si>
  <si>
    <t>DNA-directed RNA polymerase subunit beta'' OS=Arabidopsis thaliana GN=rpoC2 PE=3 SV=1</t>
  </si>
  <si>
    <t>AT1G77710</t>
  </si>
  <si>
    <t>Q9CA23</t>
  </si>
  <si>
    <t>Ubiquitin-fold modifier 1 OS=Arabidopsis thaliana GN=At1g77710 PE=3 SV=1</t>
  </si>
  <si>
    <t>AT1G08780</t>
  </si>
  <si>
    <t>Q9M4B5</t>
  </si>
  <si>
    <t>Probable prefoldin subunit 4 OS=Arabidopsis thaliana GN=AIP3 PE=1 SV=3</t>
  </si>
  <si>
    <t>AT1G12310</t>
  </si>
  <si>
    <t>Q94AZ4</t>
  </si>
  <si>
    <t>Probable calcium-binding protein CML13 OS=Arabidopsis thaliana GN=CML13 PE=2 SV=1</t>
  </si>
  <si>
    <t>AT1G10670</t>
  </si>
  <si>
    <t>Q9SGY2</t>
  </si>
  <si>
    <t>ATP-citrate synthase alpha chain protein 1 OS=Arabidopsis thaliana GN=ACLA-1 PE=1 SV=1</t>
  </si>
  <si>
    <t>AT3G59760</t>
  </si>
  <si>
    <t>Q43725</t>
  </si>
  <si>
    <t>Cysteine synthase, mitochondrial OS=Arabidopsis thaliana GN=OASC PE=1 SV=3</t>
  </si>
  <si>
    <t>AT1G21065</t>
  </si>
  <si>
    <t>Q9LPU1</t>
  </si>
  <si>
    <t>Secondary thiamine-phosphate synthase enzyme OS=Arabidopsis thaliana GN=T22I11.11 PE=2 SV=1</t>
  </si>
  <si>
    <t>AT3G10090</t>
  </si>
  <si>
    <t>Q9SR73</t>
  </si>
  <si>
    <t>40S ribosomal protein S28-1 OS=Arabidopsis thaliana GN=RPS28A PE=3 SV=1</t>
  </si>
  <si>
    <t>AT5G38470</t>
  </si>
  <si>
    <t>Q84L30</t>
  </si>
  <si>
    <t>Ubiquitin receptor RAD23d OS=Arabidopsis thaliana GN=RAD23D PE=1 SV=2</t>
  </si>
  <si>
    <t>AT5G63400</t>
  </si>
  <si>
    <t>O82514</t>
  </si>
  <si>
    <t>Adenylate kinase 4 OS=Arabidopsis thaliana GN=ADK1 PE=1 SV=2</t>
  </si>
  <si>
    <t>AT1G72660</t>
  </si>
  <si>
    <t>Q9CAI1</t>
  </si>
  <si>
    <t>Developmentally-regulated G-protein 2 OS=Arabidopsis thaliana GN=DRG2 PE=2 SV=1</t>
  </si>
  <si>
    <t>AT4G04830</t>
  </si>
  <si>
    <t>Q9ZS91</t>
  </si>
  <si>
    <t>Peptide methionine sulfoxide reductase B5 OS=Arabidopsis thaliana GN=MSRB5 PE=1 SV=1</t>
  </si>
  <si>
    <t>AT2G45790</t>
  </si>
  <si>
    <t>O80840</t>
  </si>
  <si>
    <t>Phosphomannomutase OS=Arabidopsis thaliana GN=PMM PE=1 SV=1</t>
  </si>
  <si>
    <t>AT4G14960</t>
  </si>
  <si>
    <t>P29511</t>
  </si>
  <si>
    <t>Tubulin alpha-6 chain OS=Arabidopsis thaliana GN=TUBA6 PE=1 SV=1</t>
  </si>
  <si>
    <t>AT2G36250</t>
  </si>
  <si>
    <t>O82533</t>
  </si>
  <si>
    <t>Cell division protein FtsZ homolog 2-1, chloroplastic OS=Arabidopsis thaliana GN=FTSZ2-1 PE=1 SV=2</t>
  </si>
  <si>
    <t>AT4G04210</t>
  </si>
  <si>
    <t>Q8RWU7</t>
  </si>
  <si>
    <t>Plant UBX domain-containing protein 4 OS=Arabidopsis thaliana GN=PUX4 PE=1 SV=1</t>
  </si>
  <si>
    <t>AT5G40950</t>
  </si>
  <si>
    <t>Q9FLN4</t>
  </si>
  <si>
    <t>50S ribosomal protein L27, chloroplastic OS=Arabidopsis thaliana GN=RPL27 PE=2 SV=1</t>
  </si>
  <si>
    <t>AT1G49760</t>
  </si>
  <si>
    <t>Q9FXA2</t>
  </si>
  <si>
    <t>Polyadenylate-binding protein 8 OS=Arabidopsis thaliana GN=PAB8 PE=1 SV=1</t>
  </si>
  <si>
    <t>AT3G02730</t>
  </si>
  <si>
    <t>Q9XFH8</t>
  </si>
  <si>
    <t>Thioredoxin F1, chloroplastic OS=Arabidopsis thaliana GN=At3g02730 PE=1 SV=2</t>
  </si>
  <si>
    <t>AT3G05060</t>
  </si>
  <si>
    <t>Q9MAB3</t>
  </si>
  <si>
    <t>Probable nucleolar protein 5-2 OS=Arabidopsis thaliana GN=NOP5-2 PE=1 SV=1</t>
  </si>
  <si>
    <t>AT2G30860</t>
  </si>
  <si>
    <t>O80852</t>
  </si>
  <si>
    <t>Glutathione S-transferase F9 OS=Arabidopsis thaliana GN=GSTF9 PE=1 SV=1</t>
  </si>
  <si>
    <t>AT3G15660</t>
  </si>
  <si>
    <t>Q8LBK6</t>
  </si>
  <si>
    <t>Monothiol glutaredoxin-S15, mitochondrial OS=Arabidopsis thaliana GN=GRXS15 PE=1 SV=2</t>
  </si>
  <si>
    <t>AT2G29960</t>
  </si>
  <si>
    <t>Q8LDP4</t>
  </si>
  <si>
    <t>Peptidyl-prolyl cis-trans isomerase CYP19-4 OS=Arabidopsis thaliana GN=CYP19-4 PE=1 SV=2</t>
  </si>
  <si>
    <t>AT3G08590</t>
  </si>
  <si>
    <t>Q9M9K1</t>
  </si>
  <si>
    <t>Probable 2,3-bisphosphoglycerate-independent phosphoglycerate mutase 2 OS=Arabidopsis thaliana GN=At3g08590 PE=1 SV=1</t>
  </si>
  <si>
    <t>AT3G04710</t>
  </si>
  <si>
    <t>Q9SR03</t>
  </si>
  <si>
    <t>Ankyrin repeat family protein OS=Arabidopsis thaliana GN=TPR10 PE=2 SV=1</t>
  </si>
  <si>
    <t>AT2G23350</t>
  </si>
  <si>
    <t>O22173</t>
  </si>
  <si>
    <t>Polyadenylate-binding protein 4 OS=Arabidopsis thaliana GN=PAB4 PE=1 SV=1</t>
  </si>
  <si>
    <t>AT2G38270</t>
  </si>
  <si>
    <t>Q8H7F6</t>
  </si>
  <si>
    <t>Bifunctional monothiol glutaredoxin-S16, chloroplastic OS=Arabidopsis thaliana GN=GRXS16 PE=1 SV=2</t>
  </si>
  <si>
    <t>AT1G54410</t>
  </si>
  <si>
    <t>Q9SLJ2</t>
  </si>
  <si>
    <t>Dehydrin HIRD11 OS=Arabidopsis thaliana GN=HIRD11 PE=1 SV=1</t>
  </si>
  <si>
    <t>AT1G79340</t>
  </si>
  <si>
    <t>O64517</t>
  </si>
  <si>
    <t>Metacaspase-4 OS=Arabidopsis thaliana GN=AMC4 PE=1 SV=1</t>
  </si>
  <si>
    <t>AT3G27160</t>
  </si>
  <si>
    <t>A0A1I9LRJ3</t>
  </si>
  <si>
    <t>Ribosomal protein S21 family protein OS=Arabidopsis thaliana GN=GHS1 PE=3 SV=1</t>
  </si>
  <si>
    <t>AT2G25600</t>
  </si>
  <si>
    <t>Q8GXE6</t>
  </si>
  <si>
    <t>reversed Potassium channel AKT6 OS=Arabidopsis thaliana GN=AKT6 PE=1 SV=2</t>
  </si>
  <si>
    <t>AT5G05730</t>
  </si>
  <si>
    <t>P32068</t>
  </si>
  <si>
    <t>Anthranilate synthase alpha subunit 1, chloroplastic OS=Arabidopsis thaliana GN=ASA1 PE=1 SV=1</t>
  </si>
  <si>
    <t>AT5G47210</t>
  </si>
  <si>
    <t>Q9LVT8</t>
  </si>
  <si>
    <t>RGG repeats nuclear RNA binding protein C OS=Arabidopsis thaliana GN=RGGC PE=1 SV=1</t>
  </si>
  <si>
    <t>AT1G64980</t>
  </si>
  <si>
    <t>Q9XIP8</t>
  </si>
  <si>
    <t>Protein CDI OS=Arabidopsis thaliana GN=CDI PE=2 SV=1</t>
  </si>
  <si>
    <t>AT4G14040</t>
  </si>
  <si>
    <t>Q93WN0</t>
  </si>
  <si>
    <t>Selenium-binding protein 2 OS=Arabidopsis thaliana GN=SBP2 PE=1 SV=1</t>
  </si>
  <si>
    <t>AT1G68930</t>
  </si>
  <si>
    <t>Q9CAA8</t>
  </si>
  <si>
    <t>reversed Putative pentatricopeptide repeat-containing protein At1g68930 OS=Arabidopsis thaliana GN=PCMP-H22 PE=3 SV=1</t>
  </si>
  <si>
    <t>AT3G48870</t>
  </si>
  <si>
    <t>Q9SXJ7</t>
  </si>
  <si>
    <t>Chaperone protein ClpC2, chloroplastic OS=Arabidopsis thaliana GN=CLPC2 PE=1 SV=1</t>
  </si>
  <si>
    <t>AT2G33410</t>
  </si>
  <si>
    <t>O22791</t>
  </si>
  <si>
    <t>Putative RNA-binding protein OS=Arabidopsis thaliana GN=At2g33410 PE=2 SV=1</t>
  </si>
  <si>
    <t>AT4G14030</t>
  </si>
  <si>
    <t>O23264</t>
  </si>
  <si>
    <t>Selenium-binding protein 1 OS=Arabidopsis thaliana GN=SBP1 PE=1 SV=1</t>
  </si>
  <si>
    <t>AT3G51160</t>
  </si>
  <si>
    <t>P93031</t>
  </si>
  <si>
    <t>GDP-mannose 4,6 dehydratase 2 OS=Arabidopsis thaliana GN=MUR1 PE=1 SV=3</t>
  </si>
  <si>
    <t>AT3G16480</t>
  </si>
  <si>
    <t>O04308</t>
  </si>
  <si>
    <t>Probable mitochondrial-processing peptidase subunit alpha-2, chloroplastic/mitochondrial OS=Arabidopsis thaliana GN=MPPA2 PE=1 SV=1</t>
  </si>
  <si>
    <t>AT1G14930</t>
  </si>
  <si>
    <t>Q96274</t>
  </si>
  <si>
    <t>AMajor latex homologue type2 OS=Arabidopsis thaliana GN=MLP2 PE=2 SV=1</t>
  </si>
  <si>
    <t>AT3G14290</t>
  </si>
  <si>
    <t>Q42134</t>
  </si>
  <si>
    <t>Proteasome subunit alpha type-5-B OS=Arabidopsis thaliana GN=PAE2 PE=1 SV=2</t>
  </si>
  <si>
    <t>AT5G20990</t>
  </si>
  <si>
    <t>Q39054</t>
  </si>
  <si>
    <t>Molybdopterin biosynthesis protein CNX1 OS=Arabidopsis thaliana GN=CNX1 PE=1 SV=2</t>
  </si>
  <si>
    <t>AT2G27720</t>
  </si>
  <si>
    <t>P51407</t>
  </si>
  <si>
    <t>60S acidic ribosomal protein P2-1 OS=Arabidopsis thaliana GN=RPP2A PE=3 SV=2</t>
  </si>
  <si>
    <t>AT5G55230</t>
  </si>
  <si>
    <t>Q9FLP0</t>
  </si>
  <si>
    <t>65-kDa microtubule-associated protein 1 OS=Arabidopsis thaliana GN=MAP65-1 PE=1 SV=1</t>
  </si>
  <si>
    <t>AT1G44790</t>
  </si>
  <si>
    <t>Q84QC1</t>
  </si>
  <si>
    <t>Gamma-glutamylcyclotransferase 2-3 OS=Arabidopsis thaliana GN=GGCT2;3 PE=1 SV=1</t>
  </si>
  <si>
    <t>AT5G57490</t>
  </si>
  <si>
    <t>Q9FKM2</t>
  </si>
  <si>
    <t>Mitochondrial outer membrane protein porin 4 OS=Arabidopsis thaliana GN=VDAC4 PE=1 SV=1</t>
  </si>
  <si>
    <t>AT2G19730</t>
  </si>
  <si>
    <t>O82204</t>
  </si>
  <si>
    <t>60S ribosomal protein L28-1 OS=Arabidopsis thaliana GN=RPL28A PE=1 SV=1</t>
  </si>
  <si>
    <t>AT4G16390</t>
  </si>
  <si>
    <t>Q8GWE0</t>
  </si>
  <si>
    <t>Pentatricopeptide repeat-containing protein At4g16390, chloroplastic OS=Arabidopsis thaliana GN=P67 PE=1 SV=3</t>
  </si>
  <si>
    <t>AT5G36170</t>
  </si>
  <si>
    <t>Q9LVY0</t>
  </si>
  <si>
    <t>Peptide chain release factor PrfB1, chloroplastic OS=Arabidopsis thaliana GN=PRFB1 PE=2 SV=1</t>
  </si>
  <si>
    <t>AT3G02560</t>
  </si>
  <si>
    <t>Q9M885</t>
  </si>
  <si>
    <t>40S ribosomal protein S7-2 OS=Arabidopsis thaliana GN=RPS7B PE=2 SV=1</t>
  </si>
  <si>
    <t>AT4G00810</t>
  </si>
  <si>
    <t>O23095</t>
  </si>
  <si>
    <t>60S acidic ribosomal protein P1-2 OS=Arabidopsis thaliana GN=RPP1B PE=1 SV=2</t>
  </si>
  <si>
    <t>AT5G47930</t>
  </si>
  <si>
    <t>Q8L953</t>
  </si>
  <si>
    <t>40S ribosomal protein S27-3 OS=Arabidopsis thaliana GN=RPS27D PE=2 SV=2</t>
  </si>
  <si>
    <t>AT4G32330</t>
  </si>
  <si>
    <t>Q94C48</t>
  </si>
  <si>
    <t>Protein WVD2-like 5 OS=Arabidopsis thaliana GN=WDL5 PE=1 SV=1</t>
  </si>
  <si>
    <t>AT5G48760</t>
  </si>
  <si>
    <t>Q9FKC0</t>
  </si>
  <si>
    <t>60S ribosomal protein L13a-4 OS=Arabidopsis thaliana GN=RPL13AD PE=2 SV=1</t>
  </si>
  <si>
    <t>AT1G47420</t>
  </si>
  <si>
    <t>Q9SX77</t>
  </si>
  <si>
    <t>Succinate dehydrogenase subunit 5, mitochondrial OS=Arabidopsis thaliana GN=SDH5 PE=1 SV=1</t>
  </si>
  <si>
    <t>AT5G16440</t>
  </si>
  <si>
    <t>Q38929</t>
  </si>
  <si>
    <t>Isopentenyl-diphosphate Delta-isomerase I, chloroplastic OS=Arabidopsis thaliana GN=IPP1 PE=2 SV=3</t>
  </si>
  <si>
    <t>AT2G06850</t>
  </si>
  <si>
    <t>Q39099</t>
  </si>
  <si>
    <t>Xyloglucan endotransglucosylase/hydrolase protein 4 OS=Arabidopsis thaliana GN=XTH4 PE=1 SV=1</t>
  </si>
  <si>
    <t>AT5G16730</t>
  </si>
  <si>
    <t>Q9LFE4</t>
  </si>
  <si>
    <t>WEB family protein At5g16730, chloroplastic OS=Arabidopsis thaliana GN=At5g16730 PE=1 SV=1</t>
  </si>
  <si>
    <t>AT5G57290</t>
  </si>
  <si>
    <t>Q9LVC9</t>
  </si>
  <si>
    <t>60S acidic ribosomal protein P3-2 OS=Arabidopsis thaliana GN=RPP3B PE=2 SV=1</t>
  </si>
  <si>
    <t>AT5G52970</t>
  </si>
  <si>
    <t>Q9LVV5</t>
  </si>
  <si>
    <t>Thylakoid lumenal 15.0 kDa protein 2, chloroplastic OS=Arabidopsis thaliana GN=At5g52970 PE=1 SV=2</t>
  </si>
  <si>
    <t>AT3G59400</t>
  </si>
  <si>
    <t>Q9LX31</t>
  </si>
  <si>
    <t>Tetrapyrrole-binding protein, chloroplastic OS=Arabidopsis thaliana GN=GUN4 PE=1 SV=1</t>
  </si>
  <si>
    <t>AT5G61790</t>
  </si>
  <si>
    <t>P29402</t>
  </si>
  <si>
    <t>Calnexin homolog 1 OS=Arabidopsis thaliana GN=CNX1 PE=1 SV=1</t>
  </si>
  <si>
    <t>AT5G62690</t>
  </si>
  <si>
    <t>Q56YW9</t>
  </si>
  <si>
    <t>Tubulin beta-2 chain OS=Arabidopsis thaliana GN=TUBB2 PE=2 SV=2</t>
  </si>
  <si>
    <t>AT5G19940</t>
  </si>
  <si>
    <t>Q941D3</t>
  </si>
  <si>
    <t>Probable plastid-lipid-associated protein 8, chloroplastic OS=Arabidopsis thaliana GN=PAP8 PE=1 SV=1</t>
  </si>
  <si>
    <t>AT3G05530</t>
  </si>
  <si>
    <t>Q9SEI2</t>
  </si>
  <si>
    <t>26S proteasome regulatory subunit 6A homolog A OS=Arabidopsis thaliana GN=RPT5A PE=1 SV=1</t>
  </si>
  <si>
    <t>AT1G69510</t>
  </si>
  <si>
    <t>Q9C787</t>
  </si>
  <si>
    <t>Uncharacterized protein At1g69510 OS=Arabidopsis thaliana GN=At1g69510 PE=1 SV=1</t>
  </si>
  <si>
    <t>AT3G07110</t>
  </si>
  <si>
    <t>Q9SFU1</t>
  </si>
  <si>
    <t>60S ribosomal protein L13a-1 OS=Arabidopsis thaliana GN=RPL13A PE=2 SV=1</t>
  </si>
  <si>
    <t>AT4G11740</t>
  </si>
  <si>
    <t>F4JPR7</t>
  </si>
  <si>
    <t>Plant UBX domain-containing protein 8 OS=Arabidopsis thaliana GN=PUX8 PE=1 SV=1</t>
  </si>
  <si>
    <t>AT5G59290</t>
  </si>
  <si>
    <t>Q9FIE8</t>
  </si>
  <si>
    <t>UDP-glucuronic acid decarboxylase 3 OS=Arabidopsis thaliana GN=UXS3 PE=1 SV=1</t>
  </si>
  <si>
    <t>AT5G57030</t>
  </si>
  <si>
    <t>Q38932</t>
  </si>
  <si>
    <t>Lycopene epsilon cyclase, chloroplastic OS=Arabidopsis thaliana GN=LUT2 PE=1 SV=2</t>
  </si>
  <si>
    <t>AT2G19760</t>
  </si>
  <si>
    <t>Q42449</t>
  </si>
  <si>
    <t>Profilin-1 OS=Arabidopsis thaliana GN=PRO1 PE=1 SV=1</t>
  </si>
  <si>
    <t>AT1G19130</t>
  </si>
  <si>
    <t>Q8GYZ3</t>
  </si>
  <si>
    <t>RmlC-like jelly roll fold protein OS=Arabidopsis thaliana GN=At1g19130 PE=2 SV=1</t>
  </si>
  <si>
    <t>AT4G16830</t>
  </si>
  <si>
    <t>O23523</t>
  </si>
  <si>
    <t>RGG repeats nuclear RNA binding protein A OS=Arabidopsis thaliana GN=RGGA PE=1 SV=1</t>
  </si>
  <si>
    <t>AT2G07340</t>
  </si>
  <si>
    <t>Q94AF7</t>
  </si>
  <si>
    <t>At2g07350/T13E11.12 OS=Arabidopsis thaliana GN=PFD1 PE=2 SV=1</t>
  </si>
  <si>
    <t>AT1G70840</t>
  </si>
  <si>
    <t>Q941R6</t>
  </si>
  <si>
    <t>MLP-like protein 31 OS=Arabidopsis thaliana GN=MLP31 PE=2 SV=2</t>
  </si>
  <si>
    <t>AT3G54600</t>
  </si>
  <si>
    <t>Q9M1G8</t>
  </si>
  <si>
    <t>DJ-1 protein homolog F OS=Arabidopsis thaliana GN=DJ1F PE=1 SV=1</t>
  </si>
  <si>
    <t>AT3G04880</t>
  </si>
  <si>
    <t>Q05212</t>
  </si>
  <si>
    <t>DNA damage-repair/toleration protein DRT102 OS=Arabidopsis thaliana GN=DRT102 PE=1 SV=2</t>
  </si>
  <si>
    <t>AT3G11400</t>
  </si>
  <si>
    <t>F4J6A1</t>
  </si>
  <si>
    <t>Eukaryotic translation initiation factor 3 subunit G OS=Arabidopsis thaliana GN=EIF3G1 PE=3 SV=1</t>
  </si>
  <si>
    <t>AT2G44060</t>
  </si>
  <si>
    <t>O80576</t>
  </si>
  <si>
    <t>At2g44060 OS=Arabidopsis thaliana GN=late embryogenesis abundant 26 PE=2 SV=1</t>
  </si>
  <si>
    <t>AT2G36230</t>
  </si>
  <si>
    <t>O82782</t>
  </si>
  <si>
    <t>1-(5-phosphoribosyl)-5-[(5-phosphoribosylamino)methylideneamino] imidazole-4-carboxamide isomerase, chloroplastic OS=Arabidopsis thaliana GN=HISN3 PE=2 SV=1</t>
  </si>
  <si>
    <t>AT2G35810</t>
  </si>
  <si>
    <t>Q8VZP3</t>
  </si>
  <si>
    <t>Uncharacterized protein At2g35810 OS=Arabidopsis thaliana GN=At2g35810 PE=2 SV=1</t>
  </si>
  <si>
    <t>AT1G56430</t>
  </si>
  <si>
    <t>Q9C7X5</t>
  </si>
  <si>
    <t>Probable nicotianamine synthase 4 OS=Arabidopsis thaliana GN=NAS4 PE=2 SV=1</t>
  </si>
  <si>
    <t>AT2G31890</t>
  </si>
  <si>
    <t>Q8VZE7</t>
  </si>
  <si>
    <t>RAP domain-containing protein, chloroplastic OS=Arabidopsis thaliana GN=RAP PE=1 SV=1</t>
  </si>
  <si>
    <t>AT3G28940</t>
  </si>
  <si>
    <t>Q9MBH2</t>
  </si>
  <si>
    <t>Protein AIG2 B OS=Arabidopsis thaliana GN=AIG2B PE=2 SV=1</t>
  </si>
  <si>
    <t>AT2G20630</t>
  </si>
  <si>
    <t>Q9SIU8</t>
  </si>
  <si>
    <t>Probable protein phosphatase 2C 20 OS=Arabidopsis thaliana GN=PPC3-1.2 PE=1 SV=3</t>
  </si>
  <si>
    <t>AT2G42840</t>
  </si>
  <si>
    <t>Q9S728</t>
  </si>
  <si>
    <t>Protodermal factor 1 OS=Arabidopsis thaliana GN=PDF1 PE=2 SV=1</t>
  </si>
  <si>
    <t>AT4G35630</t>
  </si>
  <si>
    <t>Q96255</t>
  </si>
  <si>
    <t>Phosphoserine aminotransferase 1, chloroplastic OS=Arabidopsis thaliana GN=PSAT1 PE=1 SV=1</t>
  </si>
  <si>
    <t>AT1G62780</t>
  </si>
  <si>
    <t>Q8VY70</t>
  </si>
  <si>
    <t>Dimethylallyl, adenosine tRNA methylthiotransferase OS=Arabidopsis thaliana GN=At1g62780 PE=2 SV=1</t>
  </si>
  <si>
    <t>AT1G50010</t>
  </si>
  <si>
    <t>B9DGT7</t>
  </si>
  <si>
    <t>Tubulin alpha-2 chain OS=Arabidopsis thaliana GN=TUBA2 PE=2 SV=2</t>
  </si>
  <si>
    <t>AT4G34050</t>
  </si>
  <si>
    <t>O49499</t>
  </si>
  <si>
    <t>Caffeoyl-CoA O-methyltransferase 1 OS=Arabidopsis thaliana GN=CCOAOMT1 PE=1 SV=1</t>
  </si>
  <si>
    <t>AT2G32840</t>
  </si>
  <si>
    <t>Q8GYK6</t>
  </si>
  <si>
    <t>reversed Proline-ricfamily protein OS=Arabidopsis thaliana GN=At2g32840 PE=2 SV=1</t>
  </si>
  <si>
    <t>AT1G17880</t>
  </si>
  <si>
    <t>Q9SMW7</t>
  </si>
  <si>
    <t>Basic transcription factor 3 OS=Arabidopsis thaliana GN=BTF3 PE=1 SV=1</t>
  </si>
  <si>
    <t>AT1G08200</t>
  </si>
  <si>
    <t>Q9SGE0</t>
  </si>
  <si>
    <t>UDP-D-apiose/UDP-D-xylose synthase 2 OS=Arabidopsis thaliana GN=AXS2 PE=2 SV=1</t>
  </si>
  <si>
    <t>AT2G24200</t>
  </si>
  <si>
    <t>P30184</t>
  </si>
  <si>
    <t>Leucine aminopeptidase 1 OS=Arabidopsis thaliana GN=LAP1 PE=1 SV=1</t>
  </si>
  <si>
    <t>AT2G27600</t>
  </si>
  <si>
    <t>Q9ZNT0</t>
  </si>
  <si>
    <t>Protein SUPPRESSOR OF K(+) TRANSPORT GROWDEFECT 1 OS=Arabidopsis thaliana GN=SKD1 PE=1 SV=1</t>
  </si>
  <si>
    <t>AT2G14880</t>
  </si>
  <si>
    <t>O82326</t>
  </si>
  <si>
    <t>Expressed protein OS=Arabidopsis thaliana GN=At2g14880 PE=1 SV=1</t>
  </si>
  <si>
    <t>AT4G11820</t>
  </si>
  <si>
    <t>P54873</t>
  </si>
  <si>
    <t>Hydroxymethylglutaryl-CoA synthase OS=Arabidopsis thaliana GN=HMGS PE=1 SV=2</t>
  </si>
  <si>
    <t>AT1G55490</t>
  </si>
  <si>
    <t>P21240</t>
  </si>
  <si>
    <t>Chaperonin 60 subunit beta 1, chloroplastic OS=Arabidopsis thaliana GN=CPN60B1 PE=1 SV=3</t>
  </si>
  <si>
    <t>AT5G37600</t>
  </si>
  <si>
    <t>Q56WN1</t>
  </si>
  <si>
    <t>Glutamine synthetase cytosolic isozyme 1-1 OS=Arabidopsis thaliana GN=GLN1-1 PE=1 SV=2</t>
  </si>
  <si>
    <t>AT5G28060</t>
  </si>
  <si>
    <t>Q8LC83</t>
  </si>
  <si>
    <t>40S ribosomal protein S24-2 OS=Arabidopsis thaliana GN=RPS24B PE=2 SV=2</t>
  </si>
  <si>
    <t>AT4G35570</t>
  </si>
  <si>
    <t>O49597</t>
  </si>
  <si>
    <t>Higmobility group B protein 5 OS=Arabidopsis thaliana GN=HMGB5 PE=2 SV=1</t>
  </si>
  <si>
    <t>AT3G53340</t>
  </si>
  <si>
    <t>Q67XJ2</t>
  </si>
  <si>
    <t>Nuclear transcription factor Y subunit B-10 OS=Arabidopsis thaliana GN=NFYB10 PE=1 SV=1</t>
  </si>
  <si>
    <t>AT1G70890</t>
  </si>
  <si>
    <t>Q9SSK5</t>
  </si>
  <si>
    <t>MLP-like protein 43 OS=Arabidopsis thaliana GN=MLP43 PE=1 SV=1</t>
  </si>
  <si>
    <t>AT5G39770</t>
  </si>
  <si>
    <t>F4KFU8</t>
  </si>
  <si>
    <t>reversed Restriction endonuclease, type II-like superfamily protein OS=Arabidopsis thaliana GN=MKM21.10 PE=4 SV=1</t>
  </si>
  <si>
    <t>AT1G04850</t>
  </si>
  <si>
    <t>Q9MAT3</t>
  </si>
  <si>
    <t>F13M7.16 protein OS=Arabidopsis thaliana GN=At1g04850 PE=2 SV=1</t>
  </si>
  <si>
    <t>AT3G26900</t>
  </si>
  <si>
    <t>Q9LW20</t>
  </si>
  <si>
    <t>Probable inactive shikimate kinase like 1, chloroplastic OS=Arabidopsis thaliana GN=SKL1 PE=2 SV=1</t>
  </si>
  <si>
    <t>AT1G22410</t>
  </si>
  <si>
    <t>Q9SK84</t>
  </si>
  <si>
    <t>Phospho-2-dehydro-3-deoxyheptonate aldolase OS=Arabidopsis thaliana GN=At1g22410 PE=3 SV=1</t>
  </si>
  <si>
    <t>AT3G15000</t>
  </si>
  <si>
    <t>Q9LKA5</t>
  </si>
  <si>
    <t>Multiple organellar RNA editing factor 8, chloroplastic/mitochondrial OS=Arabidopsis thaliana GN=MORF8 PE=1 SV=1</t>
  </si>
  <si>
    <t>AT3G52750</t>
  </si>
  <si>
    <t>Q9LXJ0</t>
  </si>
  <si>
    <t>Cell division protein FtsZ homolog 2-2, chloroplastic OS=Arabidopsis thaliana GN=FTSZ2-2 PE=1 SV=1</t>
  </si>
  <si>
    <t>AT2G33845</t>
  </si>
  <si>
    <t>Q8RYC3</t>
  </si>
  <si>
    <t>Expressed protein OS=Arabidopsis thaliana GN=At2g33845 PE=2 SV=1</t>
  </si>
  <si>
    <t>AT3G10220</t>
  </si>
  <si>
    <t>Q67Z52</t>
  </si>
  <si>
    <t>Tubulin-folding cofactor B OS=Arabidopsis thaliana GN=TFCB PE=1 SV=1</t>
  </si>
  <si>
    <t>AT1G11430</t>
  </si>
  <si>
    <t>Q9LPZ1</t>
  </si>
  <si>
    <t>Multiple organellar RNA editing factor 9, chloroplastic OS=Arabidopsis thaliana GN=MORF9 PE=1 SV=1</t>
  </si>
  <si>
    <t>AT2G18110</t>
  </si>
  <si>
    <t>Q9SI20</t>
  </si>
  <si>
    <t>Elongation factor 1-delta 2 OS=Arabidopsis thaliana GN=At2g18110 PE=1 SV=1</t>
  </si>
  <si>
    <t>AT1G21440</t>
  </si>
  <si>
    <t>Q501F7</t>
  </si>
  <si>
    <t>At1g21440 OS=Arabidopsis thaliana GN=At1g21440 PE=2 SV=1</t>
  </si>
  <si>
    <t>AT4G37910</t>
  </si>
  <si>
    <t>Q8GUM2</t>
  </si>
  <si>
    <t>Heat shock 70 kDa protein 9, mitochondrial OS=Arabidopsis thaliana GN=HSP70-9 PE=1 SV=1</t>
  </si>
  <si>
    <t>AT1G20620</t>
  </si>
  <si>
    <t>Q42547</t>
  </si>
  <si>
    <t>Catalase-3 OS=Arabidopsis thaliana GN=CAT3 PE=1 SV=3</t>
  </si>
  <si>
    <t>AT5G48880</t>
  </si>
  <si>
    <t>Q570C8</t>
  </si>
  <si>
    <t>3-ketoacyl-CoA thiolase 5, peroxisomal OS=Arabidopsis thaliana GN=KAT5 PE=1 SV=2</t>
  </si>
  <si>
    <t>AT1G60000</t>
  </si>
  <si>
    <t>Q9ZUJ3</t>
  </si>
  <si>
    <t>AT1G60000 protein OS=Arabidopsis thaliana GN=At1g60000 PE=2 SV=1</t>
  </si>
  <si>
    <t>AT4G24190</t>
  </si>
  <si>
    <t>Q9STX5</t>
  </si>
  <si>
    <t>Endoplasmin homolog OS=Arabidopsis thaliana GN=HSP90-7 PE=1 SV=1</t>
  </si>
  <si>
    <t>AT2G19830</t>
  </si>
  <si>
    <t>O82197</t>
  </si>
  <si>
    <t>Vacuolar protein sorting-associated protein 32 homolog 1 OS=Arabidopsis thaliana GN=VPS32.1 PE=1 SV=1</t>
  </si>
  <si>
    <t>AT5G53460</t>
  </si>
  <si>
    <t>Q9LV03</t>
  </si>
  <si>
    <t>Glutamate synthase 1 [NADH], chloroplastic OS=Arabidopsis thaliana GN=GLT1 PE=1 SV=2</t>
  </si>
  <si>
    <t>AT4G00860</t>
  </si>
  <si>
    <t>Q38842</t>
  </si>
  <si>
    <t xml:space="preserve"> protein OS=Arabidopsis thaliana GN=ATOZI1 PE=2 SV=1</t>
  </si>
  <si>
    <t>AT1G78360</t>
  </si>
  <si>
    <t>F4IA73</t>
  </si>
  <si>
    <t>Glutathione S-transferase U21 OS=Arabidopsis thaliana GN=GSTU21 PE=3 SV=1</t>
  </si>
  <si>
    <t>AT5G53140</t>
  </si>
  <si>
    <t>Q94AT1</t>
  </si>
  <si>
    <t>Probable protein phosphatase 2C 76 OS=Arabidopsis thaliana GN=At5g53140 PE=2 SV=1</t>
  </si>
  <si>
    <t>AT1G15930</t>
  </si>
  <si>
    <t>Q9S9P1</t>
  </si>
  <si>
    <t>40S ribosomal protein S12-1 OS=Arabidopsis thaliana GN=RPS12A PE=2 SV=1</t>
  </si>
  <si>
    <t>AT1G35720</t>
  </si>
  <si>
    <t>Q9SYT0</t>
  </si>
  <si>
    <t>Annexin D1 OS=Arabidopsis thaliana GN=ANN1 PE=1 SV=1</t>
  </si>
  <si>
    <t>AT2G47450</t>
  </si>
  <si>
    <t>O22265</t>
  </si>
  <si>
    <t>Signal recognition particle 43 kDa protein, chloroplastic OS=Arabidopsis thaliana GN=CAO PE=1 SV=2</t>
  </si>
  <si>
    <t>AT1G47200</t>
  </si>
  <si>
    <t>Q9C500</t>
  </si>
  <si>
    <t>WPP domain-containing protein 2 OS=Arabidopsis thaliana GN=WPP2 PE=1 SV=1</t>
  </si>
  <si>
    <t>AT1G68730</t>
  </si>
  <si>
    <t>Q9S7X9</t>
  </si>
  <si>
    <t>F24J5.3 OS=Arabidopsis thaliana GN=F14K14.16 PE=2 SV=1</t>
  </si>
  <si>
    <t>AT3G01310</t>
  </si>
  <si>
    <t>F4J8C6</t>
  </si>
  <si>
    <t>Inositol hexakisphosphate and diphosphoinositol-pentakisphosphate kinase VIP1 OS=Arabidopsis thaliana GN=VIP1 PE=1 SV=1</t>
  </si>
  <si>
    <t>AT1G19920</t>
  </si>
  <si>
    <t>Q43870</t>
  </si>
  <si>
    <t>ATP sulfurylase 2 OS=Arabidopsis thaliana GN=APS2 PE=1 SV=1</t>
  </si>
  <si>
    <t>AT4G26840</t>
  </si>
  <si>
    <t>P55852</t>
  </si>
  <si>
    <t>Small ubiquitin-related modifier 1 OS=Arabidopsis thaliana GN=SUMO1 PE=1 SV=2</t>
  </si>
  <si>
    <t>AT1G14400</t>
  </si>
  <si>
    <t>P25865</t>
  </si>
  <si>
    <t>Ubiquitin-conjugating enzyme E2 1 OS=Arabidopsis thaliana GN=UBC1 PE=1 SV=1</t>
  </si>
  <si>
    <t>AT1G18500</t>
  </si>
  <si>
    <t>Q9LPR4</t>
  </si>
  <si>
    <t>2-isopropylmalate synthase 1, chloroplastic OS=Arabidopsis thaliana GN=IPMS1 PE=1 SV=2</t>
  </si>
  <si>
    <t>AT2G16600</t>
  </si>
  <si>
    <t>Q38900</t>
  </si>
  <si>
    <t>Peptidyl-prolyl cis-trans isomerase CYP19-1 OS=Arabidopsis thaliana GN=CYP19-1 PE=1 SV=1</t>
  </si>
  <si>
    <t>AT5G60640</t>
  </si>
  <si>
    <t>Q9FF55</t>
  </si>
  <si>
    <t>Protein disulfide isomerase-like 1-4 OS=Arabidopsis thaliana GN=PDIL1-4 PE=1 SV=1</t>
  </si>
  <si>
    <t>AT3G56090</t>
  </si>
  <si>
    <t>Q9LYN2</t>
  </si>
  <si>
    <t>Ferritin-3, chloroplastic OS=Arabidopsis thaliana GN=FER3 PE=2 SV=1</t>
  </si>
  <si>
    <t>AT2G17630</t>
  </si>
  <si>
    <t>Q9SHP0</t>
  </si>
  <si>
    <t>Phosphoserine aminotransferase 2, chloroplastic OS=Arabidopsis thaliana GN=PSAT2 PE=1 SV=1</t>
  </si>
  <si>
    <t>AT5G64350</t>
  </si>
  <si>
    <t>Q8LGG0</t>
  </si>
  <si>
    <t>Peptidyl-prolyl cis-trans isomerase FKBP12 OS=Arabidopsis thaliana GN=FKBP12 PE=1 SV=2</t>
  </si>
  <si>
    <t>AT5G08100</t>
  </si>
  <si>
    <t>P50287</t>
  </si>
  <si>
    <t>Isoaspartyl peptidase/L-asparaginase 1 OS=Arabidopsis thaliana GN=At5g08100 PE=1 SV=2</t>
  </si>
  <si>
    <t>AT4G17520</t>
  </si>
  <si>
    <t>O23593</t>
  </si>
  <si>
    <t>RGG repeats nuclear RNA binding protein B OS=Arabidopsis thaliana GN=RGGB PE=1 SV=1</t>
  </si>
  <si>
    <t>AT1G04410</t>
  </si>
  <si>
    <t>P93819</t>
  </si>
  <si>
    <t>Malate dehydrogenase 1, cytoplasmic OS=Arabidopsis thaliana GN=MDH1 PE=1 SV=2</t>
  </si>
  <si>
    <t>AT5G04740</t>
  </si>
  <si>
    <t>Q9LZ23</t>
  </si>
  <si>
    <t>ACT domain-containing protein ACR12 OS=Arabidopsis thaliana GN=ACR12 PE=2 SV=1</t>
  </si>
  <si>
    <t>AT3G09820</t>
  </si>
  <si>
    <t>Q9SF85</t>
  </si>
  <si>
    <t>Adenosine kinase 1 OS=Arabidopsis thaliana GN=ADK1 PE=1 SV=1</t>
  </si>
  <si>
    <t>AT1G62740</t>
  </si>
  <si>
    <t>Q5XEP2</t>
  </si>
  <si>
    <t>Hsp70-Hsp90 organizing protein 2 OS=Arabidopsis thaliana GN=HOP2 PE=1 SV=1</t>
  </si>
  <si>
    <t>AT4G39980</t>
  </si>
  <si>
    <t>P29976</t>
  </si>
  <si>
    <t>Phospho-2-dehydro-3-deoxyheptonate aldolase 1, chloroplastic OS=Arabidopsis thaliana GN=DHS1 PE=2 SV=2</t>
  </si>
  <si>
    <t>AT1G51690</t>
  </si>
  <si>
    <t>Q38821</t>
  </si>
  <si>
    <t>Serine/threonine protein phosphatase 2A 55 kDa regulatory subunit B alpha isoform OS=Arabidopsis thaliana GN=PP2AB1 PE=1 SV=2</t>
  </si>
  <si>
    <t>AT3G55360</t>
  </si>
  <si>
    <t>Q9M2U2</t>
  </si>
  <si>
    <t>Very-long-chain enoyl-CoA reductase OS=Arabidopsis thaliana GN=ECR PE=1 SV=1</t>
  </si>
  <si>
    <t>AT2G19750</t>
  </si>
  <si>
    <t>P49689</t>
  </si>
  <si>
    <t>40S ribosomal protein S30 OS=Arabidopsis thaliana GN=RPS30A PE=3 SV=3</t>
  </si>
  <si>
    <t>AT5G40650</t>
  </si>
  <si>
    <t>Q8LB02</t>
  </si>
  <si>
    <t>Succinate dehydrogenase [ubiquinone] iron-sulfur subunit 2, mitochondrial OS=Arabidopsis thaliana GN=SDH2-2 PE=1 SV=2</t>
  </si>
  <si>
    <t>AT5G35680</t>
  </si>
  <si>
    <t>F4K1D3</t>
  </si>
  <si>
    <t>Nucleic acid-binding, OB-fold-like protein OS=Arabidopsis thaliana GN=MXH1.2 PE=3 SV=1</t>
  </si>
  <si>
    <t>AT2G18230</t>
  </si>
  <si>
    <t>P21216</t>
  </si>
  <si>
    <t>Soluble inorganic pyrophosphatase 2 OS=Arabidopsis thaliana GN=PPA2 PE=2 SV=2</t>
  </si>
  <si>
    <t>AT2G35605</t>
  </si>
  <si>
    <t>Q93W30</t>
  </si>
  <si>
    <t>Expressed protein OS=Arabidopsis thaliana GN=At2g35605 PE=2 SV=1</t>
  </si>
  <si>
    <t>AT3G49680</t>
  </si>
  <si>
    <t>Q9M401</t>
  </si>
  <si>
    <t>Branched-chain-amino-acid aminotransferase 3, chloroplastic OS=Arabidopsis thaliana GN=BCAT3 PE=1 SV=1</t>
  </si>
  <si>
    <t>AT2G38540</t>
  </si>
  <si>
    <t>Q42589</t>
  </si>
  <si>
    <t>Non-specific lipid-transfer protein 1 OS=Arabidopsis thaliana GN=LTP1 PE=2 SV=1</t>
  </si>
  <si>
    <t>AT1G26761</t>
  </si>
  <si>
    <t>Q93ZE3</t>
  </si>
  <si>
    <t>Arabinanase/levansucrase/invertase OS=Arabidopsis thaliana GN=At1g26761 PE=2 SV=1</t>
  </si>
  <si>
    <t>AT3G52180</t>
  </si>
  <si>
    <t>Q9FEB5</t>
  </si>
  <si>
    <t>Phosphoglucan phosphatase DSP4, chloroplastic OS=Arabidopsis thaliana GN=DSP4 PE=1 SV=1</t>
  </si>
  <si>
    <t>AT2G33470</t>
  </si>
  <si>
    <t>O22797</t>
  </si>
  <si>
    <t>Glycolipid transfer protein 1 OS=Arabidopsis thaliana GN=GLTP1 PE=2 SV=1</t>
  </si>
  <si>
    <t>AT4G05180</t>
  </si>
  <si>
    <t>Q41932</t>
  </si>
  <si>
    <t>Oxygen-evolving enhancer protein 3-2, chloroplastic OS=Arabidopsis thaliana GN=PSBQ2 PE=1 SV=2</t>
  </si>
  <si>
    <t>AT5G53400</t>
  </si>
  <si>
    <t>Q9LV09</t>
  </si>
  <si>
    <t>Protein BOBBER 1 OS=Arabidopsis thaliana GN=BOB1 PE=1 SV=1</t>
  </si>
  <si>
    <t>AT4G32915</t>
  </si>
  <si>
    <t>F4JV80</t>
  </si>
  <si>
    <t>Glutamyl-tRNA(Gln) amidotransferase subunit C, chloroplastic/mitochondrial OS=Arabidopsis thaliana GN=GATC PE=1 SV=1</t>
  </si>
  <si>
    <t>AT1G32550</t>
  </si>
  <si>
    <t>Q9C7Y4</t>
  </si>
  <si>
    <t>Ferredoxin OS=Arabidopsis thaliana GN=FdC2 PE=2 SV=1</t>
  </si>
  <si>
    <t>AT3G45030</t>
  </si>
  <si>
    <t>P49200</t>
  </si>
  <si>
    <t>40S ribosomal protein S20-1 OS=Arabidopsis thaliana GN=RPS20A PE=2 SV=2</t>
  </si>
  <si>
    <t>AT1G23100</t>
  </si>
  <si>
    <t>Q8LDC9</t>
  </si>
  <si>
    <t>GroES-like family protein OS=Arabidopsis thaliana GN=At1g23100 PE=2 SV=1</t>
  </si>
  <si>
    <t>AT1G78570</t>
  </si>
  <si>
    <t>Q9SYM5</t>
  </si>
  <si>
    <t>Trifunctional UDP-glucose 4,6-dehydratase/UDP-4-keto-6-deoxy-D-glucose 3,5-epimerase/UDP-4-keto-L-rhamnose-reductase RHM1 OS=Arabidopsis thaliana GN=RHM1 PE=1 SV=1</t>
  </si>
  <si>
    <t>AT2G46540</t>
  </si>
  <si>
    <t>Q9ZPY5</t>
  </si>
  <si>
    <t>At2g46540/F11C10.23 OS=Arabidopsis thaliana GN=At2g46540 PE=2 SV=2</t>
  </si>
  <si>
    <t>AT1G29350</t>
  </si>
  <si>
    <t>F4I1G1</t>
  </si>
  <si>
    <t>RNA polymerase II degradation factor-like protein (DUF1296) OS=Arabidopsis thaliana GN=At1g29350 PE=4 SV=1</t>
  </si>
  <si>
    <t>AT3G51240</t>
  </si>
  <si>
    <t>Q9S818</t>
  </si>
  <si>
    <t>Naringenin,2-oxoglutarate 3-dioxygenase OS=Arabidopsis thaliana GN=F3PE=1 SV=1</t>
  </si>
  <si>
    <t>AT1G78150</t>
  </si>
  <si>
    <t>F4IA48</t>
  </si>
  <si>
    <t>N-lysine methyltransferase OS=Arabidopsis thaliana GN=At1g78150 PE=1 SV=1</t>
  </si>
  <si>
    <t>AT5G47700</t>
  </si>
  <si>
    <t>Q8LEQ0</t>
  </si>
  <si>
    <t>60S acidic ribosomal protein P1-3 OS=Arabidopsis thaliana GN=RPP1C PE=1 SV=2</t>
  </si>
  <si>
    <t>AT2G20760</t>
  </si>
  <si>
    <t>Q9SKU1</t>
  </si>
  <si>
    <t>Clathrin light chain 1 OS=Arabidopsis thaliana GN=At2g20760 PE=2 SV=1</t>
  </si>
  <si>
    <t>AT4G14300</t>
  </si>
  <si>
    <t>Q8W034</t>
  </si>
  <si>
    <t>Heterogeneous nuclear ribonucleoprotein 1 OS=Arabidopsis thaliana GN=RNP1 PE=1 SV=1</t>
  </si>
  <si>
    <t>AT1G30470</t>
  </si>
  <si>
    <t>F4I6B2</t>
  </si>
  <si>
    <t>SIT4 phosphatase-associated family protein OS=Arabidopsis thaliana GN=At1g30470 PE=1 SV=1</t>
  </si>
  <si>
    <t>AT1G17680</t>
  </si>
  <si>
    <t>Q8GUP0</t>
  </si>
  <si>
    <t>Tetratricopeptide repeat (TPR)-containing protein OS=Arabidopsis thaliana GN=At1g17680 PE=2 SV=1</t>
  </si>
  <si>
    <t>AT5G18980</t>
  </si>
  <si>
    <t>Q93ZV0</t>
  </si>
  <si>
    <t>RM repeat superfamily protein OS=Arabidopsis thaliana GN=At5g18980 PE=2 SV=1</t>
  </si>
  <si>
    <t>AT5G37475</t>
  </si>
  <si>
    <t>Q8GRX2</t>
  </si>
  <si>
    <t>Eukaryotic translation initiation factor 3 subunit J OS=Arabidopsis thaliana GN=At5g37475 PE=1 SV=1</t>
  </si>
  <si>
    <t>AT5G03455</t>
  </si>
  <si>
    <t>Q8GY31</t>
  </si>
  <si>
    <t>Dual specificity phosphatase Cdc25 OS=Arabidopsis thaliana GN=CDC25 PE=1 SV=1</t>
  </si>
  <si>
    <t>AT4G36250</t>
  </si>
  <si>
    <t>Q70E96</t>
  </si>
  <si>
    <t>Aldehyde dehydrogenase family 3 member F1 OS=Arabidopsis thaliana GN=ALDH3F1 PE=2 SV=2</t>
  </si>
  <si>
    <t>AT5G58590</t>
  </si>
  <si>
    <t>P92985</t>
  </si>
  <si>
    <t>Ran-binding protein 1 homolog c OS=Arabidopsis thaliana GN=RANBP1C PE=2 SV=1</t>
  </si>
  <si>
    <t>AT2G17190</t>
  </si>
  <si>
    <t>Q9SII9</t>
  </si>
  <si>
    <t>Ubiquitin domain-containing protein DSK2a OS=Arabidopsis thaliana GN=DSK2A PE=1 SV=2</t>
  </si>
  <si>
    <t>AT2G32850</t>
  </si>
  <si>
    <t>Q8H0Z0</t>
  </si>
  <si>
    <t>Protein kinase superfamily protein OS=Arabidopsis thaliana GN=At2g32850 PE=2 SV=1</t>
  </si>
  <si>
    <t>AT5G19350</t>
  </si>
  <si>
    <t>Q8VXZ9</t>
  </si>
  <si>
    <t>Polyadenylate-binding protein RBP47B' OS=Arabidopsis thaliana GN=RBP47B' PE=2 SV=1</t>
  </si>
  <si>
    <t>AT1G77640</t>
  </si>
  <si>
    <t>Q9CAP4</t>
  </si>
  <si>
    <t>Ethylene-responsive transcription factor ERF013 OS=Arabidopsis thaliana GN=ERF013 PE=2 SV=1</t>
  </si>
  <si>
    <t>AT4G14890</t>
  </si>
  <si>
    <t>O23344</t>
  </si>
  <si>
    <t>Ferredoxin OS=Arabidopsis thaliana GN=dl3485w PE=2 SV=1</t>
  </si>
  <si>
    <t>AT5G19510</t>
  </si>
  <si>
    <t>Q9SCX3</t>
  </si>
  <si>
    <t>Elongation factor 1-beta 2 OS=Arabidopsis thaliana GN=At5g19510 PE=1 SV=1</t>
  </si>
  <si>
    <t>AT2G36880</t>
  </si>
  <si>
    <t>Q9SJL8</t>
  </si>
  <si>
    <t>S-adenosylmethionine synthase 3 OS=Arabidopsis thaliana GN=METK3 PE=1 SV=1</t>
  </si>
  <si>
    <t>AT2G46280</t>
  </si>
  <si>
    <t>Q38884</t>
  </si>
  <si>
    <t>Eukaryotic translation initiation factor 3 subunit I OS=Arabidopsis thaliana GN=TIF3I1 PE=2 SV=2</t>
  </si>
  <si>
    <t>AT5G15490</t>
  </si>
  <si>
    <t>Q9LF33</t>
  </si>
  <si>
    <t>UDP-glucose 6-dehydrogenase 3 OS=Arabidopsis thaliana GN=UGD3 PE=1 SV=1</t>
  </si>
  <si>
    <t>AT2G35120</t>
  </si>
  <si>
    <t>O82179</t>
  </si>
  <si>
    <t>Glycine cleavage system protein 2, mitochondrial OS=Arabidopsis thaliana GN=GDH2 PE=2 SV=1</t>
  </si>
  <si>
    <t>AT2G36460</t>
  </si>
  <si>
    <t>Q9SJQ9</t>
  </si>
  <si>
    <t>Fructose-bisphosphate aldolase 6, cytosolic OS=Arabidopsis thaliana GN=FBA6 PE=1 SV=1</t>
  </si>
  <si>
    <t>AT3G51280</t>
  </si>
  <si>
    <t>Q9SD20</t>
  </si>
  <si>
    <t>reversed Protein POLLENLESS 3-LIKE 2 OS=Arabidopsis thaliana GN=At3g51280 PE=2 SV=1</t>
  </si>
  <si>
    <t>AT2G47470</t>
  </si>
  <si>
    <t>O22263</t>
  </si>
  <si>
    <t>Protein disulfide-isomerase like 2-1 OS=Arabidopsis thaliana GN=PDIL2-1 PE=2 SV=1</t>
  </si>
  <si>
    <t>AT1G51730</t>
  </si>
  <si>
    <t>Q9C8I1</t>
  </si>
  <si>
    <t>Ubiquitin-conjugating enzyme family protein OS=Arabidopsis thaliana GN=At1g51730 PE=2 SV=1</t>
  </si>
  <si>
    <t>AT3G18420</t>
  </si>
  <si>
    <t>Q9LS48</t>
  </si>
  <si>
    <t>protein SLOW GREEN 1, chloroplastic OS=Arabidopsis thaliana GN=SG1 PE=1 SV=1</t>
  </si>
  <si>
    <t>AT1G66240</t>
  </si>
  <si>
    <t>Q94BT9</t>
  </si>
  <si>
    <t>Copper transport protein ATX1 OS=Arabidopsis thaliana GN=ATX1 PE=1 SV=2</t>
  </si>
  <si>
    <t>AT4G33150</t>
  </si>
  <si>
    <t>F4JVY8</t>
  </si>
  <si>
    <t>reversed Lysine-ketoglutarate reductase/saccharopine dehydrogenase bifunctional enzyme OS=Arabidopsis thaliana GN=LKR PE=4 SV=1</t>
  </si>
  <si>
    <t>AT4G18100</t>
  </si>
  <si>
    <t>P49211</t>
  </si>
  <si>
    <t>60S ribosomal protein L32-1 OS=Arabidopsis thaliana GN=RPL32A PE=2 SV=2</t>
  </si>
  <si>
    <t>AT5G13630</t>
  </si>
  <si>
    <t>Q9FNB0</t>
  </si>
  <si>
    <t>Magnesium-chelatase subunit ChlH, chloroplastic OS=Arabidopsis thaliana GN=CHLPE=1 SV=1</t>
  </si>
  <si>
    <t>AT5G56360</t>
  </si>
  <si>
    <t>Q9FM96</t>
  </si>
  <si>
    <t>Glucosidase 2 subunit beta OS=Arabidopsis thaliana GN=PSL4 PE=2 SV=1</t>
  </si>
  <si>
    <t>AT3G13470</t>
  </si>
  <si>
    <t>Q9LJE4</t>
  </si>
  <si>
    <t>Chaperonin 60 subunit beta 2, chloroplastic OS=Arabidopsis thaliana GN=CPN60B2 PE=1 SV=1</t>
  </si>
  <si>
    <t>AT5G24460</t>
  </si>
  <si>
    <t>Q9FGE4</t>
  </si>
  <si>
    <t>RING-H2 zinc finger protein OS=Arabidopsis thaliana GN=At5g24460 PE=2 SV=1</t>
  </si>
  <si>
    <t>AT1G48630</t>
  </si>
  <si>
    <t>Q9C4Z6</t>
  </si>
  <si>
    <t>Receptor for activated C kinase 1B OS=Arabidopsis thaliana GN=RACK1B PE=1 SV=1</t>
  </si>
  <si>
    <t>AT5G63980</t>
  </si>
  <si>
    <t>Q42546</t>
  </si>
  <si>
    <t>SAL1 phosphatase OS=Arabidopsis thaliana GN=SAL1 PE=1 SV=1</t>
  </si>
  <si>
    <t>AT3G52930</t>
  </si>
  <si>
    <t>Q9LF98</t>
  </si>
  <si>
    <t>Fructose-bisphosphate aldolase 8, cytosolic OS=Arabidopsis thaliana GN=FBA8 PE=1 SV=1</t>
  </si>
  <si>
    <t>AT5G20290</t>
  </si>
  <si>
    <t>Q93VG5</t>
  </si>
  <si>
    <t>40S ribosomal protein S8-1 OS=Arabidopsis thaliana GN=RPS8A PE=1 SV=1</t>
  </si>
  <si>
    <t>AT5G54940</t>
  </si>
  <si>
    <t>Q9FFT6</t>
  </si>
  <si>
    <t>AT5g54940/MBG8_21 OS=Arabidopsis thaliana GN=MBG8.21 PE=2 SV=1</t>
  </si>
  <si>
    <t>AT1G75950</t>
  </si>
  <si>
    <t>Q39255</t>
  </si>
  <si>
    <t>SKP1-like protein 1A OS=Arabidopsis thaliana GN=SKP1A PE=1 SV=1</t>
  </si>
  <si>
    <t>AT1G10590</t>
  </si>
  <si>
    <t>Q93W05</t>
  </si>
  <si>
    <t>At1g10590/F20B24_1 OS=Arabidopsis thaliana GN=At1g10590 PE=1 SV=1</t>
  </si>
  <si>
    <t>AT3G62940</t>
  </si>
  <si>
    <t>Q9LYC7</t>
  </si>
  <si>
    <t>Cysteine proteinases superfamily protein OS=Arabidopsis thaliana GN=T20O10_40 PE=2 SV=1</t>
  </si>
  <si>
    <t>AT4G01940</t>
  </si>
  <si>
    <t>Q93W77</t>
  </si>
  <si>
    <t>NifU-like protein 1, chloroplastic OS=Arabidopsis thaliana GN=NIFU1 PE=1 SV=1</t>
  </si>
  <si>
    <t>AT2G42680</t>
  </si>
  <si>
    <t>Q9SJI8</t>
  </si>
  <si>
    <t>Multiprotein-bridging factor 1a OS=Arabidopsis thaliana GN=MBF1A PE=2 SV=1</t>
  </si>
  <si>
    <t>AT5G54760</t>
  </si>
  <si>
    <t>Q9FFV1</t>
  </si>
  <si>
    <t>At5g54760 OS=Arabidopsis thaliana GN=MBG8.2 PE=1 SV=1</t>
  </si>
  <si>
    <t>AT3G22120</t>
  </si>
  <si>
    <t>A0A1I9LSA3</t>
  </si>
  <si>
    <t>Cell wall-plasma membrane linker protein OS=Arabidopsis thaliana GN=CWLP PE=4 SV=1</t>
  </si>
  <si>
    <t>AT1G26550</t>
  </si>
  <si>
    <t>Q9FE18</t>
  </si>
  <si>
    <t>Peptidyl-prolyl cis-trans isomerase OS=Arabidopsis thaliana GN=At1g26550 PE=2 SV=1</t>
  </si>
  <si>
    <t>AT1G77510</t>
  </si>
  <si>
    <t>Q9SRG3</t>
  </si>
  <si>
    <t>Protein disulfide isomerase-like 1-2 OS=Arabidopsis thaliana GN=PDIL1-2 PE=2 SV=1</t>
  </si>
  <si>
    <t>AT2G21660</t>
  </si>
  <si>
    <t>Q03250</t>
  </si>
  <si>
    <t>Glycine-ricRNA-binding protein 7 OS=Arabidopsis thaliana GN=RBG7 PE=1 SV=1</t>
  </si>
  <si>
    <t>AT4G09000</t>
  </si>
  <si>
    <t>P42643</t>
  </si>
  <si>
    <t>14-3-3-like protein GF14 chi OS=Arabidopsis thaliana GN=GRF1 PE=1 SV=3</t>
  </si>
  <si>
    <t>AT5G45930</t>
  </si>
  <si>
    <t>Q5XF33</t>
  </si>
  <si>
    <t>Magnesium-chelatase subunit ChlI-2, chloroplastic OS=Arabidopsis thaliana GN=CHLI2 PE=1 SV=1</t>
  </si>
  <si>
    <t>AT4G11290</t>
  </si>
  <si>
    <t>Q9SUT2</t>
  </si>
  <si>
    <t>Peroxidase 39 OS=Arabidopsis thaliana GN=PER39 PE=1 SV=1</t>
  </si>
  <si>
    <t>AT1G50900</t>
  </si>
  <si>
    <t>Q8VY88</t>
  </si>
  <si>
    <t>Protein LHCP TRANSLOCATION DEFECT OS=Arabidopsis thaliana GN=LTD PE=1 SV=1</t>
  </si>
  <si>
    <t>AT1G74230</t>
  </si>
  <si>
    <t>Q9C909</t>
  </si>
  <si>
    <t>Glycine-ricRNA-binding protein 5, mitochondrial OS=Arabidopsis thaliana GN=RBG5 PE=1 SV=1</t>
  </si>
  <si>
    <t>AT4G22670</t>
  </si>
  <si>
    <t>Q93YR3</t>
  </si>
  <si>
    <t>FAM10 family protein At4g22670 OS=Arabidopsis thaliana GN=At4g22670 PE=1 SV=1</t>
  </si>
  <si>
    <t>AT5G16450</t>
  </si>
  <si>
    <t>Q9FFE0</t>
  </si>
  <si>
    <t>Putative 4-hydroxy-4-methyl-2-oxoglutarate aldolase 2 OS=Arabidopsis thaliana GN=At5g16450 PE=1 SV=1</t>
  </si>
  <si>
    <t>AT3G02180</t>
  </si>
  <si>
    <t>Q9S7P8</t>
  </si>
  <si>
    <t>Protein SPIRAL1-like 3 OS=Arabidopsis thaliana GN=SP1L3 PE=1 SV=1</t>
  </si>
  <si>
    <t>AT1G26630</t>
  </si>
  <si>
    <t>Q93VP3</t>
  </si>
  <si>
    <t>Eukaryotic translation initiation factor 5A-2 OS=Arabidopsis thaliana GN=ELF5A-2 PE=1 SV=1</t>
  </si>
  <si>
    <t>AT5G56500</t>
  </si>
  <si>
    <t>C0Z361</t>
  </si>
  <si>
    <t>Chaperonin 60 subunit beta 3, chloroplastic OS=Arabidopsis thaliana GN=CPN60B3 PE=1 SV=1</t>
  </si>
  <si>
    <t>AT5G19370</t>
  </si>
  <si>
    <t>Q93WI0</t>
  </si>
  <si>
    <t>Rhodanese-like/PpiC domain-containing protein 12, chloroplastic OS=Arabidopsis thaliana GN=At5g19370 PE=1 SV=1</t>
  </si>
  <si>
    <t>AT4G23710</t>
  </si>
  <si>
    <t>O82629</t>
  </si>
  <si>
    <t>V-type proton ATPase subunit G2 OS=Arabidopsis thaliana GN=VHA-G2 PE=1 SV=2</t>
  </si>
  <si>
    <t>AT5G19320</t>
  </si>
  <si>
    <t>Q9M651</t>
  </si>
  <si>
    <t>RAN GTPase-activating protein 2 OS=Arabidopsis thaliana GN=RANGAP2 PE=1 SV=2</t>
  </si>
  <si>
    <t>AT4G12340</t>
  </si>
  <si>
    <t>Q9STH7</t>
  </si>
  <si>
    <t>AT4g12340/T4C9_180 OS=Arabidopsis thaliana GN=At4g12340 PE=2 SV=1</t>
  </si>
  <si>
    <t>AT2G31390</t>
  </si>
  <si>
    <t>Q9SID0</t>
  </si>
  <si>
    <t>Probable fructokinase-1 OS=Arabidopsis thaliana GN=At2g31390 PE=2 SV=1</t>
  </si>
  <si>
    <t>AT3G47370</t>
  </si>
  <si>
    <t>Q9STY6</t>
  </si>
  <si>
    <t>40S ribosomal protein S20-2 OS=Arabidopsis thaliana GN=RPS20B PE=2 SV=1</t>
  </si>
  <si>
    <t>AT2G46290</t>
  </si>
  <si>
    <t>F4II66</t>
  </si>
  <si>
    <t>Eukaryotic translation initiation factor 3 subunit I OS=Arabidopsis thaliana GN=At2g46290 PE=3 SV=1</t>
  </si>
  <si>
    <t>AT5G63560</t>
  </si>
  <si>
    <t>Q9FFQ7</t>
  </si>
  <si>
    <t>Fatty alcohol:caffeoyl-CoA acyltransferase OS=Arabidopsis thaliana GN=FACT PE=2 SV=1</t>
  </si>
  <si>
    <t>AT3G53890</t>
  </si>
  <si>
    <t>Q9M337</t>
  </si>
  <si>
    <t>40S ribosomal protein S21-1 OS=Arabidopsis thaliana GN=RPS21B PE=1 SV=1</t>
  </si>
  <si>
    <t>AT1G69830</t>
  </si>
  <si>
    <t>Q94A41</t>
  </si>
  <si>
    <t>Alpha-amylase 3, chloroplastic OS=Arabidopsis thaliana GN=AMY3 PE=1 SV=1</t>
  </si>
  <si>
    <t>AT5G64140</t>
  </si>
  <si>
    <t>P34789</t>
  </si>
  <si>
    <t>40S ribosomal protein S28-2 OS=Arabidopsis thaliana GN=RPS28C PE=3 SV=1</t>
  </si>
  <si>
    <t>AT5G09620</t>
  </si>
  <si>
    <t>Q9LXC6</t>
  </si>
  <si>
    <t>Gb|AD14519.1 OS=Arabidopsis thaliana GN=At5g09620 PE=1 SV=1</t>
  </si>
  <si>
    <t>AT4G30530</t>
  </si>
  <si>
    <t>Q9M0A7</t>
  </si>
  <si>
    <t>Gamma-glutamyl peptidase 1 OS=Arabidopsis thaliana GN=GGP1 PE=1 SV=1</t>
  </si>
  <si>
    <t>AT1G79530</t>
  </si>
  <si>
    <t>Q9SAJ6</t>
  </si>
  <si>
    <t>Glyceraldehyde-3-phosphate dehydrogenase GAPCP1, chloroplastic OS=Arabidopsis thaliana GN=GAPCP1 PE=1 SV=1</t>
  </si>
  <si>
    <t>AT2G32060</t>
  </si>
  <si>
    <t>Q9SKZ3</t>
  </si>
  <si>
    <t>40S ribosomal protein S12-2 OS=Arabidopsis thaliana GN=RPS12C PE=1 SV=1</t>
  </si>
  <si>
    <t>AT4G08900</t>
  </si>
  <si>
    <t>P46637</t>
  </si>
  <si>
    <t>reversed Arginase 1, mitochondrial OS=Arabidopsis thaliana GN=ARGAH1 PE=1 SV=1</t>
  </si>
  <si>
    <t>AT2G22125</t>
  </si>
  <si>
    <t>F4IIM1</t>
  </si>
  <si>
    <t>Protein CELLULOSE SYNTHASE INTERACTIVE 1 OS=Arabidopsis thaliana GN=CSI1 PE=1 SV=1</t>
  </si>
  <si>
    <t>AT1G10200</t>
  </si>
  <si>
    <t>Q94JX5</t>
  </si>
  <si>
    <t>LIM domain-containing protein WLIM1 OS=Arabidopsis thaliana GN=WLIM1 PE=1 SV=1</t>
  </si>
  <si>
    <t>AT5G28540</t>
  </si>
  <si>
    <t>Q9LKR3</t>
  </si>
  <si>
    <t>Mediator of RNA polymerase II transcription subunit 37a OS=Arabidopsis thaliana GN=MED37A PE=1 SV=1</t>
  </si>
  <si>
    <t>AT2G05920</t>
  </si>
  <si>
    <t>Q9ZUF6</t>
  </si>
  <si>
    <t>Subtilisin-like protease SBT1.8 OS=Arabidopsis thaliana GN=SBT1.8 PE=1 SV=1</t>
  </si>
  <si>
    <t>AT5G53620</t>
  </si>
  <si>
    <t>Q93XY1</t>
  </si>
  <si>
    <t>At5g53620 OS=Arabidopsis thaliana GN=MNC6.16 PE=1 SV=1</t>
  </si>
  <si>
    <t>AT2G21270</t>
  </si>
  <si>
    <t>A8MQW3</t>
  </si>
  <si>
    <t>AT2G21270 protein OS=Arabidopsis thaliana GN=UFD1 PE=2 SV=1</t>
  </si>
  <si>
    <t>AT2G40660</t>
  </si>
  <si>
    <t>Q93VB0</t>
  </si>
  <si>
    <t>Nucleic acid-binding, OB-fold-like protein OS=Arabidopsis thaliana GN=At2g40660 PE=2 SV=1</t>
  </si>
  <si>
    <t>AT2G29530</t>
  </si>
  <si>
    <t>Q9ZW33</t>
  </si>
  <si>
    <t>Mitochondrial import inner membrane translocase subunit TIM10 OS=Arabidopsis thaliana GN=TIM10 PE=1 SV=1</t>
  </si>
  <si>
    <t>AT4G15802</t>
  </si>
  <si>
    <t>Q8GW48</t>
  </si>
  <si>
    <t>At4g15810 OS=Arabidopsis thaliana GN=HSBP PE=2 SV=1</t>
  </si>
  <si>
    <t>AT5G42890</t>
  </si>
  <si>
    <t>Q9FMN0</t>
  </si>
  <si>
    <t>Sterol carrier protein 2 OS=Arabidopsis thaliana GN=SCP2 PE=2 SV=1</t>
  </si>
  <si>
    <t>AT3G17940</t>
  </si>
  <si>
    <t>Q9LVH6</t>
  </si>
  <si>
    <t>Aldose 1-epimerase OS=Arabidopsis thaliana GN=At3g17940 PE=3 SV=1</t>
  </si>
  <si>
    <t>AT2G03870</t>
  </si>
  <si>
    <t>Q9SI54</t>
  </si>
  <si>
    <t>Sm-like protein LSM7 OS=Arabidopsis thaliana GN=LSM7 PE=1 SV=1</t>
  </si>
  <si>
    <t>AT1G21750</t>
  </si>
  <si>
    <t>Q9XI01</t>
  </si>
  <si>
    <t>Protein disulfide isomerase-like 1-1 OS=Arabidopsis thaliana GN=PDIL1-1 PE=1 SV=1</t>
  </si>
  <si>
    <t>AT5G48580</t>
  </si>
  <si>
    <t>Q38936</t>
  </si>
  <si>
    <t>Peptidyl-prolyl cis-trans isomerase FKBP15-2 OS=Arabidopsis thaliana GN=FKBP15-2 PE=2 SV=2</t>
  </si>
  <si>
    <t>AT1G62380</t>
  </si>
  <si>
    <t>Q41931</t>
  </si>
  <si>
    <t>1-aminocyclopropane-1-carboxylate oxidase 2 OS=Arabidopsis thaliana GN=ACO2 PE=1 SV=2</t>
  </si>
  <si>
    <t>AT4G14710</t>
  </si>
  <si>
    <t>Q8W108</t>
  </si>
  <si>
    <t>1,2-dihydroxy-3-keto-5-methylthiopentene dioxygenase 3 OS=Arabidopsis thaliana GN=ARD3 PE=2 SV=1</t>
  </si>
  <si>
    <t>AT1G18640</t>
  </si>
  <si>
    <t>O82796</t>
  </si>
  <si>
    <t>Phosphoserine phosphatase, chloroplastic OS=Arabidopsis thaliana GN=PSP PE=1 SV=2</t>
  </si>
  <si>
    <t>AT2G43090</t>
  </si>
  <si>
    <t>Q9ZW85</t>
  </si>
  <si>
    <t>3-isopropylmalate dehydratase small subunit 3 OS=Arabidopsis thaliana GN=At2g43090 PE=1 SV=1</t>
  </si>
  <si>
    <t>AT1G74100</t>
  </si>
  <si>
    <t>Q9C9D0</t>
  </si>
  <si>
    <t>Cytosolic sulfotransferase 16 OS=Arabidopsis thaliana GN=SOT16 PE=1 SV=1</t>
  </si>
  <si>
    <t>AT4G34110</t>
  </si>
  <si>
    <t>P42731</t>
  </si>
  <si>
    <t>Polyadenylate-binding protein 2 OS=Arabidopsis thaliana GN=PAB2 PE=1 SV=1</t>
  </si>
  <si>
    <t>AT4G34870</t>
  </si>
  <si>
    <t>Q42406</t>
  </si>
  <si>
    <t>Peptidyl-prolyl cis-trans isomerase CYP18-4 OS=Arabidopsis thaliana GN=CYP18-4 PE=1 SV=1</t>
  </si>
  <si>
    <t>AT3G03920</t>
  </si>
  <si>
    <t>Q8VZT0</t>
  </si>
  <si>
    <t>Putative H/ACA ribonucleoprotein complex subunit 1-like protein 1 OS=Arabidopsis thaliana GN=At3g03920 PE=2 SV=1</t>
  </si>
  <si>
    <t>AT2G20490</t>
  </si>
  <si>
    <t>Q93XX8</t>
  </si>
  <si>
    <t>H/ACA ribonucleoprotein complex subunit 3-like protein OS=Arabidopsis thaliana GN=At2g20490 PE=3 SV=2</t>
  </si>
  <si>
    <t>AT5G10840</t>
  </si>
  <si>
    <t>F4KIB2</t>
  </si>
  <si>
    <t>Transmembrane 9 superfamily member 8 OS=Arabidopsis thaliana GN=TMN8 PE=2 SV=1</t>
  </si>
  <si>
    <t>AT1G22630</t>
  </si>
  <si>
    <t>Q9SKA5</t>
  </si>
  <si>
    <t>At1g22630/F12K8_2 OS=Arabidopsis thaliana GN=At1g22630 PE=2 SV=1</t>
  </si>
  <si>
    <t>AT5G61780</t>
  </si>
  <si>
    <t>Q9FLT0</t>
  </si>
  <si>
    <t>Ribonuclease TUDOR 2 OS=Arabidopsis thaliana GN=TSN2 PE=1 SV=1</t>
  </si>
  <si>
    <t>AT1G09795</t>
  </si>
  <si>
    <t>Q8GSJ1</t>
  </si>
  <si>
    <t>ATP phosphoribosyltransferase 2, chloroplastic OS=Arabidopsis thaliana GN=HISN1B PE=1 SV=1</t>
  </si>
  <si>
    <t>AT1G05010</t>
  </si>
  <si>
    <t>Q06588</t>
  </si>
  <si>
    <t>1-aminocyclopropane-1-carboxylate oxidase 4 OS=Arabidopsis thaliana GN=ACO4 PE=1 SV=2</t>
  </si>
  <si>
    <t>AT5G20500</t>
  </si>
  <si>
    <t>Q8LFQ6</t>
  </si>
  <si>
    <t>Glutaredoxin-C4 OS=Arabidopsis thaliana GN=GRXC4 PE=2 SV=2</t>
  </si>
  <si>
    <t>AT1G32900</t>
  </si>
  <si>
    <t>Q9MAQ0</t>
  </si>
  <si>
    <t>Granule-bound starcsynthase 1, chloroplastic/amyloplastic OS=Arabidopsis thaliana GN=GBSS1 PE=1 SV=1</t>
  </si>
  <si>
    <t>AT1G58080</t>
  </si>
  <si>
    <t>Q9S762</t>
  </si>
  <si>
    <t>ATP phosphoribosyltransferase 1, chloroplastic OS=Arabidopsis thaliana GN=HISN1A PE=1 SV=1</t>
  </si>
  <si>
    <t>AT4G13850</t>
  </si>
  <si>
    <t>Q9SVM8</t>
  </si>
  <si>
    <t>Glycine-ricRNA-binding protein 2, mitochondrial OS=Arabidopsis thaliana GN=RBG2 PE=1 SV=1</t>
  </si>
  <si>
    <t>AT1G09210</t>
  </si>
  <si>
    <t>Q38858</t>
  </si>
  <si>
    <t>Calreticulin-2 OS=Arabidopsis thaliana GN=CRT2 PE=1 SV=3</t>
  </si>
  <si>
    <t>AT4G38710</t>
  </si>
  <si>
    <t>Q9SZP8</t>
  </si>
  <si>
    <t>Eukaryotic translation initiation factor 4B3 OS=Arabidopsis thaliana GN=EIF4B3 PE=1 SV=1</t>
  </si>
  <si>
    <t>AT3G54960</t>
  </si>
  <si>
    <t>Q8VX13</t>
  </si>
  <si>
    <t>Protein disulfide isomerase-like 1-3 OS=Arabidopsis thaliana GN=PDIL1-3 PE=2 SV=1</t>
  </si>
  <si>
    <t>AT4G05390</t>
  </si>
  <si>
    <t>Q9M0V6</t>
  </si>
  <si>
    <t>Ferredoxin--NADP reductase, root isozyme 1, chloroplastic OS=Arabidopsis thaliana GN=RFNR1 PE=2 SV=2</t>
  </si>
  <si>
    <t>AT2G30410</t>
  </si>
  <si>
    <t>O04350</t>
  </si>
  <si>
    <t>Tubulin-folding cofactor A OS=Arabidopsis thaliana GN=TFCA PE=1 SV=2</t>
  </si>
  <si>
    <t>AT1G76180</t>
  </si>
  <si>
    <t>P42763</t>
  </si>
  <si>
    <t>Dehydrin ERD14 OS=Arabidopsis thaliana GN=ERD14 PE=1 SV=1</t>
  </si>
  <si>
    <t>AT5G12110</t>
  </si>
  <si>
    <t>Q84WM9</t>
  </si>
  <si>
    <t>Elongation factor 1-beta 1 OS=Arabidopsis thaliana GN=At5g12110 PE=2 SV=2</t>
  </si>
  <si>
    <t>AT5G16510</t>
  </si>
  <si>
    <t>Q9FFD2</t>
  </si>
  <si>
    <t>Probable UDP-arabinopyranose mutase 5 OS=Arabidopsis thaliana GN=RGP5 PE=1 SV=1</t>
  </si>
  <si>
    <t>AT1G28290</t>
  </si>
  <si>
    <t>Q9FZA2</t>
  </si>
  <si>
    <t>Non-classical arabinogalactan protein 31 OS=Arabidopsis thaliana GN=AGP31 PE=1 SV=1</t>
  </si>
  <si>
    <t>AT2G29560</t>
  </si>
  <si>
    <t>Q9ZW34</t>
  </si>
  <si>
    <t>Cytosolic enolase 3 OS=Arabidopsis thaliana GN=ENO3 PE=1 SV=1</t>
  </si>
  <si>
    <t>AT3G12145</t>
  </si>
  <si>
    <t>Q9LH52</t>
  </si>
  <si>
    <t>Leucine-ricrepeat protein FLOR 1 OS=Arabidopsis thaliana GN=FLR1 PE=1 SV=1</t>
  </si>
  <si>
    <t>AT1G02080</t>
  </si>
  <si>
    <t>F4HVV6</t>
  </si>
  <si>
    <t>Transcription regulator OS=Arabidopsis thaliana GN=At1g02080 PE=4 SV=1</t>
  </si>
  <si>
    <t>AT4G30950</t>
  </si>
  <si>
    <t>P46312</t>
  </si>
  <si>
    <t>Omega-6 fatty acid desaturase, chloroplastic OS=Arabidopsis thaliana GN=FAD6 PE=1 SV=2</t>
  </si>
  <si>
    <t>AT2G31790</t>
  </si>
  <si>
    <t>Q9SKC1</t>
  </si>
  <si>
    <t>UDP-glycosyltransferase 74C1 OS=Arabidopsis thaliana GN=UGT74C1 PE=2 SV=1</t>
  </si>
  <si>
    <t>AT2G04160</t>
  </si>
  <si>
    <t>Q9ZSP5</t>
  </si>
  <si>
    <t>Subtilisin-like protease SBT5.3 OS=Arabidopsis thaliana GN=AIR3 PE=2 SV=1</t>
  </si>
  <si>
    <t>AT3G25220</t>
  </si>
  <si>
    <t>Q38935</t>
  </si>
  <si>
    <t>Peptidyl-prolyl cis-trans isomerase FKBP15-1 OS=Arabidopsis thaliana GN=FKBP15-1 PE=2 SV=2</t>
  </si>
  <si>
    <t>AT1G24050</t>
  </si>
  <si>
    <t>Q8L466</t>
  </si>
  <si>
    <t>At1g24050/T23E23_11 OS=Arabidopsis thaliana GN=At1g24050 PE=1 SV=1</t>
  </si>
  <si>
    <t>AT1G56580</t>
  </si>
  <si>
    <t>Q9FXB0</t>
  </si>
  <si>
    <t>At1g56580/F25P12_18 OS=Arabidopsis thaliana GN=SMALLER WIVARIABLE BRANCHES PE=2 SV=1</t>
  </si>
  <si>
    <t>AT4G37800</t>
  </si>
  <si>
    <t>Q8LER3</t>
  </si>
  <si>
    <t>Probable xyloglucan endotransglucosylase/hydrolase protein 7 OS=Arabidopsis thaliana GN=XTH7 PE=2 SV=2</t>
  </si>
  <si>
    <t>AT5G42020</t>
  </si>
  <si>
    <t>Q39043</t>
  </si>
  <si>
    <t>Mediator of RNA polymerase II transcription subunit 37f OS=Arabidopsis thaliana GN=MED37F PE=1 SV=2</t>
  </si>
  <si>
    <t>AT5G54900</t>
  </si>
  <si>
    <t>Q9FPJ8</t>
  </si>
  <si>
    <t>Polyadenylate-binding protein RBP45A OS=Arabidopsis thaliana GN=RBP45A PE=2 SV=1</t>
  </si>
  <si>
    <t>AT1G69230</t>
  </si>
  <si>
    <t>Q9LE54</t>
  </si>
  <si>
    <t>Protein SPIRAL1-like 2 OS=Arabidopsis thaliana GN=SP1L2 PE=2 SV=1</t>
  </si>
  <si>
    <t>AT3G53560</t>
  </si>
  <si>
    <t>Q9LFG3</t>
  </si>
  <si>
    <t>Tetratricopeptide repeat (TPR)-like superfamily protein OS=Arabidopsis thaliana GN=F4P12_260 PE=4 SV=1</t>
  </si>
  <si>
    <t>AT1G63000</t>
  </si>
  <si>
    <t>Q9LQ04</t>
  </si>
  <si>
    <t>Bifunctional dTDP-4-dehydrorhamnose 3,5-epimerase/dTDP-4-dehydrorhamnose reductase OS=Arabidopsis thaliana GN=NRS/ER PE=1 SV=1</t>
  </si>
  <si>
    <t>AT1G17745</t>
  </si>
  <si>
    <t>O04130</t>
  </si>
  <si>
    <t>D-3-phosphoglycerate dehydrogenase 2, chloroplastic OS=Arabidopsis thaliana GN=PGDH2 PE=1 SV=2</t>
  </si>
  <si>
    <t>AT1G13270</t>
  </si>
  <si>
    <t>Q9FV52</t>
  </si>
  <si>
    <t>Methionine aminopeptidase 1B, chloroplastic OS=Arabidopsis thaliana GN=MAP1B PE=2 SV=2</t>
  </si>
  <si>
    <t>AT5G51110</t>
  </si>
  <si>
    <t>Q9LU63</t>
  </si>
  <si>
    <t>AT5g51110/MWD22_5 OS=Arabidopsis thaliana GN=pdl1 PE=2 SV=1</t>
  </si>
  <si>
    <t>AT5G19140</t>
  </si>
  <si>
    <t>Q94BR2</t>
  </si>
  <si>
    <t>Aluminum induced protein wiYGL and LRDR motifs OS=Arabidopsis thaliana GN=AILP1 PE=2 SV=1</t>
  </si>
  <si>
    <t>AT2G43710</t>
  </si>
  <si>
    <t>O22832</t>
  </si>
  <si>
    <t>Stearoyl-[acyl-carrier-protein] 9-desaturase 7, chloroplastic OS=Arabidopsis thaliana GN=FAB2 PE=1 SV=1</t>
  </si>
  <si>
    <t>AT3G19130</t>
  </si>
  <si>
    <t>Q0WW84</t>
  </si>
  <si>
    <t>Polyadenylate-binding protein RBP47B OS=Arabidopsis thaliana GN=RBP47B PE=2 SV=1</t>
  </si>
  <si>
    <t>AT1G09780</t>
  </si>
  <si>
    <t>O04499</t>
  </si>
  <si>
    <t>2,3-bisphosphoglycerate-independent phosphoglycerate mutase 1 OS=Arabidopsis thaliana GN=PGM1 PE=2 SV=3</t>
  </si>
  <si>
    <t>AT4G33510</t>
  </si>
  <si>
    <t>Q00218</t>
  </si>
  <si>
    <t>Phospho-2-dehydro-3-deoxyheptonate aldolase 2, chloroplastic OS=Arabidopsis thaliana GN=DHS2 PE=2 SV=2</t>
  </si>
  <si>
    <t>AT5G43330</t>
  </si>
  <si>
    <t>P57106</t>
  </si>
  <si>
    <t>Malate dehydrogenase 2, cytoplasmic OS=Arabidopsis thaliana GN=MDH2 PE=1 SV=1</t>
  </si>
  <si>
    <t>AT1G02500</t>
  </si>
  <si>
    <t>P23686</t>
  </si>
  <si>
    <t>S-adenosylmethionine synthase 1 OS=Arabidopsis thaliana GN=SAM1 PE=1 SV=2</t>
  </si>
  <si>
    <t>AT4G37830</t>
  </si>
  <si>
    <t>Q9T070</t>
  </si>
  <si>
    <t>Cytochrome c oxidase subunit 6a, mitochondrial OS=Arabidopsis thaliana GN=COX6A PE=3 SV=1</t>
  </si>
  <si>
    <t>AT3G57320</t>
  </si>
  <si>
    <t>A8MQN7</t>
  </si>
  <si>
    <t>Threonine-tRNA ligase 2 OS=Arabidopsis thaliana GN=At3g57320 PE=4 SV=2</t>
  </si>
  <si>
    <t>AT3G07460</t>
  </si>
  <si>
    <t>F4JEG0</t>
  </si>
  <si>
    <t>Uncharacterized protein OS=Arabidopsis thaliana GN=At3g07460 PE=4 SV=1</t>
  </si>
  <si>
    <t>AT1G07960</t>
  </si>
  <si>
    <t>Q8GYD1</t>
  </si>
  <si>
    <t>Protein disulfide-isomerase 5-1 OS=Arabidopsis thaliana GN=PDIL5-1 PE=2 SV=1</t>
  </si>
  <si>
    <t>AT5G20160</t>
  </si>
  <si>
    <t>F4K455</t>
  </si>
  <si>
    <t>Ribosomal protein L7Ae/L30e/S12e/Gadd45 family protein OS=Arabidopsis thaliana GN=At5g20160 PE=4 SV=1</t>
  </si>
  <si>
    <t>AT1G56340</t>
  </si>
  <si>
    <t>O04151</t>
  </si>
  <si>
    <t>Calreticulin-1 OS=Arabidopsis thaliana GN=CRT1 PE=1 SV=1</t>
  </si>
  <si>
    <t>AT1G42480</t>
  </si>
  <si>
    <t>F4I9G7</t>
  </si>
  <si>
    <t>TLR4 regulator/MIR-interacting MSAP protein OS=Arabidopsis thaliana GN=At1g42480 PE=4 SV=1</t>
  </si>
  <si>
    <t>AT3G08770</t>
  </si>
  <si>
    <t>Q9LDB4</t>
  </si>
  <si>
    <t>Non-specific lipid-transfer protein 6 OS=Arabidopsis thaliana GN=LTP6 PE=3 SV=1</t>
  </si>
  <si>
    <t>AT4G15410</t>
  </si>
  <si>
    <t>Q7Y175</t>
  </si>
  <si>
    <t>Plant UBX domain-containing protein 5 OS=Arabidopsis thaliana GN=PUX5 PE=1 SV=1</t>
  </si>
  <si>
    <t>AT3G62530</t>
  </si>
  <si>
    <t>Q94K48</t>
  </si>
  <si>
    <t>RM repeat superfamily protein OS=Arabidopsis thaliana GN=At3g62530 PE=2 SV=1</t>
  </si>
  <si>
    <t>AT5G55530</t>
  </si>
  <si>
    <t>Q5HZ03</t>
  </si>
  <si>
    <t>At5g55530 OS=Arabidopsis thaliana GN=MTE17.25 PE=1 SV=1</t>
  </si>
  <si>
    <t>AT3G07810</t>
  </si>
  <si>
    <t>F4JFN7</t>
  </si>
  <si>
    <t>RNA-binding (RRM/RBD/RNP motifs) family protein OS=Arabidopsis thaliana GN=At3g07810 PE=1 SV=1</t>
  </si>
  <si>
    <t>AT2G37040</t>
  </si>
  <si>
    <t>P35510</t>
  </si>
  <si>
    <t>Phenylalanine ammonia-lyase 1 OS=Arabidopsis thaliana GN=PAL1 PE=1 SV=3</t>
  </si>
  <si>
    <t>AT4G10480</t>
  </si>
  <si>
    <t>Q9SZY1</t>
  </si>
  <si>
    <t>Nascent polypeptide-associated complex subunit alpha-like protein 4 OS=Arabidopsis thaliana GN=At4g10480 PE=1 SV=1</t>
  </si>
  <si>
    <t>AT1G20450</t>
  </si>
  <si>
    <t>P42759</t>
  </si>
  <si>
    <t>Dehydrin ERD10 OS=Arabidopsis thaliana GN=ERD10 PE=1 SV=1</t>
  </si>
  <si>
    <t>AT5G61030</t>
  </si>
  <si>
    <t>Q9FNR1</t>
  </si>
  <si>
    <t>Glycine-ricRNA-binding protein 3, mitochondrial OS=Arabidopsis thaliana GN=RBG3 PE=1 SV=1</t>
  </si>
  <si>
    <t>AT3G53460</t>
  </si>
  <si>
    <t>Q43349</t>
  </si>
  <si>
    <t>29 kDa ribonucleoprotein, chloroplastic OS=Arabidopsis thaliana GN=CP29A PE=2 SV=2</t>
  </si>
  <si>
    <t>AT3G44590</t>
  </si>
  <si>
    <t>Q9LXM8</t>
  </si>
  <si>
    <t>60S acidic ribosomal protein P2-4 OS=Arabidopsis thaliana GN=RPP2D PE=3 SV=1</t>
  </si>
  <si>
    <t>AT5G26667</t>
  </si>
  <si>
    <t>O04905</t>
  </si>
  <si>
    <t>UMP-CMP kinase 3 OS=Arabidopsis thaliana GN=UMK3 PE=1 SV=1</t>
  </si>
  <si>
    <t>AT1G74040</t>
  </si>
  <si>
    <t>Q9C550</t>
  </si>
  <si>
    <t>2-isopropylmalate synthase 2, chloroplastic OS=Arabidopsis thaliana GN=IPMS2 PE=1 SV=1</t>
  </si>
  <si>
    <t>AT1G10522</t>
  </si>
  <si>
    <t>Q9XIK0</t>
  </si>
  <si>
    <t>Protein PLASTID REDOX INSENSITIVE 2, chloroplastic OS=Arabidopsis thaliana GN=PRIN2 PE=1 SV=1</t>
  </si>
  <si>
    <t>AT1G73230</t>
  </si>
  <si>
    <t>Q9CAT7</t>
  </si>
  <si>
    <t>Nascent polypeptide-associated complex subunit beta OS=Arabidopsis thaliana GN=At1g73230 PE=2 SV=1</t>
  </si>
  <si>
    <t>AT4G36910</t>
  </si>
  <si>
    <t>O23193</t>
  </si>
  <si>
    <t>CBS domain-containing protein CBSX1, chloroplastic OS=Arabidopsis thaliana GN=CBSX1 PE=1 SV=2</t>
  </si>
  <si>
    <t>AT5G20060</t>
  </si>
  <si>
    <t>Q8L9X1</t>
  </si>
  <si>
    <t>Alpha/beta-Hydrolases superfamily protein OS=Arabidopsis thaliana GN=At5g20060 PE=1 SV=1</t>
  </si>
  <si>
    <t>AT2G39460</t>
  </si>
  <si>
    <t>Q8LD46</t>
  </si>
  <si>
    <t>60S ribosomal protein L23a-1 OS=Arabidopsis thaliana GN=RPL23A PE=2 SV=2</t>
  </si>
  <si>
    <t>AT5G64130</t>
  </si>
  <si>
    <t>A8MS32</t>
  </si>
  <si>
    <t>AT5G64130 protein OS=Arabidopsis thaliana GN=MHJ24.11 PE=1 SV=1</t>
  </si>
  <si>
    <t>AT5G56710</t>
  </si>
  <si>
    <t>P51420</t>
  </si>
  <si>
    <t>60S ribosomal protein L31-3 OS=Arabidopsis thaliana GN=RPL31C PE=3 SV=2</t>
  </si>
  <si>
    <t>AT4G13430</t>
  </si>
  <si>
    <t>Q94AR8</t>
  </si>
  <si>
    <t>3-isopropylmalate dehydratase large subunit, chloroplastic OS=Arabidopsis thaliana GN=IIL1 PE=1 SV=1</t>
  </si>
  <si>
    <t>AT3G21200</t>
  </si>
  <si>
    <t>Q9LU39</t>
  </si>
  <si>
    <t>Glutamyl-tRNA reductase-binding protein, chloroplastic OS=Arabidopsis thaliana GN=GLUTRBP PE=1 SV=1</t>
  </si>
  <si>
    <t>AT5G44720</t>
  </si>
  <si>
    <t>O48588</t>
  </si>
  <si>
    <t>Molybdenum cofactor sulfurase family protein OS=Arabidopsis thaliana GN=T19K24.17 PE=2 SV=1</t>
  </si>
  <si>
    <t>AT1G65310</t>
  </si>
  <si>
    <t>O80803</t>
  </si>
  <si>
    <t>Probable xyloglucan endotransglucosylase/hydrolase protein 17 OS=Arabidopsis thaliana GN=XTH17 PE=1 SV=1</t>
  </si>
  <si>
    <t>AT5G12250</t>
  </si>
  <si>
    <t>P29514</t>
  </si>
  <si>
    <t>Tubulin beta-6 chain OS=Arabidopsis thaliana GN=TUBB6 PE=2 SV=1</t>
  </si>
  <si>
    <t>AT4G01850</t>
  </si>
  <si>
    <t>P17562</t>
  </si>
  <si>
    <t>S-adenosylmethionine synthase 2 OS=Arabidopsis thaliana GN=SAM2 PE=1 SV=1</t>
  </si>
  <si>
    <t>AT5G08640</t>
  </si>
  <si>
    <t>Q96330</t>
  </si>
  <si>
    <t>Flavonol synthase/flavanone 3-hydroxylase OS=Arabidopsis thaliana GN=FLS1 PE=1 SV=1</t>
  </si>
  <si>
    <t>AT3G22890</t>
  </si>
  <si>
    <t>Q9LIK9</t>
  </si>
  <si>
    <t>ATP sulfurylase 1, chloroplastic OS=Arabidopsis thaliana GN=APS1 PE=1 SV=1</t>
  </si>
  <si>
    <t>AT1G79830</t>
  </si>
  <si>
    <t>Q0WVL7</t>
  </si>
  <si>
    <t>Golgin candidate 5 OS=Arabidopsis thaliana GN=GC5 PE=1 SV=1</t>
  </si>
  <si>
    <t>AT3G62810</t>
  </si>
  <si>
    <t>Q9LZI4</t>
  </si>
  <si>
    <t>At3g62810 OS=Arabidopsis thaliana GN=F26K9_240 PE=2 SV=1</t>
  </si>
  <si>
    <t>AT5G01590</t>
  </si>
  <si>
    <t>Q7Y1W1</t>
  </si>
  <si>
    <t>Protein TIC 56, chloroplastic OS=Arabidopsis thaliana GN=TIC56 PE=1 SV=1</t>
  </si>
  <si>
    <t>AT3G14210</t>
  </si>
  <si>
    <t>Q9LJG3</t>
  </si>
  <si>
    <t>GDSL esterase/lipase ESM1 OS=Arabidopsis thaliana GN=ESM1 PE=1 SV=1</t>
  </si>
  <si>
    <t>AT5G13850</t>
  </si>
  <si>
    <t>Q6ICZ8</t>
  </si>
  <si>
    <t>Nascent polypeptide-associated complex subunit alpha-like protein 3 OS=Arabidopsis thaliana GN=At5g13850 PE=1 SV=1</t>
  </si>
  <si>
    <t>AT1G18800</t>
  </si>
  <si>
    <t>Q8LC68</t>
  </si>
  <si>
    <t>NAP1-related protein 2 OS=Arabidopsis thaliana GN=NRP2 PE=1 SV=2</t>
  </si>
  <si>
    <t>AT4G21210</t>
  </si>
  <si>
    <t>O49562</t>
  </si>
  <si>
    <t>Pyruvate, phosphate dikinase regulatory protein 1, chloroplastic OS=Arabidopsis thaliana GN=RP1 PE=1 SV=1</t>
  </si>
  <si>
    <t>AT3G17390</t>
  </si>
  <si>
    <t>Q9LUT2</t>
  </si>
  <si>
    <t>S-adenosylmethionine synthase 4 OS=Arabidopsis thaliana GN=METK4 PE=1 SV=1</t>
  </si>
  <si>
    <t>AT2G20280</t>
  </si>
  <si>
    <t>Q9SK74</t>
  </si>
  <si>
    <t>Zinc finger CCCdomain-containing protein 21 OS=Arabidopsis thaliana GN=At2g20280 PE=4 SV=1</t>
  </si>
  <si>
    <t>AT2G47110</t>
  </si>
  <si>
    <t>P59232</t>
  </si>
  <si>
    <t>Ubiquitin-40S ribosomal protein S27a-2 OS=Arabidopsis thaliana GN=RPS27AB PE=2 SV=2</t>
  </si>
  <si>
    <t>AT1G49600</t>
  </si>
  <si>
    <t>F4I3B3</t>
  </si>
  <si>
    <t>Polyadenylate-binding protein RBP47A OS=Arabidopsis thaliana GN=RBP47A PE=2 SV=1</t>
  </si>
  <si>
    <t>AT1G80560</t>
  </si>
  <si>
    <t>P93832</t>
  </si>
  <si>
    <t>3-isopropylmalate dehydrogenase 2, chloroplastic OS=Arabidopsis thaliana GN=IMDH2 PE=1 SV=1</t>
  </si>
  <si>
    <t>AT5G23010</t>
  </si>
  <si>
    <t>Q9FG67</t>
  </si>
  <si>
    <t>Methylthioalkylmalate synthase 1, chloroplastic OS=Arabidopsis thaliana GN=MAM1 PE=1 SV=1</t>
  </si>
  <si>
    <t>AT5G39320</t>
  </si>
  <si>
    <t>Q9FM01</t>
  </si>
  <si>
    <t>UDP-glucose 6-dehydrogenase 4 OS=Arabidopsis thaliana GN=UGD4 PE=1 SV=1</t>
  </si>
  <si>
    <t>AT2G20610</t>
  </si>
  <si>
    <t>Q9SIV0</t>
  </si>
  <si>
    <t>S-alkyl-thiohydroximate lyase SUR1 OS=Arabidopsis thaliana GN=SUR1 PE=1 SV=1</t>
  </si>
  <si>
    <t>AT5G16290</t>
  </si>
  <si>
    <t>Q9FFF4</t>
  </si>
  <si>
    <t>Acetolactate synthase small subunit 1, chloroplastic OS=Arabidopsis thaliana GN=VAT1 PE=1 SV=1</t>
  </si>
  <si>
    <t>AT3G29360</t>
  </si>
  <si>
    <t>Q9LIA8</t>
  </si>
  <si>
    <t>UDP-glucose 6-dehydrogenase 2 OS=Arabidopsis thaliana GN=UGD2 PE=1 SV=1</t>
  </si>
  <si>
    <t>AT5G07460</t>
  </si>
  <si>
    <t>Q9LY15</t>
  </si>
  <si>
    <t>Peptide methionine sulfoxide reductase A2 OS=Arabidopsis thaliana GN=MRSA2 PE=1 SV=1</t>
  </si>
  <si>
    <t>AT4G14680</t>
  </si>
  <si>
    <t>O23324</t>
  </si>
  <si>
    <t>ATP-sulfurylase 3, chloroplastic OS=Arabidopsis thaliana GN=APS3 PE=1 SV=1</t>
  </si>
  <si>
    <t>AT2G25670</t>
  </si>
  <si>
    <t>Q9SL96</t>
  </si>
  <si>
    <t>Expressed protein OS=Arabidopsis thaliana GN=At2g25670 PE=2 SV=1</t>
  </si>
  <si>
    <t>AT4G25890</t>
  </si>
  <si>
    <t>Q9SVZ6</t>
  </si>
  <si>
    <t>60S acidic ribosomal protein P3-1 OS=Arabidopsis thaliana GN=RPP3A PE=3 SV=1</t>
  </si>
  <si>
    <t>AT1G24020</t>
  </si>
  <si>
    <t>Q93VR4</t>
  </si>
  <si>
    <t>MLP-like protein 423 OS=Arabidopsis thaliana GN=MLP423 PE=2 SV=1</t>
  </si>
  <si>
    <t>AT1G33040</t>
  </si>
  <si>
    <t>Q8LGC6</t>
  </si>
  <si>
    <t>Nascent polypeptide-associated complex subunit alpha-like protein 5 OS=Arabidopsis thaliana GN=At1g33040 PE=2 SV=2</t>
  </si>
  <si>
    <t>AT1G48600</t>
  </si>
  <si>
    <t>Q944H0</t>
  </si>
  <si>
    <t>Phosphomethylethanolamine N-methyltransferase OS=Arabidopsis thaliana GN=NMT2 PE=2 SV=2</t>
  </si>
  <si>
    <t>AT3G49140</t>
  </si>
  <si>
    <t>Q0WMN5</t>
  </si>
  <si>
    <t>Uncharacterized protein At3g49140 OS=Arabidopsis thaliana GN=At3g49140 PE=1 SV=2</t>
  </si>
  <si>
    <t>AT4G21960</t>
  </si>
  <si>
    <t>Q9SB81</t>
  </si>
  <si>
    <t>Peroxidase 42 OS=Arabidopsis thaliana GN=PER42 PE=1 SV=2</t>
  </si>
  <si>
    <t>AT5G08260</t>
  </si>
  <si>
    <t>Q9LEY1</t>
  </si>
  <si>
    <t>Serine carboxypeptidase-like 35 OS=Arabidopsis thaliana GN=SCPL35 PE=2 SV=1</t>
  </si>
  <si>
    <t>AT4G26110</t>
  </si>
  <si>
    <t>Q9SZI2</t>
  </si>
  <si>
    <t>Nucleosome assembly protein 1;1 OS=Arabidopsis thaliana GN=NAP1;1 PE=1 SV=1</t>
  </si>
  <si>
    <t>AT3G44990</t>
  </si>
  <si>
    <t>P93046</t>
  </si>
  <si>
    <t>Xyloglucan endotransglucosylase/hydrolase protein 31 OS=Arabidopsis thaliana GN=XTH31 PE=1 SV=2</t>
  </si>
  <si>
    <t>AT3G15680</t>
  </si>
  <si>
    <t>Q9LW11</t>
  </si>
  <si>
    <t>At3g15680 OS=Arabidopsis thaliana GN=At3g15680 PE=2 SV=1</t>
  </si>
  <si>
    <t>AT2G14750</t>
  </si>
  <si>
    <t>Q43295</t>
  </si>
  <si>
    <t>Adenylyl-sulfate kinase 1, chloroplastic OS=Arabidopsis thaliana GN=APK1 PE=1 SV=1</t>
  </si>
  <si>
    <t>AT1G79750</t>
  </si>
  <si>
    <t>Q9CA83</t>
  </si>
  <si>
    <t>NADP-dependent malic enzyme 4, chloroplastic OS=Arabidopsis thaliana GN=NADP-ME4 PE=1 SV=1</t>
  </si>
  <si>
    <t>AT1G58290</t>
  </si>
  <si>
    <t>P42804</t>
  </si>
  <si>
    <t>Glutamyl-tRNA reductase 1, chloroplastic OS=Arabidopsis thaliana GN=HEMA1 PE=1 SV=2</t>
  </si>
  <si>
    <t>AT1G54580</t>
  </si>
  <si>
    <t>P25701</t>
  </si>
  <si>
    <t>Acyl carrier protein 2, chloroplastic OS=Arabidopsis thaliana GN=ACP2 PE=1 SV=2</t>
  </si>
  <si>
    <t>AT1G09310</t>
  </si>
  <si>
    <t>Q9ZPZ4</t>
  </si>
  <si>
    <t>AT31J12.3 protein OS=Arabidopsis thaliana GN=At1g09310 PE=1 SV=1</t>
  </si>
  <si>
    <t>AT1G78370</t>
  </si>
  <si>
    <t>Q8L7C9</t>
  </si>
  <si>
    <t>Glutathione S-transferase U20 OS=Arabidopsis thaliana GN=GSTU20 PE=1 SV=1</t>
  </si>
  <si>
    <t>AT2G19480</t>
  </si>
  <si>
    <t>Q9ZUP3</t>
  </si>
  <si>
    <t>Nucleosome assembly protein 1;2 OS=Arabidopsis thaliana GN=NAP1;2 PE=1 SV=1</t>
  </si>
  <si>
    <t>AT2G16060</t>
  </si>
  <si>
    <t>O24520</t>
  </si>
  <si>
    <t>Non-symbiotic hemoglobin 1 OS=Arabidopsis thaliana GN=AHB1 PE=1 SV=1</t>
  </si>
  <si>
    <t>AT5G22580</t>
  </si>
  <si>
    <t>Q9FK81</t>
  </si>
  <si>
    <t>Stress-response A/B barrel domain-containing protein At5g22580 OS=Arabidopsis thaliana GN=At5g22580 PE=1 SV=1</t>
  </si>
  <si>
    <t>AT2G29630</t>
  </si>
  <si>
    <t>O82392</t>
  </si>
  <si>
    <t>Phosphomethylpyrimidine synthase, chloroplastic OS=Arabidopsis thaliana GN=THIC PE=1 SV=1</t>
  </si>
  <si>
    <t>AT3G60210</t>
  </si>
  <si>
    <t>Q9M1C2</t>
  </si>
  <si>
    <t>10 kDa chaperonin 1, chloroplastic OS=Arabidopsis thaliana GN=CPN10-1 PE=2 SV=1</t>
  </si>
  <si>
    <t>AT5G56950</t>
  </si>
  <si>
    <t>Q94K07</t>
  </si>
  <si>
    <t>Nucleosome assembly protein 1;3 OS=Arabidopsis thaliana GN=NAP1;3 PE=1 SV=1</t>
  </si>
  <si>
    <t>AT5G14200</t>
  </si>
  <si>
    <t>Q9FMT1</t>
  </si>
  <si>
    <t>3-isopropylmalate dehydrogenase 3, chloroplastic OS=Arabidopsis thaliana GN=IMDH3 PE=1 SV=1</t>
  </si>
  <si>
    <t>AT1G70830</t>
  </si>
  <si>
    <t>Q9SSK9</t>
  </si>
  <si>
    <t>MLP-like protein 28 OS=Arabidopsis thaliana GN=MLP28 PE=1 SV=1</t>
  </si>
  <si>
    <t>AT1G03630</t>
  </si>
  <si>
    <t>O48741</t>
  </si>
  <si>
    <t>Protochlorophyllide reductase C, chloroplastic OS=Arabidopsis thaliana GN=PORC PE=1 SV=1</t>
  </si>
  <si>
    <t>AT1G48750</t>
  </si>
  <si>
    <t>Q94AQ3</t>
  </si>
  <si>
    <t>Bifunctional inhibitor/lipid-transfer protein/seed storage 2S albumin superfamily protein OS=Arabidopsis thaliana GN=At1g48750 PE=2 SV=1</t>
  </si>
  <si>
    <t>AT3G52720</t>
  </si>
  <si>
    <t>O04846</t>
  </si>
  <si>
    <t>Alpha carbonic anhydrase 1, chloroplastic OS=Arabidopsis thaliana GN=ACA1 PE=1 SV=2</t>
  </si>
  <si>
    <t>AT5G46420</t>
  </si>
  <si>
    <t>Q9FHG3</t>
  </si>
  <si>
    <t>16S rRNA processing protein RimM family OS=Arabidopsis thaliana GN=At5g46420 PE=3 SV=1</t>
  </si>
  <si>
    <t>AT1G20960</t>
  </si>
  <si>
    <t>Q9SYP1</t>
  </si>
  <si>
    <t>reversed DExH-box ATP-dependent RNA helicase DExH12 OS=Arabidopsis thaliana GN=BRR2A PE=1 SV=1</t>
  </si>
  <si>
    <t>AT5G13930</t>
  </si>
  <si>
    <t>P13114</t>
  </si>
  <si>
    <t>Chalcone synthase OS=Arabidopsis thaliana GN=CHS PE=1 SV=1</t>
  </si>
  <si>
    <t>AT3G19710</t>
  </si>
  <si>
    <t>Q9LE06</t>
  </si>
  <si>
    <t>Methionine aminotransferase BCAT4 OS=Arabidopsis thaliana GN=BCAT4 PE=1 SV=1</t>
  </si>
  <si>
    <t>AT4G27440</t>
  </si>
  <si>
    <t>P21218</t>
  </si>
  <si>
    <t>Protochlorophyllide reductase B, chloroplastic OS=Arabidopsis thaliana GN=PORB PE=1 SV=3</t>
  </si>
  <si>
    <t>AT2G36070</t>
  </si>
  <si>
    <t>Q5XF06</t>
  </si>
  <si>
    <t>Mitochondrial import inner membrane translocase subunit TIM44-2 OS=Arabidopsis thaliana GN=TIM44-2 PE=1 SV=1</t>
  </si>
  <si>
    <t>AT3G58990</t>
  </si>
  <si>
    <t>Q9LYT7</t>
  </si>
  <si>
    <t>3-isopropylmalate dehydratase small subunit 2 OS=Arabidopsis thaliana GN=IPMI1 PE=1 SV=1</t>
  </si>
  <si>
    <t>AT2G43100</t>
  </si>
  <si>
    <t>Q9ZW84</t>
  </si>
  <si>
    <t>3-isopropylmalate dehydratase small subunit 1 OS=Arabidopsis thaliana GN=IPMI2 PE=1 SV=1</t>
  </si>
  <si>
    <t>AT1G73600</t>
  </si>
  <si>
    <t>Q9C6B9</t>
  </si>
  <si>
    <t>Phosphoethanolamine N-methyltransferase 3 OS=Arabidopsis thaliana GN=NMT3 PE=2 SV=2</t>
  </si>
  <si>
    <t>AT1G36320</t>
  </si>
  <si>
    <t>Q9C8X8</t>
  </si>
  <si>
    <t>At1g36320/F7F23_4 OS=Arabidopsis thaliana GN=At1g36320 PE=2 SV=1</t>
  </si>
  <si>
    <t>Description</t>
  </si>
  <si>
    <t>cytosol</t>
  </si>
  <si>
    <t>golgi</t>
  </si>
  <si>
    <t>extracellular</t>
  </si>
  <si>
    <t>plastid</t>
  </si>
  <si>
    <t>mitochondrion</t>
  </si>
  <si>
    <t>plasma membrane</t>
  </si>
  <si>
    <t>vacuole</t>
  </si>
  <si>
    <t>nucleus</t>
  </si>
  <si>
    <t>endoplasmic reticulum</t>
  </si>
  <si>
    <t>nucleus,cytosol</t>
  </si>
  <si>
    <t>peroxisome</t>
  </si>
  <si>
    <t>plasma membrane,cytosol</t>
  </si>
  <si>
    <t>extracellular,plasma membrane</t>
  </si>
  <si>
    <t>endoplasmic reticulum,extracellular</t>
  </si>
  <si>
    <t>plasma membrane,golgi,vacuole</t>
  </si>
  <si>
    <t>endoplasmic reticulum,plasma membrane</t>
  </si>
  <si>
    <t>plasma membrane,golgi</t>
  </si>
  <si>
    <t>mitochondrion,cytosol</t>
  </si>
  <si>
    <t>nucleus,plasma membrane</t>
  </si>
  <si>
    <t>plastid,cytosol</t>
  </si>
  <si>
    <t>vacuole,golgi</t>
  </si>
  <si>
    <t>golgi,cytosol</t>
  </si>
  <si>
    <t>plastid,mitochondrion</t>
  </si>
  <si>
    <t>extracellular,cytosol</t>
  </si>
  <si>
    <t>Aminoacids metabolism</t>
  </si>
  <si>
    <t>Biodegradation of Xenobiotics</t>
  </si>
  <si>
    <t>C1- metabolism</t>
  </si>
  <si>
    <t xml:space="preserve">Cell </t>
  </si>
  <si>
    <t>Cell wall</t>
  </si>
  <si>
    <t>Development</t>
  </si>
  <si>
    <t>DNA</t>
  </si>
  <si>
    <t>Fermentation</t>
  </si>
  <si>
    <t>Gluconeogenesis</t>
  </si>
  <si>
    <t>Glycolisis</t>
  </si>
  <si>
    <t>Hormone metabolism</t>
  </si>
  <si>
    <t>Major CHO metabolism</t>
  </si>
  <si>
    <t>Metal handling</t>
  </si>
  <si>
    <t>Miscelaneous</t>
  </si>
  <si>
    <t>N- metabolism</t>
  </si>
  <si>
    <t>Polyamine metabolism</t>
  </si>
  <si>
    <t>Photosyntesis</t>
  </si>
  <si>
    <t>Protein</t>
  </si>
  <si>
    <t>Redox metabolism</t>
  </si>
  <si>
    <t>RNA</t>
  </si>
  <si>
    <t>S-assimilation</t>
  </si>
  <si>
    <t>Signalling</t>
  </si>
  <si>
    <t>Transport</t>
  </si>
  <si>
    <t>AT5G27390</t>
  </si>
  <si>
    <t>A0A1P8BEU1</t>
  </si>
  <si>
    <t>Tagatose-6-phosphate ketose/aldose isomerase, putative (Mog1/PsbP/DUF1795-like photosystem II reaction center PsbP family protein) OS=Arabidopsis thaliana GN=At5g27390 PE=4 SV=1</t>
  </si>
  <si>
    <t>Minor CHO metabolism</t>
  </si>
  <si>
    <t>Nucleotide metabolism</t>
  </si>
  <si>
    <t>Secondary metabolism</t>
  </si>
  <si>
    <t>1-deoxy-D-xylulose-5-phosphate synthase, chloroplastic OS=Arabidopsis thaliana GN=DXS PE=1 SV=2</t>
  </si>
  <si>
    <t>Q38854</t>
  </si>
  <si>
    <t>AT4G15560</t>
  </si>
  <si>
    <t>Isopentenyl-diphosphate Delta-isomerase I, chloroplastic OS=Arabidopsis thaliana GN=IPP1/IDI1 PE=2 SV=3</t>
  </si>
  <si>
    <t>Protein PLASTID TRANSCRIPTIONALLY ACTIVE 12/HEMERA, chloroplastic OS=Arabidopsis thaliana GN=PTAC12 PE=1 SV=1</t>
  </si>
  <si>
    <t>Magnesium-chelatase subunit ChlH, chloroplastic OS=Arabidopsis thaliana GN=CHLPE/GUN5=1 SV=1</t>
  </si>
  <si>
    <t>Granule-bound starch synthase 1, chloroplastic/amyloplastic OS=Arabidopsis thaliana GN=GBSS1 PE=1 SV=1</t>
  </si>
  <si>
    <t>Fold change
(log2)</t>
  </si>
  <si>
    <t>Accesion
number</t>
  </si>
  <si>
    <t>qValue
(FDR)</t>
  </si>
  <si>
    <t>Subcellular
location</t>
  </si>
  <si>
    <t>Co-factor and vitamin metabolism</t>
  </si>
  <si>
    <t>Lipid metabolism</t>
  </si>
  <si>
    <t>Not assigned</t>
  </si>
  <si>
    <t>Stress</t>
  </si>
  <si>
    <t>OPP</t>
  </si>
  <si>
    <t>Tetrapyrrole synthesis</t>
  </si>
  <si>
    <t>Mitochondrial electron transport</t>
  </si>
  <si>
    <t>TCA/org transformation</t>
  </si>
  <si>
    <t>Q38814</t>
  </si>
  <si>
    <t>Thiamine thiazole synthase, chloroplastic OS=Arabidopsis thaliana GN=THI1 PE=1 SV=1</t>
  </si>
  <si>
    <t>AT5G54770</t>
  </si>
  <si>
    <t>Anthranilate phosphoribosyltransferase OS=Arabidopsis thaliana GN=At1g70570 PE=4 SV=1</t>
  </si>
  <si>
    <t>F4I5H7</t>
  </si>
  <si>
    <t>AT1G70570</t>
  </si>
  <si>
    <t>Glucose-1-phosphate adenylyltransferase large subunit 1, chloroplastic OS=Arabidopsis thaliana GN=ADG2 PE=1 SV=3</t>
  </si>
  <si>
    <t>Q9XFS9</t>
  </si>
  <si>
    <t>1-deoxy-D-xylulose 5-phosphate reductoisomerase, chloroplastic OS=Arabidopsis thaliana GN=DXR PE=2 SV=2</t>
  </si>
  <si>
    <t>AT5G62790</t>
  </si>
  <si>
    <t>Geranylgeranyl diphosphate reductase, chloroplastic OS=Arabidopsis thaliana GN=CHLP PE=1 SV=1</t>
  </si>
  <si>
    <t>Q9CA67</t>
  </si>
  <si>
    <t>AT1G74470</t>
  </si>
  <si>
    <t>4-hydroxy-3-methylbut-2-enyl diphosphate reductase, chloroplastic OS=Arabidopsis thaliana GN=ISPH/ISPPE/HDR=2 SV=1</t>
  </si>
  <si>
    <t>ATP-dependent Clp protease proteolytic subunit 5, chloroplastic OS=Arabidopsis thaliana GN=CLPP5 PE=1 SV=1</t>
  </si>
  <si>
    <t>Q9S834</t>
  </si>
  <si>
    <t>Q8L770</t>
  </si>
  <si>
    <t>ATP-dependent Clp protease proteolytic subunit-related protein 3, chloroplastic OS=Arabidopsis thaliana GN=CLPR3 PE=1 SV=1</t>
  </si>
  <si>
    <t>Q8GW78</t>
  </si>
  <si>
    <t>ATP-dependent Clp protease ATP-binding subunit CLPT2, chloroplastic OS=Arabidopsis thaliana GN=CLPT2 PE=1 SV=1</t>
  </si>
  <si>
    <t>AT1G02560</t>
  </si>
  <si>
    <t>AT1G09130</t>
  </si>
  <si>
    <t>AT4G12060</t>
  </si>
  <si>
    <t>Thioredoxin M4, chloroplastic OS=Arabidopsis thaliana GN=TRXM4 PE=2 SV=2</t>
  </si>
  <si>
    <t>Thioredoxin F1, chloroplastic OS=Arabidopsis thaliana GN=TRXF1 PE=1 SV=2</t>
  </si>
  <si>
    <t>Q9SEU8</t>
  </si>
  <si>
    <t>AT4G03520</t>
  </si>
  <si>
    <t>Thioredoxin M2, chloroplastic OS=Arabidopsis thaliana GN=TRXM2 PE=1 SV=2</t>
  </si>
  <si>
    <t>Q39242</t>
  </si>
  <si>
    <t>Thioredoxin reductase 2 OS=Arabidopsis thaliana GN=NTR2 PE=2 SV=2</t>
  </si>
  <si>
    <t>AT2G17420</t>
  </si>
  <si>
    <t>Q9SAA2</t>
  </si>
  <si>
    <t>ATP-dependent Clp protease proteolytic subunit 6, chloroplastic OS=Arabidopsis thaliana GN=CLPP6 PE=1 SV=1</t>
  </si>
  <si>
    <t>AT1G11750</t>
  </si>
  <si>
    <t>Q9FH02</t>
  </si>
  <si>
    <t>ATP-dependent zinc metalloprotease FTSH 5, chloroplastic OS=Arabidopsis thaliana GN=FTSH5 PE=1 SV=1</t>
  </si>
  <si>
    <t>AT5G42270</t>
  </si>
  <si>
    <t>AT4G25080</t>
  </si>
  <si>
    <t>Q9SW18</t>
  </si>
  <si>
    <t>Magnesium protoporphyrin IX methyltransferase, chloroplastic OS=Arabidopsis thaliana GN=CHLM PE=1 SV=1</t>
  </si>
  <si>
    <r>
      <t xml:space="preserve">Table S3: </t>
    </r>
    <r>
      <rPr>
        <sz val="11"/>
        <rFont val="Calibri"/>
        <family val="2"/>
        <scheme val="minor"/>
      </rPr>
      <t xml:space="preserve">list of proteins that are differentially expressed by fungal VCs in leaves of WT plants with a "confident" statistical significance level (fungal VC-treated vs. non-treated plants). DEPs are classified by fold-change     </t>
    </r>
  </si>
  <si>
    <r>
      <t xml:space="preserve">Table S3: </t>
    </r>
    <r>
      <rPr>
        <sz val="11"/>
        <rFont val="Calibri"/>
        <family val="2"/>
        <scheme val="minor"/>
      </rPr>
      <t xml:space="preserve">List of proteins that are differentially expressed by fungal VCs in leaves of WT plants with a "confident" statistical significance level (fungal VC-treated vs. non-treated plants).
DEPs are classified according to their functions. DEPs that are discussed in the main text are highlighted in yellow. DEPs that are clients of Clp are highlighted in orang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rgb="FF006100"/>
      <name val="Calibri"/>
      <family val="2"/>
      <scheme val="minor"/>
    </font>
    <font>
      <sz val="11"/>
      <color rgb="FF9C0006"/>
      <name val="Calibri"/>
      <family val="2"/>
      <scheme val="minor"/>
    </font>
    <font>
      <sz val="11"/>
      <name val="Calibri"/>
      <family val="2"/>
      <scheme val="minor"/>
    </font>
    <font>
      <b/>
      <sz val="11"/>
      <name val="Calibri"/>
      <family val="2"/>
      <scheme val="minor"/>
    </font>
    <font>
      <b/>
      <sz val="11"/>
      <color theme="1"/>
      <name val="Calibri"/>
      <family val="2"/>
      <scheme val="minor"/>
    </font>
    <font>
      <sz val="8"/>
      <name val="Calibri"/>
      <family val="2"/>
      <scheme val="minor"/>
    </font>
    <font>
      <u/>
      <sz val="11"/>
      <color theme="10"/>
      <name val="Calibri"/>
      <family val="2"/>
      <scheme val="minor"/>
    </font>
    <font>
      <u/>
      <sz val="11"/>
      <color theme="11"/>
      <name val="Calibri"/>
      <family val="2"/>
      <scheme val="minor"/>
    </font>
  </fonts>
  <fills count="8">
    <fill>
      <patternFill patternType="none"/>
    </fill>
    <fill>
      <patternFill patternType="gray125"/>
    </fill>
    <fill>
      <patternFill patternType="solid">
        <fgColor rgb="FFC6EFCE"/>
      </patternFill>
    </fill>
    <fill>
      <patternFill patternType="solid">
        <fgColor rgb="FFFFC7CE"/>
      </patternFill>
    </fill>
    <fill>
      <patternFill patternType="solid">
        <fgColor theme="0" tint="-0.14999847407452621"/>
        <bgColor indexed="64"/>
      </patternFill>
    </fill>
    <fill>
      <patternFill patternType="solid">
        <fgColor rgb="FFFFFF00"/>
        <bgColor indexed="64"/>
      </patternFill>
    </fill>
    <fill>
      <patternFill patternType="solid">
        <fgColor rgb="FFFF6600"/>
        <bgColor indexed="64"/>
      </patternFill>
    </fill>
    <fill>
      <patternFill patternType="solid">
        <fgColor rgb="FFFFFF00"/>
        <bgColor rgb="FF000000"/>
      </patternFill>
    </fill>
  </fills>
  <borders count="12">
    <border>
      <left/>
      <right/>
      <top/>
      <bottom/>
      <diagonal/>
    </border>
    <border>
      <left/>
      <right/>
      <top style="thin">
        <color auto="1"/>
      </top>
      <bottom style="thin">
        <color auto="1"/>
      </bottom>
      <diagonal/>
    </border>
    <border>
      <left/>
      <right/>
      <top style="thin">
        <color auto="1"/>
      </top>
      <bottom/>
      <diagonal/>
    </border>
    <border>
      <left/>
      <right/>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s>
  <cellStyleXfs count="5">
    <xf numFmtId="0" fontId="0" fillId="0" borderId="0"/>
    <xf numFmtId="0" fontId="1" fillId="2" borderId="0" applyNumberFormat="0" applyBorder="0" applyAlignment="0" applyProtection="0"/>
    <xf numFmtId="0" fontId="2" fillId="3" borderId="0" applyNumberFormat="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115">
    <xf numFmtId="0" fontId="0" fillId="0" borderId="0" xfId="0"/>
    <xf numFmtId="0" fontId="3" fillId="0" borderId="0" xfId="0" applyFont="1"/>
    <xf numFmtId="0" fontId="3" fillId="0" borderId="0" xfId="0" applyFont="1" applyAlignment="1">
      <alignment horizontal="center"/>
    </xf>
    <xf numFmtId="0" fontId="4" fillId="0" borderId="0" xfId="0" applyFont="1"/>
    <xf numFmtId="0" fontId="3" fillId="0" borderId="0" xfId="2" applyFont="1" applyFill="1"/>
    <xf numFmtId="0" fontId="3" fillId="0" borderId="0" xfId="2" applyFont="1" applyFill="1" applyAlignment="1">
      <alignment horizontal="center"/>
    </xf>
    <xf numFmtId="0" fontId="3" fillId="0" borderId="0" xfId="1" applyFont="1" applyFill="1"/>
    <xf numFmtId="0" fontId="3" fillId="0" borderId="0" xfId="1" applyFont="1" applyFill="1" applyAlignment="1">
      <alignment horizontal="center"/>
    </xf>
    <xf numFmtId="0" fontId="0" fillId="0" borderId="0" xfId="0" applyAlignment="1">
      <alignment horizontal="center"/>
    </xf>
    <xf numFmtId="0" fontId="5" fillId="0" borderId="0" xfId="0" applyFont="1" applyFill="1" applyBorder="1" applyAlignment="1">
      <alignment horizontal="center" vertical="center"/>
    </xf>
    <xf numFmtId="0" fontId="3" fillId="0" borderId="0" xfId="0" applyFont="1" applyFill="1"/>
    <xf numFmtId="0" fontId="0" fillId="0" borderId="0" xfId="0" applyFont="1"/>
    <xf numFmtId="0" fontId="0" fillId="0" borderId="0" xfId="2" applyFont="1" applyFill="1" applyAlignment="1">
      <alignment horizontal="center"/>
    </xf>
    <xf numFmtId="0" fontId="4" fillId="4" borderId="1" xfId="0" applyFont="1" applyFill="1" applyBorder="1" applyAlignment="1">
      <alignment horizontal="center" vertical="center" wrapText="1"/>
    </xf>
    <xf numFmtId="0" fontId="4" fillId="4" borderId="1" xfId="0" applyFont="1" applyFill="1" applyBorder="1" applyAlignment="1">
      <alignment horizontal="center" vertical="center"/>
    </xf>
    <xf numFmtId="0" fontId="3" fillId="0" borderId="0" xfId="0" applyFont="1" applyAlignment="1">
      <alignment vertical="center"/>
    </xf>
    <xf numFmtId="0" fontId="4" fillId="0" borderId="0" xfId="0" applyFont="1" applyFill="1" applyAlignment="1">
      <alignment horizontal="center"/>
    </xf>
    <xf numFmtId="0" fontId="3" fillId="0" borderId="2" xfId="2" applyFont="1" applyFill="1" applyBorder="1" applyAlignment="1">
      <alignment horizontal="center"/>
    </xf>
    <xf numFmtId="0" fontId="0" fillId="0" borderId="2" xfId="0" applyFill="1" applyBorder="1" applyAlignment="1">
      <alignment horizontal="center"/>
    </xf>
    <xf numFmtId="0" fontId="3" fillId="0" borderId="3" xfId="1" applyFont="1" applyFill="1" applyBorder="1" applyAlignment="1">
      <alignment horizontal="center"/>
    </xf>
    <xf numFmtId="0" fontId="0" fillId="0" borderId="3" xfId="0" applyFill="1" applyBorder="1" applyAlignment="1">
      <alignment horizontal="center"/>
    </xf>
    <xf numFmtId="0" fontId="3" fillId="0" borderId="3" xfId="2" applyFont="1" applyFill="1" applyBorder="1" applyAlignment="1">
      <alignment horizontal="center"/>
    </xf>
    <xf numFmtId="0" fontId="0" fillId="0" borderId="3" xfId="0" applyBorder="1" applyAlignment="1">
      <alignment horizontal="center"/>
    </xf>
    <xf numFmtId="0" fontId="3" fillId="0" borderId="1" xfId="2" applyFont="1" applyFill="1" applyBorder="1" applyAlignment="1">
      <alignment horizontal="center"/>
    </xf>
    <xf numFmtId="0" fontId="0" fillId="0" borderId="1" xfId="0" applyBorder="1" applyAlignment="1">
      <alignment horizontal="center"/>
    </xf>
    <xf numFmtId="0" fontId="3" fillId="0" borderId="0" xfId="2" applyFont="1" applyFill="1" applyBorder="1" applyAlignment="1">
      <alignment horizontal="center"/>
    </xf>
    <xf numFmtId="0" fontId="0" fillId="0" borderId="0" xfId="0" applyFill="1" applyBorder="1" applyAlignment="1">
      <alignment horizontal="center"/>
    </xf>
    <xf numFmtId="0" fontId="3" fillId="0" borderId="0" xfId="1" applyFont="1" applyFill="1" applyBorder="1" applyAlignment="1">
      <alignment horizontal="center"/>
    </xf>
    <xf numFmtId="0" fontId="3" fillId="0" borderId="4" xfId="0" applyFont="1" applyFill="1" applyBorder="1"/>
    <xf numFmtId="0" fontId="3" fillId="0" borderId="5" xfId="0" applyFont="1" applyFill="1" applyBorder="1"/>
    <xf numFmtId="0" fontId="3" fillId="0" borderId="6" xfId="0" applyFont="1" applyBorder="1"/>
    <xf numFmtId="0" fontId="0" fillId="0" borderId="0" xfId="0" applyBorder="1" applyAlignment="1">
      <alignment horizontal="center"/>
    </xf>
    <xf numFmtId="0" fontId="3" fillId="0" borderId="7" xfId="0" applyFont="1" applyBorder="1"/>
    <xf numFmtId="0" fontId="3" fillId="0" borderId="6" xfId="0" applyFont="1" applyFill="1" applyBorder="1"/>
    <xf numFmtId="0" fontId="3" fillId="0" borderId="7" xfId="0" applyFont="1" applyFill="1" applyBorder="1"/>
    <xf numFmtId="0" fontId="3" fillId="0" borderId="8" xfId="0" applyFont="1" applyFill="1" applyBorder="1"/>
    <xf numFmtId="0" fontId="3" fillId="0" borderId="9" xfId="0" applyFont="1" applyFill="1" applyBorder="1"/>
    <xf numFmtId="0" fontId="3" fillId="0" borderId="10" xfId="0" applyFont="1" applyBorder="1"/>
    <xf numFmtId="0" fontId="3" fillId="0" borderId="11" xfId="0" applyFont="1" applyBorder="1"/>
    <xf numFmtId="0" fontId="3" fillId="0" borderId="4" xfId="0" applyFont="1" applyBorder="1"/>
    <xf numFmtId="0" fontId="3" fillId="0" borderId="8" xfId="0" applyFont="1" applyBorder="1"/>
    <xf numFmtId="0" fontId="3" fillId="0" borderId="9" xfId="0" applyFont="1" applyBorder="1"/>
    <xf numFmtId="0" fontId="4" fillId="4" borderId="10" xfId="0" applyFont="1" applyFill="1" applyBorder="1" applyAlignment="1">
      <alignment horizontal="center" vertical="center" wrapText="1"/>
    </xf>
    <xf numFmtId="0" fontId="4" fillId="4" borderId="11" xfId="0" applyFont="1" applyFill="1" applyBorder="1" applyAlignment="1">
      <alignment horizontal="left" vertical="center"/>
    </xf>
    <xf numFmtId="0" fontId="4" fillId="0" borderId="4" xfId="0" applyFont="1" applyFill="1" applyBorder="1" applyAlignment="1">
      <alignment horizontal="center"/>
    </xf>
    <xf numFmtId="0" fontId="4" fillId="0" borderId="2" xfId="0" applyFont="1" applyFill="1" applyBorder="1"/>
    <xf numFmtId="0" fontId="4" fillId="0" borderId="2" xfId="0" applyFont="1" applyFill="1" applyBorder="1" applyAlignment="1">
      <alignment horizontal="center"/>
    </xf>
    <xf numFmtId="0" fontId="4" fillId="0" borderId="5" xfId="0" applyFont="1" applyFill="1" applyBorder="1"/>
    <xf numFmtId="0" fontId="5" fillId="0" borderId="8" xfId="0" applyFont="1" applyFill="1" applyBorder="1"/>
    <xf numFmtId="0" fontId="4" fillId="0" borderId="3" xfId="0" applyFont="1" applyFill="1" applyBorder="1"/>
    <xf numFmtId="0" fontId="4" fillId="0" borderId="3" xfId="0" applyFont="1" applyFill="1" applyBorder="1" applyAlignment="1">
      <alignment horizontal="center"/>
    </xf>
    <xf numFmtId="0" fontId="4" fillId="0" borderId="9" xfId="0" applyFont="1" applyFill="1" applyBorder="1"/>
    <xf numFmtId="0" fontId="3" fillId="0" borderId="2" xfId="1" applyFont="1" applyFill="1" applyBorder="1" applyAlignment="1">
      <alignment horizontal="center"/>
    </xf>
    <xf numFmtId="0" fontId="0" fillId="0" borderId="2" xfId="0" applyBorder="1" applyAlignment="1">
      <alignment horizontal="center"/>
    </xf>
    <xf numFmtId="0" fontId="3" fillId="0" borderId="5" xfId="0" applyFont="1" applyBorder="1"/>
    <xf numFmtId="0" fontId="5" fillId="0" borderId="8" xfId="0" applyFont="1" applyBorder="1"/>
    <xf numFmtId="0" fontId="5" fillId="0" borderId="4" xfId="0" applyFont="1" applyBorder="1"/>
    <xf numFmtId="0" fontId="3" fillId="5" borderId="8" xfId="0" applyFont="1" applyFill="1" applyBorder="1"/>
    <xf numFmtId="0" fontId="3" fillId="5" borderId="3" xfId="1" applyFont="1" applyFill="1" applyBorder="1" applyAlignment="1">
      <alignment horizontal="center"/>
    </xf>
    <xf numFmtId="0" fontId="0" fillId="5" borderId="3" xfId="0" applyFill="1" applyBorder="1" applyAlignment="1">
      <alignment horizontal="center"/>
    </xf>
    <xf numFmtId="0" fontId="3" fillId="5" borderId="9" xfId="0" applyFont="1" applyFill="1" applyBorder="1"/>
    <xf numFmtId="0" fontId="3" fillId="5" borderId="6" xfId="0" applyFont="1" applyFill="1" applyBorder="1"/>
    <xf numFmtId="0" fontId="3" fillId="5" borderId="0" xfId="2" applyFont="1" applyFill="1" applyBorder="1" applyAlignment="1">
      <alignment horizontal="center"/>
    </xf>
    <xf numFmtId="0" fontId="0" fillId="5" borderId="0" xfId="0" applyFill="1" applyBorder="1" applyAlignment="1">
      <alignment horizontal="center"/>
    </xf>
    <xf numFmtId="0" fontId="3" fillId="5" borderId="7" xfId="0" applyFont="1" applyFill="1" applyBorder="1"/>
    <xf numFmtId="0" fontId="3" fillId="0" borderId="6" xfId="1" applyFont="1" applyFill="1" applyBorder="1"/>
    <xf numFmtId="0" fontId="3" fillId="5" borderId="0" xfId="1" applyFont="1" applyFill="1" applyBorder="1" applyAlignment="1">
      <alignment horizontal="center"/>
    </xf>
    <xf numFmtId="0" fontId="3" fillId="0" borderId="6" xfId="2" applyFont="1" applyFill="1" applyBorder="1"/>
    <xf numFmtId="0" fontId="3" fillId="5" borderId="0" xfId="0" applyFont="1" applyFill="1" applyBorder="1" applyAlignment="1">
      <alignment horizontal="center"/>
    </xf>
    <xf numFmtId="0" fontId="3" fillId="0" borderId="0" xfId="1" applyNumberFormat="1" applyFont="1" applyFill="1" applyBorder="1" applyAlignment="1">
      <alignment horizontal="center"/>
    </xf>
    <xf numFmtId="0" fontId="3" fillId="0" borderId="4" xfId="2" applyFont="1" applyFill="1" applyBorder="1"/>
    <xf numFmtId="0" fontId="0" fillId="0" borderId="6" xfId="0" applyFont="1" applyBorder="1"/>
    <xf numFmtId="0" fontId="0" fillId="0" borderId="0" xfId="2" applyFont="1" applyFill="1" applyBorder="1" applyAlignment="1">
      <alignment horizontal="center"/>
    </xf>
    <xf numFmtId="0" fontId="0" fillId="0" borderId="0" xfId="0" applyFont="1" applyBorder="1" applyAlignment="1">
      <alignment horizontal="center"/>
    </xf>
    <xf numFmtId="0" fontId="0" fillId="0" borderId="7" xfId="0" applyFont="1" applyBorder="1"/>
    <xf numFmtId="0" fontId="3" fillId="0" borderId="0" xfId="0" applyFont="1" applyFill="1" applyBorder="1" applyAlignment="1">
      <alignment horizontal="center"/>
    </xf>
    <xf numFmtId="0" fontId="3" fillId="0" borderId="0" xfId="0" applyFont="1" applyFill="1" applyBorder="1" applyAlignment="1">
      <alignment horizontal="center" vertical="center"/>
    </xf>
    <xf numFmtId="0" fontId="3" fillId="0" borderId="0" xfId="0" applyFont="1" applyFill="1" applyBorder="1"/>
    <xf numFmtId="0" fontId="3" fillId="0" borderId="0" xfId="2" applyFont="1" applyFill="1" applyBorder="1"/>
    <xf numFmtId="0" fontId="3" fillId="0" borderId="0" xfId="0" applyFont="1" applyAlignment="1">
      <alignment horizontal="left"/>
    </xf>
    <xf numFmtId="0" fontId="5" fillId="0" borderId="6" xfId="0" applyFont="1" applyBorder="1"/>
    <xf numFmtId="0" fontId="4" fillId="0" borderId="0" xfId="0" applyFont="1" applyFill="1" applyBorder="1" applyAlignment="1">
      <alignment horizontal="center"/>
    </xf>
    <xf numFmtId="0" fontId="4" fillId="0" borderId="7" xfId="0" applyFont="1" applyFill="1" applyBorder="1"/>
    <xf numFmtId="0" fontId="0" fillId="5" borderId="6" xfId="0" applyFill="1" applyBorder="1"/>
    <xf numFmtId="0" fontId="3" fillId="6" borderId="8" xfId="0" applyFont="1" applyFill="1" applyBorder="1"/>
    <xf numFmtId="0" fontId="3" fillId="6" borderId="6" xfId="0" applyFont="1" applyFill="1" applyBorder="1"/>
    <xf numFmtId="0" fontId="5" fillId="0" borderId="6" xfId="0" applyFont="1" applyFill="1" applyBorder="1"/>
    <xf numFmtId="0" fontId="4" fillId="4" borderId="4" xfId="0" applyFont="1" applyFill="1" applyBorder="1" applyAlignment="1">
      <alignment horizontal="center" vertical="center" wrapText="1"/>
    </xf>
    <xf numFmtId="0" fontId="4" fillId="4" borderId="2" xfId="0" applyFont="1" applyFill="1" applyBorder="1" applyAlignment="1">
      <alignment horizontal="center" vertical="center"/>
    </xf>
    <xf numFmtId="0" fontId="4" fillId="4" borderId="2" xfId="0" applyFont="1" applyFill="1" applyBorder="1" applyAlignment="1">
      <alignment horizontal="center" vertical="center" wrapText="1"/>
    </xf>
    <xf numFmtId="0" fontId="4" fillId="4" borderId="5" xfId="0" applyFont="1" applyFill="1" applyBorder="1" applyAlignment="1">
      <alignment horizontal="left" vertical="center"/>
    </xf>
    <xf numFmtId="0" fontId="3" fillId="5" borderId="7" xfId="1" applyFont="1" applyFill="1" applyBorder="1"/>
    <xf numFmtId="0" fontId="0" fillId="0" borderId="6" xfId="0" applyBorder="1"/>
    <xf numFmtId="0" fontId="3" fillId="0" borderId="7" xfId="2" applyFont="1" applyFill="1" applyBorder="1"/>
    <xf numFmtId="0" fontId="3" fillId="0" borderId="7" xfId="1" applyFont="1" applyFill="1" applyBorder="1"/>
    <xf numFmtId="0" fontId="3" fillId="5" borderId="7" xfId="2" applyFont="1" applyFill="1" applyBorder="1"/>
    <xf numFmtId="0" fontId="0" fillId="6" borderId="6" xfId="0" applyFill="1" applyBorder="1"/>
    <xf numFmtId="0" fontId="5" fillId="0" borderId="4" xfId="0" applyFont="1" applyFill="1" applyBorder="1"/>
    <xf numFmtId="0" fontId="3" fillId="0" borderId="10" xfId="0" applyFont="1" applyFill="1" applyBorder="1"/>
    <xf numFmtId="0" fontId="3" fillId="0" borderId="1" xfId="1" applyFont="1" applyFill="1" applyBorder="1" applyAlignment="1">
      <alignment horizontal="center"/>
    </xf>
    <xf numFmtId="0" fontId="0" fillId="0" borderId="1" xfId="0" applyFill="1" applyBorder="1" applyAlignment="1">
      <alignment horizontal="center"/>
    </xf>
    <xf numFmtId="0" fontId="3" fillId="0" borderId="11" xfId="0" applyFont="1" applyFill="1" applyBorder="1"/>
    <xf numFmtId="0" fontId="3" fillId="7" borderId="4" xfId="0" applyFont="1" applyFill="1" applyBorder="1"/>
    <xf numFmtId="0" fontId="3" fillId="7" borderId="2" xfId="0" applyFont="1" applyFill="1" applyBorder="1" applyAlignment="1">
      <alignment horizontal="center"/>
    </xf>
    <xf numFmtId="0" fontId="3" fillId="7" borderId="5" xfId="0" applyFont="1" applyFill="1" applyBorder="1"/>
    <xf numFmtId="0" fontId="0" fillId="0" borderId="6" xfId="0" applyFill="1" applyBorder="1"/>
    <xf numFmtId="0" fontId="0" fillId="0" borderId="6" xfId="0" applyFont="1" applyFill="1" applyBorder="1"/>
    <xf numFmtId="0" fontId="0" fillId="0" borderId="0" xfId="0" applyFont="1" applyFill="1" applyBorder="1" applyAlignment="1">
      <alignment horizontal="center"/>
    </xf>
    <xf numFmtId="0" fontId="0" fillId="0" borderId="7" xfId="0" applyFont="1" applyFill="1" applyBorder="1"/>
    <xf numFmtId="0" fontId="0" fillId="0" borderId="0" xfId="1" applyFont="1" applyFill="1" applyBorder="1" applyAlignment="1">
      <alignment horizontal="center"/>
    </xf>
    <xf numFmtId="0" fontId="0" fillId="0" borderId="7" xfId="1" applyFont="1" applyFill="1" applyBorder="1"/>
    <xf numFmtId="0" fontId="3" fillId="0" borderId="0" xfId="0" applyFont="1" applyFill="1" applyAlignment="1">
      <alignment horizontal="left"/>
    </xf>
    <xf numFmtId="0" fontId="3" fillId="0" borderId="0" xfId="0" applyFont="1" applyFill="1" applyAlignment="1">
      <alignment vertical="center"/>
    </xf>
    <xf numFmtId="0" fontId="0" fillId="0" borderId="0" xfId="0" applyFont="1" applyFill="1"/>
    <xf numFmtId="0" fontId="4" fillId="0" borderId="0" xfId="0" applyFont="1" applyAlignment="1">
      <alignment horizontal="left" wrapText="1"/>
    </xf>
  </cellXfs>
  <cellStyles count="5">
    <cellStyle name="Bueno" xfId="1" builtinId="26"/>
    <cellStyle name="Hipervínculo" xfId="3" builtinId="8" hidden="1"/>
    <cellStyle name="Hipervínculo visitado" xfId="4" builtinId="9" hidden="1"/>
    <cellStyle name="Incorrecto" xfId="2" builtinId="27"/>
    <cellStyle name="Normal" xfId="0" builtinId="0"/>
  </cellStyles>
  <dxfs count="12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66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F1080"/>
  <sheetViews>
    <sheetView zoomScale="90" zoomScaleNormal="90" zoomScalePageLayoutView="90" workbookViewId="0">
      <selection activeCell="A2" sqref="A2"/>
    </sheetView>
  </sheetViews>
  <sheetFormatPr baseColWidth="10" defaultColWidth="11.42578125" defaultRowHeight="15" x14ac:dyDescent="0.25"/>
  <cols>
    <col min="1" max="1" width="13" style="1" customWidth="1"/>
    <col min="2" max="2" width="14.85546875" style="2" customWidth="1"/>
    <col min="3" max="3" width="14.28515625" style="2" customWidth="1"/>
    <col min="4" max="4" width="11.42578125" style="2" bestFit="1" customWidth="1"/>
    <col min="5" max="5" width="33.7109375" style="8" customWidth="1"/>
    <col min="6" max="6" width="152.140625" style="1" bestFit="1" customWidth="1"/>
    <col min="7" max="16384" width="11.42578125" style="1"/>
  </cols>
  <sheetData>
    <row r="2" spans="1:6" x14ac:dyDescent="0.25">
      <c r="A2" s="3" t="s">
        <v>3232</v>
      </c>
      <c r="E2" s="9"/>
    </row>
    <row r="3" spans="1:6" x14ac:dyDescent="0.25">
      <c r="E3" s="9"/>
    </row>
    <row r="4" spans="1:6" ht="30" x14ac:dyDescent="0.25">
      <c r="A4" s="87" t="s">
        <v>3181</v>
      </c>
      <c r="B4" s="88" t="s">
        <v>0</v>
      </c>
      <c r="C4" s="89" t="s">
        <v>3180</v>
      </c>
      <c r="D4" s="89" t="s">
        <v>3182</v>
      </c>
      <c r="E4" s="89" t="s">
        <v>3183</v>
      </c>
      <c r="F4" s="90" t="s">
        <v>3119</v>
      </c>
    </row>
    <row r="5" spans="1:6" x14ac:dyDescent="0.25">
      <c r="A5" s="39" t="s">
        <v>1</v>
      </c>
      <c r="B5" s="17" t="s">
        <v>2</v>
      </c>
      <c r="C5" s="17">
        <v>-3.3530000000000002</v>
      </c>
      <c r="D5" s="17">
        <v>1E-3</v>
      </c>
      <c r="E5" s="53" t="s">
        <v>3120</v>
      </c>
      <c r="F5" s="54" t="s">
        <v>3</v>
      </c>
    </row>
    <row r="6" spans="1:6" x14ac:dyDescent="0.25">
      <c r="A6" s="30" t="s">
        <v>4</v>
      </c>
      <c r="B6" s="25" t="s">
        <v>5</v>
      </c>
      <c r="C6" s="25">
        <v>-3.0209999999999999</v>
      </c>
      <c r="D6" s="25">
        <v>2E-3</v>
      </c>
      <c r="E6" s="31" t="s">
        <v>3122</v>
      </c>
      <c r="F6" s="32" t="s">
        <v>6</v>
      </c>
    </row>
    <row r="7" spans="1:6" x14ac:dyDescent="0.25">
      <c r="A7" s="30" t="s">
        <v>7</v>
      </c>
      <c r="B7" s="25" t="s">
        <v>8</v>
      </c>
      <c r="C7" s="25">
        <v>-2.8050000000000002</v>
      </c>
      <c r="D7" s="25">
        <v>1E-3</v>
      </c>
      <c r="E7" s="31" t="s">
        <v>3122</v>
      </c>
      <c r="F7" s="32" t="s">
        <v>9</v>
      </c>
    </row>
    <row r="8" spans="1:6" x14ac:dyDescent="0.25">
      <c r="A8" s="67" t="s">
        <v>10</v>
      </c>
      <c r="B8" s="25" t="s">
        <v>11</v>
      </c>
      <c r="C8" s="25">
        <v>-2.7559999999999998</v>
      </c>
      <c r="D8" s="25">
        <v>1E-3</v>
      </c>
      <c r="E8" s="31" t="s">
        <v>3120</v>
      </c>
      <c r="F8" s="32" t="s">
        <v>12</v>
      </c>
    </row>
    <row r="9" spans="1:6" x14ac:dyDescent="0.25">
      <c r="A9" s="30" t="s">
        <v>13</v>
      </c>
      <c r="B9" s="25" t="s">
        <v>14</v>
      </c>
      <c r="C9" s="25">
        <v>-2.472</v>
      </c>
      <c r="D9" s="25">
        <v>2E-3</v>
      </c>
      <c r="E9" s="31" t="s">
        <v>3123</v>
      </c>
      <c r="F9" s="32" t="s">
        <v>15</v>
      </c>
    </row>
    <row r="10" spans="1:6" x14ac:dyDescent="0.25">
      <c r="A10" s="30" t="s">
        <v>16</v>
      </c>
      <c r="B10" s="25" t="s">
        <v>17</v>
      </c>
      <c r="C10" s="25">
        <v>-2.42</v>
      </c>
      <c r="D10" s="25">
        <v>1E-3</v>
      </c>
      <c r="E10" s="31" t="s">
        <v>3130</v>
      </c>
      <c r="F10" s="32" t="s">
        <v>18</v>
      </c>
    </row>
    <row r="11" spans="1:6" x14ac:dyDescent="0.25">
      <c r="A11" s="30" t="s">
        <v>19</v>
      </c>
      <c r="B11" s="25" t="s">
        <v>20</v>
      </c>
      <c r="C11" s="25">
        <v>-2.3439999999999999</v>
      </c>
      <c r="D11" s="25">
        <v>1E-3</v>
      </c>
      <c r="E11" s="31" t="s">
        <v>3120</v>
      </c>
      <c r="F11" s="32" t="s">
        <v>21</v>
      </c>
    </row>
    <row r="12" spans="1:6" x14ac:dyDescent="0.25">
      <c r="A12" s="30" t="s">
        <v>22</v>
      </c>
      <c r="B12" s="25" t="s">
        <v>23</v>
      </c>
      <c r="C12" s="25">
        <v>-2.2589999999999999</v>
      </c>
      <c r="D12" s="25">
        <v>1E-3</v>
      </c>
      <c r="E12" s="31" t="s">
        <v>3120</v>
      </c>
      <c r="F12" s="32" t="s">
        <v>24</v>
      </c>
    </row>
    <row r="13" spans="1:6" x14ac:dyDescent="0.25">
      <c r="A13" s="30" t="s">
        <v>25</v>
      </c>
      <c r="B13" s="25" t="s">
        <v>26</v>
      </c>
      <c r="C13" s="25">
        <v>-2.222</v>
      </c>
      <c r="D13" s="25">
        <v>1E-3</v>
      </c>
      <c r="E13" s="31" t="s">
        <v>3123</v>
      </c>
      <c r="F13" s="32" t="s">
        <v>27</v>
      </c>
    </row>
    <row r="14" spans="1:6" x14ac:dyDescent="0.25">
      <c r="A14" s="30" t="s">
        <v>28</v>
      </c>
      <c r="B14" s="25" t="s">
        <v>29</v>
      </c>
      <c r="C14" s="25">
        <v>-2.1789999999999998</v>
      </c>
      <c r="D14" s="25">
        <v>1E-3</v>
      </c>
      <c r="E14" s="31" t="s">
        <v>3122</v>
      </c>
      <c r="F14" s="32" t="s">
        <v>30</v>
      </c>
    </row>
    <row r="15" spans="1:6" x14ac:dyDescent="0.25">
      <c r="A15" s="30" t="s">
        <v>31</v>
      </c>
      <c r="B15" s="25" t="s">
        <v>32</v>
      </c>
      <c r="C15" s="25">
        <v>-2.1179999999999999</v>
      </c>
      <c r="D15" s="25">
        <v>1E-3</v>
      </c>
      <c r="E15" s="31" t="s">
        <v>3122</v>
      </c>
      <c r="F15" s="32" t="s">
        <v>33</v>
      </c>
    </row>
    <row r="16" spans="1:6" x14ac:dyDescent="0.25">
      <c r="A16" s="30" t="s">
        <v>34</v>
      </c>
      <c r="B16" s="25" t="s">
        <v>35</v>
      </c>
      <c r="C16" s="25">
        <v>-2.1059999999999999</v>
      </c>
      <c r="D16" s="25">
        <v>3.0000000000000001E-3</v>
      </c>
      <c r="E16" s="31" t="s">
        <v>3120</v>
      </c>
      <c r="F16" s="32" t="s">
        <v>36</v>
      </c>
    </row>
    <row r="17" spans="1:6" x14ac:dyDescent="0.25">
      <c r="A17" s="30" t="s">
        <v>37</v>
      </c>
      <c r="B17" s="25" t="s">
        <v>38</v>
      </c>
      <c r="C17" s="25">
        <v>-1.946</v>
      </c>
      <c r="D17" s="25">
        <v>1E-3</v>
      </c>
      <c r="E17" s="31" t="s">
        <v>3122</v>
      </c>
      <c r="F17" s="32" t="s">
        <v>39</v>
      </c>
    </row>
    <row r="18" spans="1:6" x14ac:dyDescent="0.25">
      <c r="A18" s="30" t="s">
        <v>40</v>
      </c>
      <c r="B18" s="25" t="s">
        <v>41</v>
      </c>
      <c r="C18" s="25">
        <v>-1.84</v>
      </c>
      <c r="D18" s="25">
        <v>1E-3</v>
      </c>
      <c r="E18" s="31" t="s">
        <v>3120</v>
      </c>
      <c r="F18" s="32" t="s">
        <v>42</v>
      </c>
    </row>
    <row r="19" spans="1:6" x14ac:dyDescent="0.25">
      <c r="A19" s="30" t="s">
        <v>43</v>
      </c>
      <c r="B19" s="25" t="s">
        <v>44</v>
      </c>
      <c r="C19" s="25">
        <v>-1.8320000000000001</v>
      </c>
      <c r="D19" s="25">
        <v>1E-3</v>
      </c>
      <c r="E19" s="31" t="s">
        <v>3122</v>
      </c>
      <c r="F19" s="32" t="s">
        <v>45</v>
      </c>
    </row>
    <row r="20" spans="1:6" x14ac:dyDescent="0.25">
      <c r="A20" s="30" t="s">
        <v>46</v>
      </c>
      <c r="B20" s="25" t="s">
        <v>47</v>
      </c>
      <c r="C20" s="25">
        <v>-1.827</v>
      </c>
      <c r="D20" s="25">
        <v>1E-3</v>
      </c>
      <c r="E20" s="31" t="s">
        <v>3122</v>
      </c>
      <c r="F20" s="32" t="s">
        <v>48</v>
      </c>
    </row>
    <row r="21" spans="1:6" x14ac:dyDescent="0.25">
      <c r="A21" s="30" t="s">
        <v>49</v>
      </c>
      <c r="B21" s="25" t="s">
        <v>50</v>
      </c>
      <c r="C21" s="25">
        <v>-1.8220000000000001</v>
      </c>
      <c r="D21" s="25">
        <v>3.0000000000000001E-3</v>
      </c>
      <c r="E21" s="31" t="s">
        <v>3123</v>
      </c>
      <c r="F21" s="32" t="s">
        <v>51</v>
      </c>
    </row>
    <row r="22" spans="1:6" x14ac:dyDescent="0.25">
      <c r="A22" s="30" t="s">
        <v>52</v>
      </c>
      <c r="B22" s="25" t="s">
        <v>53</v>
      </c>
      <c r="C22" s="25">
        <v>-1.8109999999999999</v>
      </c>
      <c r="D22" s="25">
        <v>1E-3</v>
      </c>
      <c r="E22" s="31" t="s">
        <v>3120</v>
      </c>
      <c r="F22" s="32" t="s">
        <v>54</v>
      </c>
    </row>
    <row r="23" spans="1:6" x14ac:dyDescent="0.25">
      <c r="A23" s="30" t="s">
        <v>55</v>
      </c>
      <c r="B23" s="25" t="s">
        <v>56</v>
      </c>
      <c r="C23" s="25">
        <v>-1.7629999999999999</v>
      </c>
      <c r="D23" s="25">
        <v>1E-3</v>
      </c>
      <c r="E23" s="31" t="s">
        <v>3125</v>
      </c>
      <c r="F23" s="32" t="s">
        <v>57</v>
      </c>
    </row>
    <row r="24" spans="1:6" x14ac:dyDescent="0.25">
      <c r="A24" s="30" t="s">
        <v>58</v>
      </c>
      <c r="B24" s="25" t="s">
        <v>59</v>
      </c>
      <c r="C24" s="25">
        <v>-1.7629999999999999</v>
      </c>
      <c r="D24" s="25">
        <v>1E-3</v>
      </c>
      <c r="E24" s="31" t="s">
        <v>3122</v>
      </c>
      <c r="F24" s="32" t="s">
        <v>60</v>
      </c>
    </row>
    <row r="25" spans="1:6" x14ac:dyDescent="0.25">
      <c r="A25" s="30" t="s">
        <v>61</v>
      </c>
      <c r="B25" s="25" t="s">
        <v>62</v>
      </c>
      <c r="C25" s="25">
        <v>-1.7569999999999999</v>
      </c>
      <c r="D25" s="25">
        <v>1E-3</v>
      </c>
      <c r="E25" s="31" t="s">
        <v>3124</v>
      </c>
      <c r="F25" s="32" t="s">
        <v>63</v>
      </c>
    </row>
    <row r="26" spans="1:6" x14ac:dyDescent="0.25">
      <c r="A26" s="30" t="s">
        <v>64</v>
      </c>
      <c r="B26" s="25" t="s">
        <v>65</v>
      </c>
      <c r="C26" s="25">
        <v>-1.728</v>
      </c>
      <c r="D26" s="25">
        <v>1E-3</v>
      </c>
      <c r="E26" s="31" t="s">
        <v>3122</v>
      </c>
      <c r="F26" s="32" t="s">
        <v>66</v>
      </c>
    </row>
    <row r="27" spans="1:6" x14ac:dyDescent="0.25">
      <c r="A27" s="30" t="s">
        <v>67</v>
      </c>
      <c r="B27" s="25" t="s">
        <v>68</v>
      </c>
      <c r="C27" s="25">
        <v>-1.665</v>
      </c>
      <c r="D27" s="25">
        <v>2E-3</v>
      </c>
      <c r="E27" s="31" t="s">
        <v>3120</v>
      </c>
      <c r="F27" s="32" t="s">
        <v>69</v>
      </c>
    </row>
    <row r="28" spans="1:6" x14ac:dyDescent="0.25">
      <c r="A28" s="30" t="s">
        <v>70</v>
      </c>
      <c r="B28" s="25" t="s">
        <v>71</v>
      </c>
      <c r="C28" s="25">
        <v>-1.66</v>
      </c>
      <c r="D28" s="25">
        <v>2E-3</v>
      </c>
      <c r="E28" s="31" t="s">
        <v>3120</v>
      </c>
      <c r="F28" s="32" t="s">
        <v>72</v>
      </c>
    </row>
    <row r="29" spans="1:6" x14ac:dyDescent="0.25">
      <c r="A29" s="30" t="s">
        <v>73</v>
      </c>
      <c r="B29" s="25" t="s">
        <v>74</v>
      </c>
      <c r="C29" s="25">
        <v>-1.6439999999999999</v>
      </c>
      <c r="D29" s="25">
        <v>1E-3</v>
      </c>
      <c r="E29" s="31" t="s">
        <v>3123</v>
      </c>
      <c r="F29" s="32" t="s">
        <v>75</v>
      </c>
    </row>
    <row r="30" spans="1:6" x14ac:dyDescent="0.25">
      <c r="A30" s="30" t="s">
        <v>76</v>
      </c>
      <c r="B30" s="25" t="s">
        <v>77</v>
      </c>
      <c r="C30" s="25">
        <v>-1.621</v>
      </c>
      <c r="D30" s="25">
        <v>1E-3</v>
      </c>
      <c r="E30" s="31" t="s">
        <v>3130</v>
      </c>
      <c r="F30" s="32" t="s">
        <v>78</v>
      </c>
    </row>
    <row r="31" spans="1:6" x14ac:dyDescent="0.25">
      <c r="A31" s="30" t="s">
        <v>79</v>
      </c>
      <c r="B31" s="25" t="s">
        <v>80</v>
      </c>
      <c r="C31" s="25">
        <v>-1.6140000000000001</v>
      </c>
      <c r="D31" s="25">
        <v>1E-3</v>
      </c>
      <c r="E31" s="31" t="s">
        <v>3125</v>
      </c>
      <c r="F31" s="32" t="s">
        <v>81</v>
      </c>
    </row>
    <row r="32" spans="1:6" x14ac:dyDescent="0.25">
      <c r="A32" s="30" t="s">
        <v>82</v>
      </c>
      <c r="B32" s="25" t="s">
        <v>83</v>
      </c>
      <c r="C32" s="25">
        <v>-1.5629999999999999</v>
      </c>
      <c r="D32" s="25">
        <v>2E-3</v>
      </c>
      <c r="E32" s="31" t="s">
        <v>3124</v>
      </c>
      <c r="F32" s="32" t="s">
        <v>84</v>
      </c>
    </row>
    <row r="33" spans="1:6" x14ac:dyDescent="0.25">
      <c r="A33" s="30" t="s">
        <v>85</v>
      </c>
      <c r="B33" s="25" t="s">
        <v>86</v>
      </c>
      <c r="C33" s="25">
        <v>-1.5529999999999999</v>
      </c>
      <c r="D33" s="25">
        <v>1E-3</v>
      </c>
      <c r="E33" s="31" t="s">
        <v>3122</v>
      </c>
      <c r="F33" s="32" t="s">
        <v>87</v>
      </c>
    </row>
    <row r="34" spans="1:6" x14ac:dyDescent="0.25">
      <c r="A34" s="30" t="s">
        <v>88</v>
      </c>
      <c r="B34" s="25" t="s">
        <v>89</v>
      </c>
      <c r="C34" s="25">
        <v>-1.5509999999999999</v>
      </c>
      <c r="D34" s="25">
        <v>1E-3</v>
      </c>
      <c r="E34" s="31" t="s">
        <v>3123</v>
      </c>
      <c r="F34" s="32" t="s">
        <v>90</v>
      </c>
    </row>
    <row r="35" spans="1:6" x14ac:dyDescent="0.25">
      <c r="A35" s="30" t="s">
        <v>91</v>
      </c>
      <c r="B35" s="25" t="s">
        <v>92</v>
      </c>
      <c r="C35" s="25">
        <v>-1.5149999999999999</v>
      </c>
      <c r="D35" s="25">
        <v>1E-3</v>
      </c>
      <c r="E35" s="31" t="s">
        <v>3123</v>
      </c>
      <c r="F35" s="32" t="s">
        <v>93</v>
      </c>
    </row>
    <row r="36" spans="1:6" x14ac:dyDescent="0.25">
      <c r="A36" s="30" t="s">
        <v>94</v>
      </c>
      <c r="B36" s="25" t="s">
        <v>95</v>
      </c>
      <c r="C36" s="25">
        <v>-1.4990000000000001</v>
      </c>
      <c r="D36" s="25">
        <v>1E-3</v>
      </c>
      <c r="E36" s="31" t="s">
        <v>3123</v>
      </c>
      <c r="F36" s="32" t="s">
        <v>96</v>
      </c>
    </row>
    <row r="37" spans="1:6" x14ac:dyDescent="0.25">
      <c r="A37" s="30" t="s">
        <v>97</v>
      </c>
      <c r="B37" s="25" t="s">
        <v>98</v>
      </c>
      <c r="C37" s="25">
        <v>-1.458</v>
      </c>
      <c r="D37" s="25">
        <v>1E-3</v>
      </c>
      <c r="E37" s="31" t="s">
        <v>3120</v>
      </c>
      <c r="F37" s="32" t="s">
        <v>99</v>
      </c>
    </row>
    <row r="38" spans="1:6" x14ac:dyDescent="0.25">
      <c r="A38" s="30" t="s">
        <v>100</v>
      </c>
      <c r="B38" s="25" t="s">
        <v>101</v>
      </c>
      <c r="C38" s="25">
        <v>-1.361</v>
      </c>
      <c r="D38" s="25">
        <v>1E-3</v>
      </c>
      <c r="E38" s="31" t="s">
        <v>3120</v>
      </c>
      <c r="F38" s="32" t="s">
        <v>102</v>
      </c>
    </row>
    <row r="39" spans="1:6" x14ac:dyDescent="0.25">
      <c r="A39" s="30" t="s">
        <v>103</v>
      </c>
      <c r="B39" s="25" t="s">
        <v>104</v>
      </c>
      <c r="C39" s="25">
        <v>-1.357</v>
      </c>
      <c r="D39" s="25">
        <v>1E-3</v>
      </c>
      <c r="E39" s="31" t="s">
        <v>3122</v>
      </c>
      <c r="F39" s="32" t="s">
        <v>105</v>
      </c>
    </row>
    <row r="40" spans="1:6" x14ac:dyDescent="0.25">
      <c r="A40" s="30" t="s">
        <v>106</v>
      </c>
      <c r="B40" s="25" t="s">
        <v>107</v>
      </c>
      <c r="C40" s="25">
        <v>-1.34</v>
      </c>
      <c r="D40" s="25">
        <v>1E-3</v>
      </c>
      <c r="E40" s="31" t="s">
        <v>3125</v>
      </c>
      <c r="F40" s="32" t="s">
        <v>108</v>
      </c>
    </row>
    <row r="41" spans="1:6" x14ac:dyDescent="0.25">
      <c r="A41" s="30" t="s">
        <v>109</v>
      </c>
      <c r="B41" s="25" t="s">
        <v>110</v>
      </c>
      <c r="C41" s="25">
        <v>-1.325</v>
      </c>
      <c r="D41" s="25">
        <v>1E-3</v>
      </c>
      <c r="E41" s="31" t="s">
        <v>3121</v>
      </c>
      <c r="F41" s="32" t="s">
        <v>111</v>
      </c>
    </row>
    <row r="42" spans="1:6" x14ac:dyDescent="0.25">
      <c r="A42" s="67" t="s">
        <v>115</v>
      </c>
      <c r="B42" s="25" t="s">
        <v>116</v>
      </c>
      <c r="C42" s="25">
        <v>-1.3220000000000001</v>
      </c>
      <c r="D42" s="25">
        <v>1E-3</v>
      </c>
      <c r="E42" s="31" t="s">
        <v>3122</v>
      </c>
      <c r="F42" s="32" t="s">
        <v>117</v>
      </c>
    </row>
    <row r="43" spans="1:6" x14ac:dyDescent="0.25">
      <c r="A43" s="30" t="s">
        <v>112</v>
      </c>
      <c r="B43" s="25" t="s">
        <v>113</v>
      </c>
      <c r="C43" s="25">
        <v>-1.3220000000000001</v>
      </c>
      <c r="D43" s="25">
        <v>0.01</v>
      </c>
      <c r="E43" s="31" t="s">
        <v>3128</v>
      </c>
      <c r="F43" s="32" t="s">
        <v>114</v>
      </c>
    </row>
    <row r="44" spans="1:6" x14ac:dyDescent="0.25">
      <c r="A44" s="30" t="s">
        <v>118</v>
      </c>
      <c r="B44" s="25" t="s">
        <v>119</v>
      </c>
      <c r="C44" s="25">
        <v>-1.3080000000000001</v>
      </c>
      <c r="D44" s="25">
        <v>6.0000000000000001E-3</v>
      </c>
      <c r="E44" s="31" t="s">
        <v>3123</v>
      </c>
      <c r="F44" s="32" t="s">
        <v>120</v>
      </c>
    </row>
    <row r="45" spans="1:6" x14ac:dyDescent="0.25">
      <c r="A45" s="30" t="s">
        <v>121</v>
      </c>
      <c r="B45" s="25" t="s">
        <v>122</v>
      </c>
      <c r="C45" s="25">
        <v>-1.2829999999999999</v>
      </c>
      <c r="D45" s="25">
        <v>3.0000000000000001E-3</v>
      </c>
      <c r="E45" s="31" t="s">
        <v>3123</v>
      </c>
      <c r="F45" s="32" t="s">
        <v>123</v>
      </c>
    </row>
    <row r="46" spans="1:6" x14ac:dyDescent="0.25">
      <c r="A46" s="30" t="s">
        <v>127</v>
      </c>
      <c r="B46" s="25" t="s">
        <v>128</v>
      </c>
      <c r="C46" s="25">
        <v>-1.2709999999999999</v>
      </c>
      <c r="D46" s="25">
        <v>4.0000000000000001E-3</v>
      </c>
      <c r="E46" s="31" t="s">
        <v>3127</v>
      </c>
      <c r="F46" s="32" t="s">
        <v>129</v>
      </c>
    </row>
    <row r="47" spans="1:6" x14ac:dyDescent="0.25">
      <c r="A47" s="30" t="s">
        <v>124</v>
      </c>
      <c r="B47" s="25" t="s">
        <v>125</v>
      </c>
      <c r="C47" s="25">
        <v>-1.2709999999999999</v>
      </c>
      <c r="D47" s="25">
        <v>1E-3</v>
      </c>
      <c r="E47" s="31" t="s">
        <v>3120</v>
      </c>
      <c r="F47" s="32" t="s">
        <v>126</v>
      </c>
    </row>
    <row r="48" spans="1:6" x14ac:dyDescent="0.25">
      <c r="A48" s="30" t="s">
        <v>130</v>
      </c>
      <c r="B48" s="25" t="s">
        <v>131</v>
      </c>
      <c r="C48" s="25">
        <v>-1.246</v>
      </c>
      <c r="D48" s="25">
        <v>1E-3</v>
      </c>
      <c r="E48" s="31" t="s">
        <v>3122</v>
      </c>
      <c r="F48" s="32" t="s">
        <v>132</v>
      </c>
    </row>
    <row r="49" spans="1:6" x14ac:dyDescent="0.25">
      <c r="A49" s="30" t="s">
        <v>133</v>
      </c>
      <c r="B49" s="25" t="s">
        <v>134</v>
      </c>
      <c r="C49" s="25">
        <v>-1.2350000000000001</v>
      </c>
      <c r="D49" s="25">
        <v>1E-3</v>
      </c>
      <c r="E49" s="31" t="s">
        <v>3123</v>
      </c>
      <c r="F49" s="32" t="s">
        <v>135</v>
      </c>
    </row>
    <row r="50" spans="1:6" x14ac:dyDescent="0.25">
      <c r="A50" s="30" t="s">
        <v>136</v>
      </c>
      <c r="B50" s="25" t="s">
        <v>137</v>
      </c>
      <c r="C50" s="25">
        <v>-1.2290000000000001</v>
      </c>
      <c r="D50" s="25">
        <v>1E-3</v>
      </c>
      <c r="E50" s="31" t="s">
        <v>3122</v>
      </c>
      <c r="F50" s="32" t="s">
        <v>138</v>
      </c>
    </row>
    <row r="51" spans="1:6" x14ac:dyDescent="0.25">
      <c r="A51" s="30" t="s">
        <v>139</v>
      </c>
      <c r="B51" s="25" t="s">
        <v>140</v>
      </c>
      <c r="C51" s="25">
        <v>-1.226</v>
      </c>
      <c r="D51" s="25">
        <v>1E-3</v>
      </c>
      <c r="E51" s="31" t="s">
        <v>3120</v>
      </c>
      <c r="F51" s="32" t="s">
        <v>141</v>
      </c>
    </row>
    <row r="52" spans="1:6" x14ac:dyDescent="0.25">
      <c r="A52" s="30" t="s">
        <v>142</v>
      </c>
      <c r="B52" s="25" t="s">
        <v>143</v>
      </c>
      <c r="C52" s="25">
        <v>-1.2190000000000001</v>
      </c>
      <c r="D52" s="25">
        <v>1E-3</v>
      </c>
      <c r="E52" s="31" t="s">
        <v>3132</v>
      </c>
      <c r="F52" s="32" t="s">
        <v>144</v>
      </c>
    </row>
    <row r="53" spans="1:6" x14ac:dyDescent="0.25">
      <c r="A53" s="30" t="s">
        <v>145</v>
      </c>
      <c r="B53" s="25" t="s">
        <v>146</v>
      </c>
      <c r="C53" s="25">
        <v>-1.1930000000000001</v>
      </c>
      <c r="D53" s="25">
        <v>1E-3</v>
      </c>
      <c r="E53" s="31" t="s">
        <v>3122</v>
      </c>
      <c r="F53" s="32" t="s">
        <v>147</v>
      </c>
    </row>
    <row r="54" spans="1:6" x14ac:dyDescent="0.25">
      <c r="A54" s="30" t="s">
        <v>148</v>
      </c>
      <c r="B54" s="25" t="s">
        <v>149</v>
      </c>
      <c r="C54" s="25">
        <v>-1.1850000000000001</v>
      </c>
      <c r="D54" s="25">
        <v>1E-3</v>
      </c>
      <c r="E54" s="31" t="s">
        <v>3122</v>
      </c>
      <c r="F54" s="32" t="s">
        <v>150</v>
      </c>
    </row>
    <row r="55" spans="1:6" x14ac:dyDescent="0.25">
      <c r="A55" s="30" t="s">
        <v>151</v>
      </c>
      <c r="B55" s="25" t="s">
        <v>152</v>
      </c>
      <c r="C55" s="25">
        <v>-1.1839999999999999</v>
      </c>
      <c r="D55" s="25">
        <v>1E-3</v>
      </c>
      <c r="E55" s="31" t="s">
        <v>3123</v>
      </c>
      <c r="F55" s="32" t="s">
        <v>153</v>
      </c>
    </row>
    <row r="56" spans="1:6" x14ac:dyDescent="0.25">
      <c r="A56" s="30" t="s">
        <v>154</v>
      </c>
      <c r="B56" s="25" t="s">
        <v>155</v>
      </c>
      <c r="C56" s="25">
        <v>-1.17</v>
      </c>
      <c r="D56" s="25">
        <v>1E-3</v>
      </c>
      <c r="E56" s="31" t="s">
        <v>3122</v>
      </c>
      <c r="F56" s="32" t="s">
        <v>156</v>
      </c>
    </row>
    <row r="57" spans="1:6" x14ac:dyDescent="0.25">
      <c r="A57" s="30" t="s">
        <v>157</v>
      </c>
      <c r="B57" s="25" t="s">
        <v>158</v>
      </c>
      <c r="C57" s="25">
        <v>-1.169</v>
      </c>
      <c r="D57" s="25">
        <v>1E-3</v>
      </c>
      <c r="E57" s="31" t="s">
        <v>3124</v>
      </c>
      <c r="F57" s="32" t="s">
        <v>159</v>
      </c>
    </row>
    <row r="58" spans="1:6" x14ac:dyDescent="0.25">
      <c r="A58" s="30" t="s">
        <v>160</v>
      </c>
      <c r="B58" s="25" t="s">
        <v>161</v>
      </c>
      <c r="C58" s="25">
        <v>-1.1599999999999999</v>
      </c>
      <c r="D58" s="25">
        <v>4.0000000000000001E-3</v>
      </c>
      <c r="E58" s="31" t="s">
        <v>3127</v>
      </c>
      <c r="F58" s="32" t="s">
        <v>162</v>
      </c>
    </row>
    <row r="59" spans="1:6" x14ac:dyDescent="0.25">
      <c r="A59" s="30" t="s">
        <v>163</v>
      </c>
      <c r="B59" s="25" t="s">
        <v>164</v>
      </c>
      <c r="C59" s="25">
        <v>-1.155</v>
      </c>
      <c r="D59" s="25">
        <v>1E-3</v>
      </c>
      <c r="E59" s="31" t="s">
        <v>3130</v>
      </c>
      <c r="F59" s="32" t="s">
        <v>165</v>
      </c>
    </row>
    <row r="60" spans="1:6" x14ac:dyDescent="0.25">
      <c r="A60" s="30" t="s">
        <v>166</v>
      </c>
      <c r="B60" s="25" t="s">
        <v>167</v>
      </c>
      <c r="C60" s="25">
        <v>-1.1539999999999999</v>
      </c>
      <c r="D60" s="25">
        <v>1E-3</v>
      </c>
      <c r="E60" s="31" t="s">
        <v>3122</v>
      </c>
      <c r="F60" s="32" t="s">
        <v>168</v>
      </c>
    </row>
    <row r="61" spans="1:6" x14ac:dyDescent="0.25">
      <c r="A61" s="30" t="s">
        <v>169</v>
      </c>
      <c r="B61" s="25" t="s">
        <v>170</v>
      </c>
      <c r="C61" s="25">
        <v>-1.153</v>
      </c>
      <c r="D61" s="25">
        <v>1E-3</v>
      </c>
      <c r="E61" s="31" t="s">
        <v>3122</v>
      </c>
      <c r="F61" s="32" t="s">
        <v>171</v>
      </c>
    </row>
    <row r="62" spans="1:6" x14ac:dyDescent="0.25">
      <c r="A62" s="30" t="s">
        <v>172</v>
      </c>
      <c r="B62" s="25" t="s">
        <v>173</v>
      </c>
      <c r="C62" s="25">
        <v>-1.1339999999999999</v>
      </c>
      <c r="D62" s="25">
        <v>1E-3</v>
      </c>
      <c r="E62" s="31" t="s">
        <v>3123</v>
      </c>
      <c r="F62" s="32" t="s">
        <v>174</v>
      </c>
    </row>
    <row r="63" spans="1:6" x14ac:dyDescent="0.25">
      <c r="A63" s="30" t="s">
        <v>175</v>
      </c>
      <c r="B63" s="25" t="s">
        <v>176</v>
      </c>
      <c r="C63" s="25">
        <v>-1.131</v>
      </c>
      <c r="D63" s="25">
        <v>8.0000000000000002E-3</v>
      </c>
      <c r="E63" s="31" t="s">
        <v>3120</v>
      </c>
      <c r="F63" s="32" t="s">
        <v>177</v>
      </c>
    </row>
    <row r="64" spans="1:6" x14ac:dyDescent="0.25">
      <c r="A64" s="30" t="s">
        <v>178</v>
      </c>
      <c r="B64" s="25" t="s">
        <v>179</v>
      </c>
      <c r="C64" s="25">
        <v>-1.127</v>
      </c>
      <c r="D64" s="25">
        <v>1E-3</v>
      </c>
      <c r="E64" s="31" t="s">
        <v>3130</v>
      </c>
      <c r="F64" s="32" t="s">
        <v>180</v>
      </c>
    </row>
    <row r="65" spans="1:6" x14ac:dyDescent="0.25">
      <c r="A65" s="30" t="s">
        <v>181</v>
      </c>
      <c r="B65" s="25" t="s">
        <v>182</v>
      </c>
      <c r="C65" s="25">
        <v>-1.1259999999999999</v>
      </c>
      <c r="D65" s="25">
        <v>1E-3</v>
      </c>
      <c r="E65" s="31" t="s">
        <v>3123</v>
      </c>
      <c r="F65" s="32" t="s">
        <v>183</v>
      </c>
    </row>
    <row r="66" spans="1:6" x14ac:dyDescent="0.25">
      <c r="A66" s="30" t="s">
        <v>184</v>
      </c>
      <c r="B66" s="25" t="s">
        <v>185</v>
      </c>
      <c r="C66" s="25">
        <v>-1.123</v>
      </c>
      <c r="D66" s="25">
        <v>1E-3</v>
      </c>
      <c r="E66" s="31" t="s">
        <v>3122</v>
      </c>
      <c r="F66" s="32" t="s">
        <v>186</v>
      </c>
    </row>
    <row r="67" spans="1:6" x14ac:dyDescent="0.25">
      <c r="A67" s="30" t="s">
        <v>187</v>
      </c>
      <c r="B67" s="25" t="s">
        <v>188</v>
      </c>
      <c r="C67" s="25">
        <v>-1.1220000000000001</v>
      </c>
      <c r="D67" s="25">
        <v>1E-3</v>
      </c>
      <c r="E67" s="31" t="s">
        <v>3123</v>
      </c>
      <c r="F67" s="32" t="s">
        <v>189</v>
      </c>
    </row>
    <row r="68" spans="1:6" x14ac:dyDescent="0.25">
      <c r="A68" s="30" t="s">
        <v>190</v>
      </c>
      <c r="B68" s="25" t="s">
        <v>191</v>
      </c>
      <c r="C68" s="25">
        <v>-1.1100000000000001</v>
      </c>
      <c r="D68" s="25">
        <v>1E-3</v>
      </c>
      <c r="E68" s="31" t="s">
        <v>3123</v>
      </c>
      <c r="F68" s="32" t="s">
        <v>192</v>
      </c>
    </row>
    <row r="69" spans="1:6" x14ac:dyDescent="0.25">
      <c r="A69" s="30" t="s">
        <v>193</v>
      </c>
      <c r="B69" s="25" t="s">
        <v>194</v>
      </c>
      <c r="C69" s="25">
        <v>-1.1000000000000001</v>
      </c>
      <c r="D69" s="25">
        <v>1E-3</v>
      </c>
      <c r="E69" s="31" t="s">
        <v>3123</v>
      </c>
      <c r="F69" s="32" t="s">
        <v>195</v>
      </c>
    </row>
    <row r="70" spans="1:6" x14ac:dyDescent="0.25">
      <c r="A70" s="30" t="s">
        <v>196</v>
      </c>
      <c r="B70" s="25" t="s">
        <v>197</v>
      </c>
      <c r="C70" s="25">
        <v>-1.099</v>
      </c>
      <c r="D70" s="25">
        <v>2E-3</v>
      </c>
      <c r="E70" s="31" t="s">
        <v>3123</v>
      </c>
      <c r="F70" s="32" t="s">
        <v>198</v>
      </c>
    </row>
    <row r="71" spans="1:6" x14ac:dyDescent="0.25">
      <c r="A71" s="30" t="s">
        <v>199</v>
      </c>
      <c r="B71" s="25" t="s">
        <v>200</v>
      </c>
      <c r="C71" s="25">
        <v>-1.097</v>
      </c>
      <c r="D71" s="25">
        <v>2E-3</v>
      </c>
      <c r="E71" s="31" t="s">
        <v>3123</v>
      </c>
      <c r="F71" s="32" t="s">
        <v>201</v>
      </c>
    </row>
    <row r="72" spans="1:6" x14ac:dyDescent="0.25">
      <c r="A72" s="30" t="s">
        <v>202</v>
      </c>
      <c r="B72" s="25" t="s">
        <v>203</v>
      </c>
      <c r="C72" s="25">
        <v>-1.091</v>
      </c>
      <c r="D72" s="25">
        <v>1E-3</v>
      </c>
      <c r="E72" s="31" t="s">
        <v>3123</v>
      </c>
      <c r="F72" s="32" t="s">
        <v>204</v>
      </c>
    </row>
    <row r="73" spans="1:6" x14ac:dyDescent="0.25">
      <c r="A73" s="30" t="s">
        <v>205</v>
      </c>
      <c r="B73" s="25" t="s">
        <v>206</v>
      </c>
      <c r="C73" s="25">
        <v>-1.073</v>
      </c>
      <c r="D73" s="25">
        <v>1E-3</v>
      </c>
      <c r="E73" s="31" t="s">
        <v>3120</v>
      </c>
      <c r="F73" s="32" t="s">
        <v>207</v>
      </c>
    </row>
    <row r="74" spans="1:6" x14ac:dyDescent="0.25">
      <c r="A74" s="30" t="s">
        <v>208</v>
      </c>
      <c r="B74" s="25" t="s">
        <v>209</v>
      </c>
      <c r="C74" s="25">
        <v>-1.05</v>
      </c>
      <c r="D74" s="25">
        <v>8.0000000000000002E-3</v>
      </c>
      <c r="E74" s="31" t="s">
        <v>3130</v>
      </c>
      <c r="F74" s="32" t="s">
        <v>210</v>
      </c>
    </row>
    <row r="75" spans="1:6" x14ac:dyDescent="0.25">
      <c r="A75" s="30" t="s">
        <v>211</v>
      </c>
      <c r="B75" s="25" t="s">
        <v>212</v>
      </c>
      <c r="C75" s="25">
        <v>-1.04</v>
      </c>
      <c r="D75" s="25">
        <v>1E-3</v>
      </c>
      <c r="E75" s="31" t="s">
        <v>3124</v>
      </c>
      <c r="F75" s="32" t="s">
        <v>213</v>
      </c>
    </row>
    <row r="76" spans="1:6" x14ac:dyDescent="0.25">
      <c r="A76" s="30" t="s">
        <v>214</v>
      </c>
      <c r="B76" s="25" t="s">
        <v>215</v>
      </c>
      <c r="C76" s="25">
        <v>-1.0369999999999999</v>
      </c>
      <c r="D76" s="25">
        <v>1E-3</v>
      </c>
      <c r="E76" s="31" t="s">
        <v>3130</v>
      </c>
      <c r="F76" s="32" t="s">
        <v>216</v>
      </c>
    </row>
    <row r="77" spans="1:6" x14ac:dyDescent="0.25">
      <c r="A77" s="30" t="s">
        <v>217</v>
      </c>
      <c r="B77" s="25" t="s">
        <v>218</v>
      </c>
      <c r="C77" s="25">
        <v>-1.0329999999999999</v>
      </c>
      <c r="D77" s="25">
        <v>1E-3</v>
      </c>
      <c r="E77" s="31" t="s">
        <v>3123</v>
      </c>
      <c r="F77" s="32" t="s">
        <v>219</v>
      </c>
    </row>
    <row r="78" spans="1:6" x14ac:dyDescent="0.25">
      <c r="A78" s="30" t="s">
        <v>220</v>
      </c>
      <c r="B78" s="25" t="s">
        <v>221</v>
      </c>
      <c r="C78" s="25">
        <v>-1.0269999999999999</v>
      </c>
      <c r="D78" s="25">
        <v>8.0000000000000002E-3</v>
      </c>
      <c r="E78" s="31" t="s">
        <v>3122</v>
      </c>
      <c r="F78" s="32" t="s">
        <v>222</v>
      </c>
    </row>
    <row r="79" spans="1:6" x14ac:dyDescent="0.25">
      <c r="A79" s="30" t="s">
        <v>223</v>
      </c>
      <c r="B79" s="25" t="s">
        <v>224</v>
      </c>
      <c r="C79" s="25">
        <v>-1.026</v>
      </c>
      <c r="D79" s="25">
        <v>1E-3</v>
      </c>
      <c r="E79" s="31" t="s">
        <v>3132</v>
      </c>
      <c r="F79" s="32" t="s">
        <v>225</v>
      </c>
    </row>
    <row r="80" spans="1:6" x14ac:dyDescent="0.25">
      <c r="A80" s="30" t="s">
        <v>226</v>
      </c>
      <c r="B80" s="25" t="s">
        <v>227</v>
      </c>
      <c r="C80" s="25">
        <v>-1.0229999999999999</v>
      </c>
      <c r="D80" s="25">
        <v>1E-3</v>
      </c>
      <c r="E80" s="31" t="s">
        <v>3123</v>
      </c>
      <c r="F80" s="32" t="s">
        <v>228</v>
      </c>
    </row>
    <row r="81" spans="1:6" x14ac:dyDescent="0.25">
      <c r="A81" s="30" t="s">
        <v>229</v>
      </c>
      <c r="B81" s="25" t="s">
        <v>230</v>
      </c>
      <c r="C81" s="25">
        <v>-1.02</v>
      </c>
      <c r="D81" s="25">
        <v>1E-3</v>
      </c>
      <c r="E81" s="31" t="s">
        <v>3123</v>
      </c>
      <c r="F81" s="32" t="s">
        <v>231</v>
      </c>
    </row>
    <row r="82" spans="1:6" x14ac:dyDescent="0.25">
      <c r="A82" s="30" t="s">
        <v>232</v>
      </c>
      <c r="B82" s="25" t="s">
        <v>233</v>
      </c>
      <c r="C82" s="25">
        <v>-1.018</v>
      </c>
      <c r="D82" s="25">
        <v>1E-3</v>
      </c>
      <c r="E82" s="31" t="s">
        <v>3125</v>
      </c>
      <c r="F82" s="32" t="s">
        <v>234</v>
      </c>
    </row>
    <row r="83" spans="1:6" x14ac:dyDescent="0.25">
      <c r="A83" s="30" t="s">
        <v>238</v>
      </c>
      <c r="B83" s="25" t="s">
        <v>239</v>
      </c>
      <c r="C83" s="25">
        <v>-1.014</v>
      </c>
      <c r="D83" s="25">
        <v>2E-3</v>
      </c>
      <c r="E83" s="31" t="s">
        <v>3123</v>
      </c>
      <c r="F83" s="32" t="s">
        <v>240</v>
      </c>
    </row>
    <row r="84" spans="1:6" x14ac:dyDescent="0.25">
      <c r="A84" s="30" t="s">
        <v>235</v>
      </c>
      <c r="B84" s="25" t="s">
        <v>236</v>
      </c>
      <c r="C84" s="25">
        <v>-1.014</v>
      </c>
      <c r="D84" s="25">
        <v>1E-3</v>
      </c>
      <c r="E84" s="31" t="s">
        <v>3123</v>
      </c>
      <c r="F84" s="32" t="s">
        <v>237</v>
      </c>
    </row>
    <row r="85" spans="1:6" x14ac:dyDescent="0.25">
      <c r="A85" s="30" t="s">
        <v>241</v>
      </c>
      <c r="B85" s="25" t="s">
        <v>242</v>
      </c>
      <c r="C85" s="25">
        <v>-1.012</v>
      </c>
      <c r="D85" s="25">
        <v>1E-3</v>
      </c>
      <c r="E85" s="31" t="s">
        <v>3127</v>
      </c>
      <c r="F85" s="32" t="s">
        <v>243</v>
      </c>
    </row>
    <row r="86" spans="1:6" x14ac:dyDescent="0.25">
      <c r="A86" s="30" t="s">
        <v>244</v>
      </c>
      <c r="B86" s="25" t="s">
        <v>245</v>
      </c>
      <c r="C86" s="25">
        <v>-1.008</v>
      </c>
      <c r="D86" s="25">
        <v>8.9999999999999993E-3</v>
      </c>
      <c r="E86" s="31" t="s">
        <v>3129</v>
      </c>
      <c r="F86" s="32" t="s">
        <v>246</v>
      </c>
    </row>
    <row r="87" spans="1:6" x14ac:dyDescent="0.25">
      <c r="A87" s="30" t="s">
        <v>247</v>
      </c>
      <c r="B87" s="25" t="s">
        <v>248</v>
      </c>
      <c r="C87" s="25">
        <v>-1.0049999999999999</v>
      </c>
      <c r="D87" s="25">
        <v>1E-3</v>
      </c>
      <c r="E87" s="31" t="s">
        <v>3122</v>
      </c>
      <c r="F87" s="32" t="s">
        <v>249</v>
      </c>
    </row>
    <row r="88" spans="1:6" x14ac:dyDescent="0.25">
      <c r="A88" s="30" t="s">
        <v>250</v>
      </c>
      <c r="B88" s="25" t="s">
        <v>251</v>
      </c>
      <c r="C88" s="25">
        <v>-1.002</v>
      </c>
      <c r="D88" s="25">
        <v>1E-3</v>
      </c>
      <c r="E88" s="31" t="s">
        <v>3130</v>
      </c>
      <c r="F88" s="32" t="s">
        <v>252</v>
      </c>
    </row>
    <row r="89" spans="1:6" x14ac:dyDescent="0.25">
      <c r="A89" s="30" t="s">
        <v>253</v>
      </c>
      <c r="B89" s="25" t="s">
        <v>254</v>
      </c>
      <c r="C89" s="25">
        <v>-0.99099999999999999</v>
      </c>
      <c r="D89" s="25">
        <v>1E-3</v>
      </c>
      <c r="E89" s="31" t="s">
        <v>3131</v>
      </c>
      <c r="F89" s="32" t="s">
        <v>255</v>
      </c>
    </row>
    <row r="90" spans="1:6" x14ac:dyDescent="0.25">
      <c r="A90" s="30" t="s">
        <v>256</v>
      </c>
      <c r="B90" s="25" t="s">
        <v>257</v>
      </c>
      <c r="C90" s="25">
        <v>-0.98899999999999999</v>
      </c>
      <c r="D90" s="25">
        <v>1E-3</v>
      </c>
      <c r="E90" s="31" t="s">
        <v>3123</v>
      </c>
      <c r="F90" s="32" t="s">
        <v>258</v>
      </c>
    </row>
    <row r="91" spans="1:6" x14ac:dyDescent="0.25">
      <c r="A91" s="30" t="s">
        <v>259</v>
      </c>
      <c r="B91" s="25" t="s">
        <v>260</v>
      </c>
      <c r="C91" s="25">
        <v>-0.98799999999999999</v>
      </c>
      <c r="D91" s="25">
        <v>1E-3</v>
      </c>
      <c r="E91" s="31" t="s">
        <v>3124</v>
      </c>
      <c r="F91" s="32" t="s">
        <v>261</v>
      </c>
    </row>
    <row r="92" spans="1:6" x14ac:dyDescent="0.25">
      <c r="A92" s="30" t="s">
        <v>262</v>
      </c>
      <c r="B92" s="25" t="s">
        <v>263</v>
      </c>
      <c r="C92" s="25">
        <v>-0.98699999999999999</v>
      </c>
      <c r="D92" s="25">
        <v>1E-3</v>
      </c>
      <c r="E92" s="31" t="s">
        <v>3122</v>
      </c>
      <c r="F92" s="32" t="s">
        <v>264</v>
      </c>
    </row>
    <row r="93" spans="1:6" x14ac:dyDescent="0.25">
      <c r="A93" s="30" t="s">
        <v>265</v>
      </c>
      <c r="B93" s="25" t="s">
        <v>266</v>
      </c>
      <c r="C93" s="25">
        <v>-0.98499999999999999</v>
      </c>
      <c r="D93" s="25">
        <v>1E-3</v>
      </c>
      <c r="E93" s="31" t="s">
        <v>3127</v>
      </c>
      <c r="F93" s="32" t="s">
        <v>267</v>
      </c>
    </row>
    <row r="94" spans="1:6" x14ac:dyDescent="0.25">
      <c r="A94" s="30" t="s">
        <v>268</v>
      </c>
      <c r="B94" s="25" t="s">
        <v>269</v>
      </c>
      <c r="C94" s="25">
        <v>-0.98299999999999998</v>
      </c>
      <c r="D94" s="25">
        <v>1E-3</v>
      </c>
      <c r="E94" s="31" t="s">
        <v>3132</v>
      </c>
      <c r="F94" s="32" t="s">
        <v>270</v>
      </c>
    </row>
    <row r="95" spans="1:6" x14ac:dyDescent="0.25">
      <c r="A95" s="30" t="s">
        <v>271</v>
      </c>
      <c r="B95" s="25" t="s">
        <v>272</v>
      </c>
      <c r="C95" s="25">
        <v>-0.98099999999999998</v>
      </c>
      <c r="D95" s="25">
        <v>2E-3</v>
      </c>
      <c r="E95" s="31" t="s">
        <v>3122</v>
      </c>
      <c r="F95" s="32" t="s">
        <v>273</v>
      </c>
    </row>
    <row r="96" spans="1:6" x14ac:dyDescent="0.25">
      <c r="A96" s="30" t="s">
        <v>274</v>
      </c>
      <c r="B96" s="25" t="s">
        <v>275</v>
      </c>
      <c r="C96" s="25">
        <v>-0.98</v>
      </c>
      <c r="D96" s="25">
        <v>1E-3</v>
      </c>
      <c r="E96" s="31" t="s">
        <v>3120</v>
      </c>
      <c r="F96" s="32" t="s">
        <v>276</v>
      </c>
    </row>
    <row r="97" spans="1:6" x14ac:dyDescent="0.25">
      <c r="A97" s="30" t="s">
        <v>277</v>
      </c>
      <c r="B97" s="25" t="s">
        <v>278</v>
      </c>
      <c r="C97" s="25">
        <v>-0.97899999999999998</v>
      </c>
      <c r="D97" s="25">
        <v>1E-3</v>
      </c>
      <c r="E97" s="31" t="s">
        <v>3126</v>
      </c>
      <c r="F97" s="32" t="s">
        <v>279</v>
      </c>
    </row>
    <row r="98" spans="1:6" x14ac:dyDescent="0.25">
      <c r="A98" s="30" t="s">
        <v>280</v>
      </c>
      <c r="B98" s="25" t="s">
        <v>281</v>
      </c>
      <c r="C98" s="25">
        <v>-0.95899999999999996</v>
      </c>
      <c r="D98" s="25">
        <v>1E-3</v>
      </c>
      <c r="E98" s="31" t="s">
        <v>3123</v>
      </c>
      <c r="F98" s="32" t="s">
        <v>282</v>
      </c>
    </row>
    <row r="99" spans="1:6" x14ac:dyDescent="0.25">
      <c r="A99" s="30" t="s">
        <v>283</v>
      </c>
      <c r="B99" s="25" t="s">
        <v>284</v>
      </c>
      <c r="C99" s="25">
        <v>-0.95599999999999996</v>
      </c>
      <c r="D99" s="25">
        <v>2E-3</v>
      </c>
      <c r="E99" s="31" t="s">
        <v>3122</v>
      </c>
      <c r="F99" s="32" t="s">
        <v>285</v>
      </c>
    </row>
    <row r="100" spans="1:6" x14ac:dyDescent="0.25">
      <c r="A100" s="30" t="s">
        <v>286</v>
      </c>
      <c r="B100" s="25" t="s">
        <v>287</v>
      </c>
      <c r="C100" s="25">
        <v>-0.95399999999999996</v>
      </c>
      <c r="D100" s="25">
        <v>1E-3</v>
      </c>
      <c r="E100" s="31" t="s">
        <v>3120</v>
      </c>
      <c r="F100" s="32" t="s">
        <v>288</v>
      </c>
    </row>
    <row r="101" spans="1:6" x14ac:dyDescent="0.25">
      <c r="A101" s="30" t="s">
        <v>289</v>
      </c>
      <c r="B101" s="25" t="s">
        <v>290</v>
      </c>
      <c r="C101" s="25">
        <v>-0.94599999999999995</v>
      </c>
      <c r="D101" s="25">
        <v>1E-3</v>
      </c>
      <c r="E101" s="31" t="s">
        <v>3130</v>
      </c>
      <c r="F101" s="32" t="s">
        <v>291</v>
      </c>
    </row>
    <row r="102" spans="1:6" x14ac:dyDescent="0.25">
      <c r="A102" s="30" t="s">
        <v>292</v>
      </c>
      <c r="B102" s="25" t="s">
        <v>293</v>
      </c>
      <c r="C102" s="25">
        <v>-0.93200000000000005</v>
      </c>
      <c r="D102" s="25">
        <v>1E-3</v>
      </c>
      <c r="E102" s="31" t="s">
        <v>3130</v>
      </c>
      <c r="F102" s="32" t="s">
        <v>294</v>
      </c>
    </row>
    <row r="103" spans="1:6" x14ac:dyDescent="0.25">
      <c r="A103" s="30" t="s">
        <v>295</v>
      </c>
      <c r="B103" s="25" t="s">
        <v>296</v>
      </c>
      <c r="C103" s="25">
        <v>-0.92800000000000005</v>
      </c>
      <c r="D103" s="25">
        <v>1E-3</v>
      </c>
      <c r="E103" s="31" t="s">
        <v>3123</v>
      </c>
      <c r="F103" s="32" t="s">
        <v>297</v>
      </c>
    </row>
    <row r="104" spans="1:6" x14ac:dyDescent="0.25">
      <c r="A104" s="30" t="s">
        <v>298</v>
      </c>
      <c r="B104" s="25" t="s">
        <v>299</v>
      </c>
      <c r="C104" s="25">
        <v>-0.92200000000000004</v>
      </c>
      <c r="D104" s="25">
        <v>6.0000000000000001E-3</v>
      </c>
      <c r="E104" s="31" t="s">
        <v>3121</v>
      </c>
      <c r="F104" s="32" t="s">
        <v>300</v>
      </c>
    </row>
    <row r="105" spans="1:6" x14ac:dyDescent="0.25">
      <c r="A105" s="30" t="s">
        <v>301</v>
      </c>
      <c r="B105" s="25" t="s">
        <v>302</v>
      </c>
      <c r="C105" s="25">
        <v>-0.91400000000000003</v>
      </c>
      <c r="D105" s="25">
        <v>1E-3</v>
      </c>
      <c r="E105" s="31" t="s">
        <v>3123</v>
      </c>
      <c r="F105" s="32" t="s">
        <v>303</v>
      </c>
    </row>
    <row r="106" spans="1:6" x14ac:dyDescent="0.25">
      <c r="A106" s="30" t="s">
        <v>304</v>
      </c>
      <c r="B106" s="25" t="s">
        <v>305</v>
      </c>
      <c r="C106" s="25">
        <v>-0.91</v>
      </c>
      <c r="D106" s="25">
        <v>2E-3</v>
      </c>
      <c r="E106" s="31" t="s">
        <v>3123</v>
      </c>
      <c r="F106" s="32" t="s">
        <v>306</v>
      </c>
    </row>
    <row r="107" spans="1:6" x14ac:dyDescent="0.25">
      <c r="A107" s="30" t="s">
        <v>307</v>
      </c>
      <c r="B107" s="25" t="s">
        <v>308</v>
      </c>
      <c r="C107" s="25">
        <v>-0.90900000000000003</v>
      </c>
      <c r="D107" s="25">
        <v>1E-3</v>
      </c>
      <c r="E107" s="31" t="s">
        <v>3130</v>
      </c>
      <c r="F107" s="32" t="s">
        <v>309</v>
      </c>
    </row>
    <row r="108" spans="1:6" x14ac:dyDescent="0.25">
      <c r="A108" s="30" t="s">
        <v>310</v>
      </c>
      <c r="B108" s="25" t="s">
        <v>311</v>
      </c>
      <c r="C108" s="25">
        <v>-0.90400000000000003</v>
      </c>
      <c r="D108" s="25">
        <v>1E-3</v>
      </c>
      <c r="E108" s="31" t="s">
        <v>3123</v>
      </c>
      <c r="F108" s="32" t="s">
        <v>312</v>
      </c>
    </row>
    <row r="109" spans="1:6" x14ac:dyDescent="0.25">
      <c r="A109" s="30" t="s">
        <v>313</v>
      </c>
      <c r="B109" s="25" t="s">
        <v>314</v>
      </c>
      <c r="C109" s="25">
        <v>-0.90200000000000002</v>
      </c>
      <c r="D109" s="25">
        <v>1E-3</v>
      </c>
      <c r="E109" s="31" t="s">
        <v>3130</v>
      </c>
      <c r="F109" s="32" t="s">
        <v>315</v>
      </c>
    </row>
    <row r="110" spans="1:6" x14ac:dyDescent="0.25">
      <c r="A110" s="30" t="s">
        <v>316</v>
      </c>
      <c r="B110" s="25" t="s">
        <v>317</v>
      </c>
      <c r="C110" s="25">
        <v>-0.9</v>
      </c>
      <c r="D110" s="25">
        <v>2E-3</v>
      </c>
      <c r="E110" s="31" t="s">
        <v>3123</v>
      </c>
      <c r="F110" s="32" t="s">
        <v>318</v>
      </c>
    </row>
    <row r="111" spans="1:6" x14ac:dyDescent="0.25">
      <c r="A111" s="30" t="s">
        <v>319</v>
      </c>
      <c r="B111" s="25" t="s">
        <v>320</v>
      </c>
      <c r="C111" s="25">
        <v>-0.9</v>
      </c>
      <c r="D111" s="25">
        <v>1E-3</v>
      </c>
      <c r="E111" s="31" t="s">
        <v>3125</v>
      </c>
      <c r="F111" s="32" t="s">
        <v>321</v>
      </c>
    </row>
    <row r="112" spans="1:6" x14ac:dyDescent="0.25">
      <c r="A112" s="30" t="s">
        <v>325</v>
      </c>
      <c r="B112" s="25" t="s">
        <v>326</v>
      </c>
      <c r="C112" s="25">
        <v>-0.89100000000000001</v>
      </c>
      <c r="D112" s="25">
        <v>1E-3</v>
      </c>
      <c r="E112" s="31" t="s">
        <v>3126</v>
      </c>
      <c r="F112" s="32" t="s">
        <v>327</v>
      </c>
    </row>
    <row r="113" spans="1:6" x14ac:dyDescent="0.25">
      <c r="A113" s="30" t="s">
        <v>322</v>
      </c>
      <c r="B113" s="25" t="s">
        <v>323</v>
      </c>
      <c r="C113" s="25">
        <v>-0.89100000000000001</v>
      </c>
      <c r="D113" s="25">
        <v>7.0000000000000001E-3</v>
      </c>
      <c r="E113" s="31" t="s">
        <v>3120</v>
      </c>
      <c r="F113" s="32" t="s">
        <v>324</v>
      </c>
    </row>
    <row r="114" spans="1:6" x14ac:dyDescent="0.25">
      <c r="A114" s="30" t="s">
        <v>328</v>
      </c>
      <c r="B114" s="25" t="s">
        <v>329</v>
      </c>
      <c r="C114" s="25">
        <v>-0.88900000000000001</v>
      </c>
      <c r="D114" s="25">
        <v>1E-3</v>
      </c>
      <c r="E114" s="31" t="s">
        <v>3120</v>
      </c>
      <c r="F114" s="32" t="s">
        <v>330</v>
      </c>
    </row>
    <row r="115" spans="1:6" x14ac:dyDescent="0.25">
      <c r="A115" s="30" t="s">
        <v>331</v>
      </c>
      <c r="B115" s="25" t="s">
        <v>332</v>
      </c>
      <c r="C115" s="25">
        <v>-0.88700000000000001</v>
      </c>
      <c r="D115" s="25">
        <v>1E-3</v>
      </c>
      <c r="E115" s="31" t="s">
        <v>3130</v>
      </c>
      <c r="F115" s="32" t="s">
        <v>333</v>
      </c>
    </row>
    <row r="116" spans="1:6" x14ac:dyDescent="0.25">
      <c r="A116" s="30" t="s">
        <v>334</v>
      </c>
      <c r="B116" s="25" t="s">
        <v>335</v>
      </c>
      <c r="C116" s="25">
        <v>-0.88500000000000001</v>
      </c>
      <c r="D116" s="25">
        <v>0</v>
      </c>
      <c r="E116" s="31" t="s">
        <v>3125</v>
      </c>
      <c r="F116" s="32" t="s">
        <v>336</v>
      </c>
    </row>
    <row r="117" spans="1:6" x14ac:dyDescent="0.25">
      <c r="A117" s="30" t="s">
        <v>337</v>
      </c>
      <c r="B117" s="25" t="s">
        <v>338</v>
      </c>
      <c r="C117" s="25">
        <v>-0.876</v>
      </c>
      <c r="D117" s="25">
        <v>1E-3</v>
      </c>
      <c r="E117" s="31" t="s">
        <v>3130</v>
      </c>
      <c r="F117" s="32" t="s">
        <v>339</v>
      </c>
    </row>
    <row r="118" spans="1:6" x14ac:dyDescent="0.25">
      <c r="A118" s="30" t="s">
        <v>340</v>
      </c>
      <c r="B118" s="25" t="s">
        <v>341</v>
      </c>
      <c r="C118" s="25">
        <v>-0.875</v>
      </c>
      <c r="D118" s="25">
        <v>1E-3</v>
      </c>
      <c r="E118" s="31" t="s">
        <v>3120</v>
      </c>
      <c r="F118" s="32" t="s">
        <v>342</v>
      </c>
    </row>
    <row r="119" spans="1:6" x14ac:dyDescent="0.25">
      <c r="A119" s="30" t="s">
        <v>343</v>
      </c>
      <c r="B119" s="25" t="s">
        <v>344</v>
      </c>
      <c r="C119" s="25">
        <v>-0.873</v>
      </c>
      <c r="D119" s="25">
        <v>2E-3</v>
      </c>
      <c r="E119" s="31" t="s">
        <v>3120</v>
      </c>
      <c r="F119" s="32" t="s">
        <v>345</v>
      </c>
    </row>
    <row r="120" spans="1:6" x14ac:dyDescent="0.25">
      <c r="A120" s="30" t="s">
        <v>346</v>
      </c>
      <c r="B120" s="25" t="s">
        <v>347</v>
      </c>
      <c r="C120" s="25">
        <v>-0.86899999999999999</v>
      </c>
      <c r="D120" s="25">
        <v>1E-3</v>
      </c>
      <c r="E120" s="31" t="s">
        <v>3130</v>
      </c>
      <c r="F120" s="32" t="s">
        <v>348</v>
      </c>
    </row>
    <row r="121" spans="1:6" x14ac:dyDescent="0.25">
      <c r="A121" s="30" t="s">
        <v>349</v>
      </c>
      <c r="B121" s="25" t="s">
        <v>350</v>
      </c>
      <c r="C121" s="25">
        <v>-0.86799999999999999</v>
      </c>
      <c r="D121" s="25">
        <v>1E-3</v>
      </c>
      <c r="E121" s="31" t="s">
        <v>3123</v>
      </c>
      <c r="F121" s="32" t="s">
        <v>351</v>
      </c>
    </row>
    <row r="122" spans="1:6" x14ac:dyDescent="0.25">
      <c r="A122" s="30" t="s">
        <v>352</v>
      </c>
      <c r="B122" s="25" t="s">
        <v>353</v>
      </c>
      <c r="C122" s="25">
        <v>-0.86599999999999999</v>
      </c>
      <c r="D122" s="25">
        <v>1E-3</v>
      </c>
      <c r="E122" s="31" t="s">
        <v>3122</v>
      </c>
      <c r="F122" s="32" t="s">
        <v>354</v>
      </c>
    </row>
    <row r="123" spans="1:6" x14ac:dyDescent="0.25">
      <c r="A123" s="30" t="s">
        <v>355</v>
      </c>
      <c r="B123" s="25" t="s">
        <v>356</v>
      </c>
      <c r="C123" s="25">
        <v>-0.86599999999999999</v>
      </c>
      <c r="D123" s="25">
        <v>1E-3</v>
      </c>
      <c r="E123" s="31" t="s">
        <v>3122</v>
      </c>
      <c r="F123" s="32" t="s">
        <v>357</v>
      </c>
    </row>
    <row r="124" spans="1:6" x14ac:dyDescent="0.25">
      <c r="A124" s="30" t="s">
        <v>358</v>
      </c>
      <c r="B124" s="25" t="s">
        <v>359</v>
      </c>
      <c r="C124" s="25">
        <v>-0.86099999999999999</v>
      </c>
      <c r="D124" s="25">
        <v>6.0000000000000001E-3</v>
      </c>
      <c r="E124" s="31" t="s">
        <v>3122</v>
      </c>
      <c r="F124" s="32" t="s">
        <v>360</v>
      </c>
    </row>
    <row r="125" spans="1:6" x14ac:dyDescent="0.25">
      <c r="A125" s="30" t="s">
        <v>361</v>
      </c>
      <c r="B125" s="25" t="s">
        <v>362</v>
      </c>
      <c r="C125" s="25">
        <v>-0.86</v>
      </c>
      <c r="D125" s="25">
        <v>1E-3</v>
      </c>
      <c r="E125" s="31" t="s">
        <v>3122</v>
      </c>
      <c r="F125" s="32" t="s">
        <v>363</v>
      </c>
    </row>
    <row r="126" spans="1:6" x14ac:dyDescent="0.25">
      <c r="A126" s="30" t="s">
        <v>364</v>
      </c>
      <c r="B126" s="25" t="s">
        <v>365</v>
      </c>
      <c r="C126" s="25">
        <v>-0.85299999999999998</v>
      </c>
      <c r="D126" s="25">
        <v>6.0000000000000001E-3</v>
      </c>
      <c r="E126" s="31" t="s">
        <v>3120</v>
      </c>
      <c r="F126" s="32" t="s">
        <v>366</v>
      </c>
    </row>
    <row r="127" spans="1:6" x14ac:dyDescent="0.25">
      <c r="A127" s="30" t="s">
        <v>367</v>
      </c>
      <c r="B127" s="25" t="s">
        <v>368</v>
      </c>
      <c r="C127" s="25">
        <v>-0.85</v>
      </c>
      <c r="D127" s="25">
        <v>3.0000000000000001E-3</v>
      </c>
      <c r="E127" s="31" t="s">
        <v>3125</v>
      </c>
      <c r="F127" s="32" t="s">
        <v>369</v>
      </c>
    </row>
    <row r="128" spans="1:6" x14ac:dyDescent="0.25">
      <c r="A128" s="30" t="s">
        <v>373</v>
      </c>
      <c r="B128" s="25" t="s">
        <v>374</v>
      </c>
      <c r="C128" s="25">
        <v>-0.84599999999999997</v>
      </c>
      <c r="D128" s="25">
        <v>1E-3</v>
      </c>
      <c r="E128" s="31" t="s">
        <v>3123</v>
      </c>
      <c r="F128" s="32" t="s">
        <v>375</v>
      </c>
    </row>
    <row r="129" spans="1:6" x14ac:dyDescent="0.25">
      <c r="A129" s="30" t="s">
        <v>370</v>
      </c>
      <c r="B129" s="25" t="s">
        <v>371</v>
      </c>
      <c r="C129" s="25">
        <v>-0.84599999999999997</v>
      </c>
      <c r="D129" s="25">
        <v>3.0000000000000001E-3</v>
      </c>
      <c r="E129" s="31" t="s">
        <v>3123</v>
      </c>
      <c r="F129" s="32" t="s">
        <v>372</v>
      </c>
    </row>
    <row r="130" spans="1:6" x14ac:dyDescent="0.25">
      <c r="A130" s="30" t="s">
        <v>376</v>
      </c>
      <c r="B130" s="25" t="s">
        <v>377</v>
      </c>
      <c r="C130" s="25">
        <v>-0.84499999999999997</v>
      </c>
      <c r="D130" s="25">
        <v>3.0000000000000001E-3</v>
      </c>
      <c r="E130" s="31" t="s">
        <v>3125</v>
      </c>
      <c r="F130" s="32" t="s">
        <v>378</v>
      </c>
    </row>
    <row r="131" spans="1:6" x14ac:dyDescent="0.25">
      <c r="A131" s="30" t="s">
        <v>379</v>
      </c>
      <c r="B131" s="25" t="s">
        <v>380</v>
      </c>
      <c r="C131" s="25">
        <v>-0.84099999999999997</v>
      </c>
      <c r="D131" s="25">
        <v>1E-3</v>
      </c>
      <c r="E131" s="31" t="s">
        <v>3120</v>
      </c>
      <c r="F131" s="32" t="s">
        <v>381</v>
      </c>
    </row>
    <row r="132" spans="1:6" x14ac:dyDescent="0.25">
      <c r="A132" s="30" t="s">
        <v>382</v>
      </c>
      <c r="B132" s="25" t="s">
        <v>383</v>
      </c>
      <c r="C132" s="25">
        <v>-0.84</v>
      </c>
      <c r="D132" s="25">
        <v>1E-3</v>
      </c>
      <c r="E132" s="31" t="s">
        <v>3122</v>
      </c>
      <c r="F132" s="32" t="s">
        <v>384</v>
      </c>
    </row>
    <row r="133" spans="1:6" x14ac:dyDescent="0.25">
      <c r="A133" s="30" t="s">
        <v>385</v>
      </c>
      <c r="B133" s="25" t="s">
        <v>386</v>
      </c>
      <c r="C133" s="25">
        <v>-0.84</v>
      </c>
      <c r="D133" s="25">
        <v>2E-3</v>
      </c>
      <c r="E133" s="31" t="s">
        <v>3123</v>
      </c>
      <c r="F133" s="32" t="s">
        <v>387</v>
      </c>
    </row>
    <row r="134" spans="1:6" x14ac:dyDescent="0.25">
      <c r="A134" s="30" t="s">
        <v>388</v>
      </c>
      <c r="B134" s="25" t="s">
        <v>389</v>
      </c>
      <c r="C134" s="25">
        <v>-0.83799999999999997</v>
      </c>
      <c r="D134" s="25">
        <v>1E-3</v>
      </c>
      <c r="E134" s="31" t="s">
        <v>3122</v>
      </c>
      <c r="F134" s="32" t="s">
        <v>390</v>
      </c>
    </row>
    <row r="135" spans="1:6" x14ac:dyDescent="0.25">
      <c r="A135" s="30" t="s">
        <v>391</v>
      </c>
      <c r="B135" s="25" t="s">
        <v>392</v>
      </c>
      <c r="C135" s="25">
        <v>-0.83699999999999997</v>
      </c>
      <c r="D135" s="25">
        <v>1E-3</v>
      </c>
      <c r="E135" s="31" t="s">
        <v>3139</v>
      </c>
      <c r="F135" s="32" t="s">
        <v>393</v>
      </c>
    </row>
    <row r="136" spans="1:6" x14ac:dyDescent="0.25">
      <c r="A136" s="30" t="s">
        <v>394</v>
      </c>
      <c r="B136" s="25" t="s">
        <v>395</v>
      </c>
      <c r="C136" s="25">
        <v>-0.83499999999999996</v>
      </c>
      <c r="D136" s="25">
        <v>1E-3</v>
      </c>
      <c r="E136" s="31" t="s">
        <v>3123</v>
      </c>
      <c r="F136" s="32" t="s">
        <v>396</v>
      </c>
    </row>
    <row r="137" spans="1:6" x14ac:dyDescent="0.25">
      <c r="A137" s="30" t="s">
        <v>397</v>
      </c>
      <c r="B137" s="25" t="s">
        <v>398</v>
      </c>
      <c r="C137" s="25">
        <v>-0.81399999999999995</v>
      </c>
      <c r="D137" s="25">
        <v>1E-3</v>
      </c>
      <c r="E137" s="31" t="s">
        <v>3123</v>
      </c>
      <c r="F137" s="32" t="s">
        <v>399</v>
      </c>
    </row>
    <row r="138" spans="1:6" x14ac:dyDescent="0.25">
      <c r="A138" s="30" t="s">
        <v>400</v>
      </c>
      <c r="B138" s="25" t="s">
        <v>401</v>
      </c>
      <c r="C138" s="25">
        <v>-0.81</v>
      </c>
      <c r="D138" s="25">
        <v>1E-3</v>
      </c>
      <c r="E138" s="31" t="s">
        <v>3124</v>
      </c>
      <c r="F138" s="32" t="s">
        <v>402</v>
      </c>
    </row>
    <row r="139" spans="1:6" x14ac:dyDescent="0.25">
      <c r="A139" s="30" t="s">
        <v>403</v>
      </c>
      <c r="B139" s="25" t="s">
        <v>404</v>
      </c>
      <c r="C139" s="25">
        <v>-0.80700000000000005</v>
      </c>
      <c r="D139" s="25">
        <v>1E-3</v>
      </c>
      <c r="E139" s="31" t="s">
        <v>3120</v>
      </c>
      <c r="F139" s="32" t="s">
        <v>405</v>
      </c>
    </row>
    <row r="140" spans="1:6" x14ac:dyDescent="0.25">
      <c r="A140" s="30" t="s">
        <v>406</v>
      </c>
      <c r="B140" s="25" t="s">
        <v>407</v>
      </c>
      <c r="C140" s="25">
        <v>-0.80200000000000005</v>
      </c>
      <c r="D140" s="25">
        <v>2E-3</v>
      </c>
      <c r="E140" s="31" t="s">
        <v>3120</v>
      </c>
      <c r="F140" s="32" t="s">
        <v>408</v>
      </c>
    </row>
    <row r="141" spans="1:6" x14ac:dyDescent="0.25">
      <c r="A141" s="30" t="s">
        <v>409</v>
      </c>
      <c r="B141" s="25" t="s">
        <v>410</v>
      </c>
      <c r="C141" s="25">
        <v>-0.8</v>
      </c>
      <c r="D141" s="25">
        <v>1E-3</v>
      </c>
      <c r="E141" s="31" t="s">
        <v>3125</v>
      </c>
      <c r="F141" s="32" t="s">
        <v>411</v>
      </c>
    </row>
    <row r="142" spans="1:6" x14ac:dyDescent="0.25">
      <c r="A142" s="30" t="s">
        <v>412</v>
      </c>
      <c r="B142" s="25" t="s">
        <v>413</v>
      </c>
      <c r="C142" s="25">
        <v>-0.79800000000000004</v>
      </c>
      <c r="D142" s="25">
        <v>1E-3</v>
      </c>
      <c r="E142" s="31" t="s">
        <v>3123</v>
      </c>
      <c r="F142" s="32" t="s">
        <v>414</v>
      </c>
    </row>
    <row r="143" spans="1:6" x14ac:dyDescent="0.25">
      <c r="A143" s="30" t="s">
        <v>415</v>
      </c>
      <c r="B143" s="25" t="s">
        <v>416</v>
      </c>
      <c r="C143" s="25">
        <v>-0.79400000000000004</v>
      </c>
      <c r="D143" s="25">
        <v>1E-3</v>
      </c>
      <c r="E143" s="31" t="s">
        <v>3124</v>
      </c>
      <c r="F143" s="32" t="s">
        <v>417</v>
      </c>
    </row>
    <row r="144" spans="1:6" x14ac:dyDescent="0.25">
      <c r="A144" s="30" t="s">
        <v>418</v>
      </c>
      <c r="B144" s="25" t="s">
        <v>419</v>
      </c>
      <c r="C144" s="25">
        <v>-0.79300000000000004</v>
      </c>
      <c r="D144" s="25">
        <v>1E-3</v>
      </c>
      <c r="E144" s="31" t="s">
        <v>3125</v>
      </c>
      <c r="F144" s="32" t="s">
        <v>420</v>
      </c>
    </row>
    <row r="145" spans="1:6" x14ac:dyDescent="0.25">
      <c r="A145" s="30" t="s">
        <v>421</v>
      </c>
      <c r="B145" s="25" t="s">
        <v>422</v>
      </c>
      <c r="C145" s="25">
        <v>-0.79200000000000004</v>
      </c>
      <c r="D145" s="25">
        <v>1E-3</v>
      </c>
      <c r="E145" s="31" t="s">
        <v>3128</v>
      </c>
      <c r="F145" s="32" t="s">
        <v>423</v>
      </c>
    </row>
    <row r="146" spans="1:6" x14ac:dyDescent="0.25">
      <c r="A146" s="30" t="s">
        <v>424</v>
      </c>
      <c r="B146" s="25" t="s">
        <v>425</v>
      </c>
      <c r="C146" s="25">
        <v>-0.79100000000000004</v>
      </c>
      <c r="D146" s="25">
        <v>1E-3</v>
      </c>
      <c r="E146" s="31" t="s">
        <v>3130</v>
      </c>
      <c r="F146" s="32" t="s">
        <v>426</v>
      </c>
    </row>
    <row r="147" spans="1:6" x14ac:dyDescent="0.25">
      <c r="A147" s="30" t="s">
        <v>427</v>
      </c>
      <c r="B147" s="25" t="s">
        <v>428</v>
      </c>
      <c r="C147" s="25">
        <v>-0.78900000000000003</v>
      </c>
      <c r="D147" s="25">
        <v>1E-3</v>
      </c>
      <c r="E147" s="31" t="s">
        <v>3123</v>
      </c>
      <c r="F147" s="32" t="s">
        <v>429</v>
      </c>
    </row>
    <row r="148" spans="1:6" x14ac:dyDescent="0.25">
      <c r="A148" s="30" t="s">
        <v>430</v>
      </c>
      <c r="B148" s="25" t="s">
        <v>431</v>
      </c>
      <c r="C148" s="25">
        <v>-0.78700000000000003</v>
      </c>
      <c r="D148" s="25">
        <v>1E-3</v>
      </c>
      <c r="E148" s="31" t="s">
        <v>3126</v>
      </c>
      <c r="F148" s="32" t="s">
        <v>432</v>
      </c>
    </row>
    <row r="149" spans="1:6" x14ac:dyDescent="0.25">
      <c r="A149" s="30" t="s">
        <v>433</v>
      </c>
      <c r="B149" s="25" t="s">
        <v>434</v>
      </c>
      <c r="C149" s="25">
        <v>-0.78500000000000003</v>
      </c>
      <c r="D149" s="25">
        <v>1E-3</v>
      </c>
      <c r="E149" s="31" t="s">
        <v>3126</v>
      </c>
      <c r="F149" s="32" t="s">
        <v>435</v>
      </c>
    </row>
    <row r="150" spans="1:6" x14ac:dyDescent="0.25">
      <c r="A150" s="30" t="s">
        <v>436</v>
      </c>
      <c r="B150" s="25" t="s">
        <v>437</v>
      </c>
      <c r="C150" s="25">
        <v>-0.78</v>
      </c>
      <c r="D150" s="25">
        <v>1E-3</v>
      </c>
      <c r="E150" s="31" t="s">
        <v>3123</v>
      </c>
      <c r="F150" s="32" t="s">
        <v>438</v>
      </c>
    </row>
    <row r="151" spans="1:6" x14ac:dyDescent="0.25">
      <c r="A151" s="30" t="s">
        <v>439</v>
      </c>
      <c r="B151" s="25" t="s">
        <v>440</v>
      </c>
      <c r="C151" s="25">
        <v>-0.77800000000000002</v>
      </c>
      <c r="D151" s="25">
        <v>1E-3</v>
      </c>
      <c r="E151" s="31" t="s">
        <v>3123</v>
      </c>
      <c r="F151" s="32" t="s">
        <v>441</v>
      </c>
    </row>
    <row r="152" spans="1:6" x14ac:dyDescent="0.25">
      <c r="A152" s="30" t="s">
        <v>442</v>
      </c>
      <c r="B152" s="25" t="s">
        <v>443</v>
      </c>
      <c r="C152" s="25">
        <v>-0.77400000000000002</v>
      </c>
      <c r="D152" s="25">
        <v>2E-3</v>
      </c>
      <c r="E152" s="31" t="s">
        <v>3123</v>
      </c>
      <c r="F152" s="32" t="s">
        <v>444</v>
      </c>
    </row>
    <row r="153" spans="1:6" x14ac:dyDescent="0.25">
      <c r="A153" s="30" t="s">
        <v>445</v>
      </c>
      <c r="B153" s="25" t="s">
        <v>446</v>
      </c>
      <c r="C153" s="25">
        <v>-0.77300000000000002</v>
      </c>
      <c r="D153" s="25">
        <v>1E-3</v>
      </c>
      <c r="E153" s="31" t="s">
        <v>3120</v>
      </c>
      <c r="F153" s="32" t="s">
        <v>447</v>
      </c>
    </row>
    <row r="154" spans="1:6" x14ac:dyDescent="0.25">
      <c r="A154" s="30" t="s">
        <v>448</v>
      </c>
      <c r="B154" s="25" t="s">
        <v>449</v>
      </c>
      <c r="C154" s="25">
        <v>-0.77</v>
      </c>
      <c r="D154" s="25">
        <v>2E-3</v>
      </c>
      <c r="E154" s="31" t="s">
        <v>3122</v>
      </c>
      <c r="F154" s="32" t="s">
        <v>450</v>
      </c>
    </row>
    <row r="155" spans="1:6" x14ac:dyDescent="0.25">
      <c r="A155" s="30" t="s">
        <v>451</v>
      </c>
      <c r="B155" s="25" t="s">
        <v>452</v>
      </c>
      <c r="C155" s="25">
        <v>-0.751</v>
      </c>
      <c r="D155" s="25">
        <v>8.0000000000000002E-3</v>
      </c>
      <c r="E155" s="31" t="s">
        <v>3127</v>
      </c>
      <c r="F155" s="32" t="s">
        <v>453</v>
      </c>
    </row>
    <row r="156" spans="1:6" x14ac:dyDescent="0.25">
      <c r="A156" s="30" t="s">
        <v>457</v>
      </c>
      <c r="B156" s="25" t="s">
        <v>458</v>
      </c>
      <c r="C156" s="25">
        <v>-0.747</v>
      </c>
      <c r="D156" s="25">
        <v>2E-3</v>
      </c>
      <c r="E156" s="31" t="s">
        <v>3120</v>
      </c>
      <c r="F156" s="32" t="s">
        <v>459</v>
      </c>
    </row>
    <row r="157" spans="1:6" x14ac:dyDescent="0.25">
      <c r="A157" s="30" t="s">
        <v>454</v>
      </c>
      <c r="B157" s="25" t="s">
        <v>455</v>
      </c>
      <c r="C157" s="25">
        <v>-0.747</v>
      </c>
      <c r="D157" s="25">
        <v>3.0000000000000001E-3</v>
      </c>
      <c r="E157" s="31" t="s">
        <v>3124</v>
      </c>
      <c r="F157" s="32" t="s">
        <v>456</v>
      </c>
    </row>
    <row r="158" spans="1:6" x14ac:dyDescent="0.25">
      <c r="A158" s="30" t="s">
        <v>463</v>
      </c>
      <c r="B158" s="25" t="s">
        <v>464</v>
      </c>
      <c r="C158" s="25">
        <v>-0.745</v>
      </c>
      <c r="D158" s="25">
        <v>2E-3</v>
      </c>
      <c r="E158" s="31" t="s">
        <v>3123</v>
      </c>
      <c r="F158" s="32" t="s">
        <v>465</v>
      </c>
    </row>
    <row r="159" spans="1:6" x14ac:dyDescent="0.25">
      <c r="A159" s="30" t="s">
        <v>466</v>
      </c>
      <c r="B159" s="25" t="s">
        <v>467</v>
      </c>
      <c r="C159" s="25">
        <v>-0.745</v>
      </c>
      <c r="D159" s="25">
        <v>1E-3</v>
      </c>
      <c r="E159" s="31" t="s">
        <v>3137</v>
      </c>
      <c r="F159" s="32" t="s">
        <v>468</v>
      </c>
    </row>
    <row r="160" spans="1:6" x14ac:dyDescent="0.25">
      <c r="A160" s="30" t="s">
        <v>460</v>
      </c>
      <c r="B160" s="25" t="s">
        <v>461</v>
      </c>
      <c r="C160" s="25">
        <v>-0.745</v>
      </c>
      <c r="D160" s="25">
        <v>2E-3</v>
      </c>
      <c r="E160" s="31" t="s">
        <v>3123</v>
      </c>
      <c r="F160" s="32" t="s">
        <v>462</v>
      </c>
    </row>
    <row r="161" spans="1:6" x14ac:dyDescent="0.25">
      <c r="A161" s="30" t="s">
        <v>469</v>
      </c>
      <c r="B161" s="25" t="s">
        <v>470</v>
      </c>
      <c r="C161" s="25">
        <v>-0.74</v>
      </c>
      <c r="D161" s="25">
        <v>2E-3</v>
      </c>
      <c r="E161" s="31" t="s">
        <v>3130</v>
      </c>
      <c r="F161" s="32" t="s">
        <v>471</v>
      </c>
    </row>
    <row r="162" spans="1:6" x14ac:dyDescent="0.25">
      <c r="A162" s="30" t="s">
        <v>472</v>
      </c>
      <c r="B162" s="25" t="s">
        <v>473</v>
      </c>
      <c r="C162" s="25">
        <v>-0.73799999999999999</v>
      </c>
      <c r="D162" s="25">
        <v>2E-3</v>
      </c>
      <c r="E162" s="31" t="s">
        <v>3136</v>
      </c>
      <c r="F162" s="32" t="s">
        <v>474</v>
      </c>
    </row>
    <row r="163" spans="1:6" x14ac:dyDescent="0.25">
      <c r="A163" s="30" t="s">
        <v>475</v>
      </c>
      <c r="B163" s="25" t="s">
        <v>476</v>
      </c>
      <c r="C163" s="25">
        <v>-0.73399999999999999</v>
      </c>
      <c r="D163" s="25">
        <v>1E-3</v>
      </c>
      <c r="E163" s="31" t="s">
        <v>3120</v>
      </c>
      <c r="F163" s="32" t="s">
        <v>477</v>
      </c>
    </row>
    <row r="164" spans="1:6" x14ac:dyDescent="0.25">
      <c r="A164" s="30" t="s">
        <v>478</v>
      </c>
      <c r="B164" s="25" t="s">
        <v>479</v>
      </c>
      <c r="C164" s="25">
        <v>-0.73299999999999998</v>
      </c>
      <c r="D164" s="25">
        <v>1E-3</v>
      </c>
      <c r="E164" s="31" t="s">
        <v>3123</v>
      </c>
      <c r="F164" s="32" t="s">
        <v>480</v>
      </c>
    </row>
    <row r="165" spans="1:6" x14ac:dyDescent="0.25">
      <c r="A165" s="30" t="s">
        <v>481</v>
      </c>
      <c r="B165" s="25" t="s">
        <v>482</v>
      </c>
      <c r="C165" s="25">
        <v>-0.73099999999999998</v>
      </c>
      <c r="D165" s="25">
        <v>2E-3</v>
      </c>
      <c r="E165" s="31" t="s">
        <v>3125</v>
      </c>
      <c r="F165" s="32" t="s">
        <v>483</v>
      </c>
    </row>
    <row r="166" spans="1:6" x14ac:dyDescent="0.25">
      <c r="A166" s="30" t="s">
        <v>484</v>
      </c>
      <c r="B166" s="25" t="s">
        <v>485</v>
      </c>
      <c r="C166" s="25">
        <v>-0.73</v>
      </c>
      <c r="D166" s="25">
        <v>2E-3</v>
      </c>
      <c r="E166" s="31" t="s">
        <v>3130</v>
      </c>
      <c r="F166" s="32" t="s">
        <v>486</v>
      </c>
    </row>
    <row r="167" spans="1:6" x14ac:dyDescent="0.25">
      <c r="A167" s="30" t="s">
        <v>487</v>
      </c>
      <c r="B167" s="25" t="s">
        <v>488</v>
      </c>
      <c r="C167" s="25">
        <v>-0.72699999999999998</v>
      </c>
      <c r="D167" s="25">
        <v>2E-3</v>
      </c>
      <c r="E167" s="31" t="s">
        <v>3126</v>
      </c>
      <c r="F167" s="32" t="s">
        <v>489</v>
      </c>
    </row>
    <row r="168" spans="1:6" x14ac:dyDescent="0.25">
      <c r="A168" s="30" t="s">
        <v>490</v>
      </c>
      <c r="B168" s="25" t="s">
        <v>491</v>
      </c>
      <c r="C168" s="25">
        <v>-0.72499999999999998</v>
      </c>
      <c r="D168" s="25">
        <v>1E-3</v>
      </c>
      <c r="E168" s="31" t="s">
        <v>3122</v>
      </c>
      <c r="F168" s="32" t="s">
        <v>492</v>
      </c>
    </row>
    <row r="169" spans="1:6" x14ac:dyDescent="0.25">
      <c r="A169" s="30" t="s">
        <v>493</v>
      </c>
      <c r="B169" s="25" t="s">
        <v>494</v>
      </c>
      <c r="C169" s="25">
        <v>-0.72399999999999998</v>
      </c>
      <c r="D169" s="25">
        <v>2E-3</v>
      </c>
      <c r="E169" s="31" t="s">
        <v>3122</v>
      </c>
      <c r="F169" s="32" t="s">
        <v>495</v>
      </c>
    </row>
    <row r="170" spans="1:6" x14ac:dyDescent="0.25">
      <c r="A170" s="30" t="s">
        <v>496</v>
      </c>
      <c r="B170" s="25" t="s">
        <v>497</v>
      </c>
      <c r="C170" s="25">
        <v>-0.72099999999999997</v>
      </c>
      <c r="D170" s="25">
        <v>1E-3</v>
      </c>
      <c r="E170" s="31" t="s">
        <v>3123</v>
      </c>
      <c r="F170" s="32" t="s">
        <v>498</v>
      </c>
    </row>
    <row r="171" spans="1:6" x14ac:dyDescent="0.25">
      <c r="A171" s="30" t="s">
        <v>499</v>
      </c>
      <c r="B171" s="25" t="s">
        <v>500</v>
      </c>
      <c r="C171" s="25">
        <v>-0.72</v>
      </c>
      <c r="D171" s="25">
        <v>1E-3</v>
      </c>
      <c r="E171" s="31" t="s">
        <v>3123</v>
      </c>
      <c r="F171" s="32" t="s">
        <v>501</v>
      </c>
    </row>
    <row r="172" spans="1:6" x14ac:dyDescent="0.25">
      <c r="A172" s="30" t="s">
        <v>502</v>
      </c>
      <c r="B172" s="25" t="s">
        <v>503</v>
      </c>
      <c r="C172" s="25">
        <v>-0.71399999999999997</v>
      </c>
      <c r="D172" s="25">
        <v>1E-3</v>
      </c>
      <c r="E172" s="31" t="s">
        <v>3122</v>
      </c>
      <c r="F172" s="32" t="s">
        <v>504</v>
      </c>
    </row>
    <row r="173" spans="1:6" x14ac:dyDescent="0.25">
      <c r="A173" s="30" t="s">
        <v>505</v>
      </c>
      <c r="B173" s="25" t="s">
        <v>506</v>
      </c>
      <c r="C173" s="25">
        <v>-0.71199999999999997</v>
      </c>
      <c r="D173" s="25">
        <v>1E-3</v>
      </c>
      <c r="E173" s="31" t="s">
        <v>3120</v>
      </c>
      <c r="F173" s="32" t="s">
        <v>507</v>
      </c>
    </row>
    <row r="174" spans="1:6" x14ac:dyDescent="0.25">
      <c r="A174" s="30" t="s">
        <v>508</v>
      </c>
      <c r="B174" s="25" t="s">
        <v>509</v>
      </c>
      <c r="C174" s="25">
        <v>-0.71</v>
      </c>
      <c r="D174" s="25">
        <v>2E-3</v>
      </c>
      <c r="E174" s="31" t="s">
        <v>3123</v>
      </c>
      <c r="F174" s="32" t="s">
        <v>510</v>
      </c>
    </row>
    <row r="175" spans="1:6" x14ac:dyDescent="0.25">
      <c r="A175" s="30" t="s">
        <v>511</v>
      </c>
      <c r="B175" s="25" t="s">
        <v>512</v>
      </c>
      <c r="C175" s="25">
        <v>-0.70699999999999996</v>
      </c>
      <c r="D175" s="25">
        <v>8.9999999999999993E-3</v>
      </c>
      <c r="E175" s="31" t="s">
        <v>3120</v>
      </c>
      <c r="F175" s="32" t="s">
        <v>513</v>
      </c>
    </row>
    <row r="176" spans="1:6" x14ac:dyDescent="0.25">
      <c r="A176" s="30" t="s">
        <v>514</v>
      </c>
      <c r="B176" s="25" t="s">
        <v>515</v>
      </c>
      <c r="C176" s="25">
        <v>-0.70599999999999996</v>
      </c>
      <c r="D176" s="25">
        <v>2E-3</v>
      </c>
      <c r="E176" s="31" t="s">
        <v>3123</v>
      </c>
      <c r="F176" s="32" t="s">
        <v>516</v>
      </c>
    </row>
    <row r="177" spans="1:6" x14ac:dyDescent="0.25">
      <c r="A177" s="30" t="s">
        <v>517</v>
      </c>
      <c r="B177" s="25" t="s">
        <v>518</v>
      </c>
      <c r="C177" s="25">
        <v>-0.70499999999999996</v>
      </c>
      <c r="D177" s="25">
        <v>1E-3</v>
      </c>
      <c r="E177" s="31" t="s">
        <v>3123</v>
      </c>
      <c r="F177" s="32" t="s">
        <v>519</v>
      </c>
    </row>
    <row r="178" spans="1:6" x14ac:dyDescent="0.25">
      <c r="A178" s="30" t="s">
        <v>520</v>
      </c>
      <c r="B178" s="25" t="s">
        <v>521</v>
      </c>
      <c r="C178" s="25">
        <v>-0.70299999999999996</v>
      </c>
      <c r="D178" s="25">
        <v>3.0000000000000001E-3</v>
      </c>
      <c r="E178" s="31" t="s">
        <v>3123</v>
      </c>
      <c r="F178" s="32" t="s">
        <v>522</v>
      </c>
    </row>
    <row r="179" spans="1:6" x14ac:dyDescent="0.25">
      <c r="A179" s="30" t="s">
        <v>523</v>
      </c>
      <c r="B179" s="25" t="s">
        <v>524</v>
      </c>
      <c r="C179" s="25">
        <v>-0.70199999999999996</v>
      </c>
      <c r="D179" s="25">
        <v>2E-3</v>
      </c>
      <c r="E179" s="31" t="s">
        <v>3132</v>
      </c>
      <c r="F179" s="32" t="s">
        <v>525</v>
      </c>
    </row>
    <row r="180" spans="1:6" x14ac:dyDescent="0.25">
      <c r="A180" s="30" t="s">
        <v>526</v>
      </c>
      <c r="B180" s="25" t="s">
        <v>527</v>
      </c>
      <c r="C180" s="25">
        <v>-0.70099999999999996</v>
      </c>
      <c r="D180" s="25">
        <v>2E-3</v>
      </c>
      <c r="E180" s="31" t="s">
        <v>3124</v>
      </c>
      <c r="F180" s="32" t="s">
        <v>528</v>
      </c>
    </row>
    <row r="181" spans="1:6" x14ac:dyDescent="0.25">
      <c r="A181" s="30" t="s">
        <v>529</v>
      </c>
      <c r="B181" s="25" t="s">
        <v>530</v>
      </c>
      <c r="C181" s="25">
        <v>-0.7</v>
      </c>
      <c r="D181" s="25">
        <v>2E-3</v>
      </c>
      <c r="E181" s="31" t="s">
        <v>3124</v>
      </c>
      <c r="F181" s="32" t="s">
        <v>531</v>
      </c>
    </row>
    <row r="182" spans="1:6" x14ac:dyDescent="0.25">
      <c r="A182" s="30" t="s">
        <v>532</v>
      </c>
      <c r="B182" s="25" t="s">
        <v>533</v>
      </c>
      <c r="C182" s="25">
        <v>-0.69899999999999995</v>
      </c>
      <c r="D182" s="25">
        <v>2E-3</v>
      </c>
      <c r="E182" s="31" t="s">
        <v>3129</v>
      </c>
      <c r="F182" s="32" t="s">
        <v>534</v>
      </c>
    </row>
    <row r="183" spans="1:6" x14ac:dyDescent="0.25">
      <c r="A183" s="30" t="s">
        <v>535</v>
      </c>
      <c r="B183" s="25" t="s">
        <v>536</v>
      </c>
      <c r="C183" s="25">
        <v>-0.69799999999999995</v>
      </c>
      <c r="D183" s="25">
        <v>1E-3</v>
      </c>
      <c r="E183" s="31" t="s">
        <v>3132</v>
      </c>
      <c r="F183" s="32" t="s">
        <v>537</v>
      </c>
    </row>
    <row r="184" spans="1:6" x14ac:dyDescent="0.25">
      <c r="A184" s="30" t="s">
        <v>541</v>
      </c>
      <c r="B184" s="25" t="s">
        <v>542</v>
      </c>
      <c r="C184" s="25">
        <v>-0.69699999999999995</v>
      </c>
      <c r="D184" s="25">
        <v>1E-3</v>
      </c>
      <c r="E184" s="31" t="s">
        <v>3120</v>
      </c>
      <c r="F184" s="32" t="s">
        <v>543</v>
      </c>
    </row>
    <row r="185" spans="1:6" x14ac:dyDescent="0.25">
      <c r="A185" s="30" t="s">
        <v>544</v>
      </c>
      <c r="B185" s="25" t="s">
        <v>545</v>
      </c>
      <c r="C185" s="25">
        <v>-0.69699999999999995</v>
      </c>
      <c r="D185" s="25">
        <v>2E-3</v>
      </c>
      <c r="E185" s="31" t="s">
        <v>3126</v>
      </c>
      <c r="F185" s="32" t="s">
        <v>546</v>
      </c>
    </row>
    <row r="186" spans="1:6" x14ac:dyDescent="0.25">
      <c r="A186" s="30" t="s">
        <v>538</v>
      </c>
      <c r="B186" s="25" t="s">
        <v>539</v>
      </c>
      <c r="C186" s="25">
        <v>-0.69699999999999995</v>
      </c>
      <c r="D186" s="25">
        <v>2E-3</v>
      </c>
      <c r="E186" s="31" t="s">
        <v>3123</v>
      </c>
      <c r="F186" s="32" t="s">
        <v>540</v>
      </c>
    </row>
    <row r="187" spans="1:6" x14ac:dyDescent="0.25">
      <c r="A187" s="30" t="s">
        <v>547</v>
      </c>
      <c r="B187" s="25" t="s">
        <v>548</v>
      </c>
      <c r="C187" s="25">
        <v>-0.69599999999999995</v>
      </c>
      <c r="D187" s="25">
        <v>1E-3</v>
      </c>
      <c r="E187" s="31" t="s">
        <v>3123</v>
      </c>
      <c r="F187" s="32" t="s">
        <v>549</v>
      </c>
    </row>
    <row r="188" spans="1:6" x14ac:dyDescent="0.25">
      <c r="A188" s="30" t="s">
        <v>550</v>
      </c>
      <c r="B188" s="25" t="s">
        <v>551</v>
      </c>
      <c r="C188" s="25">
        <v>-0.69499999999999995</v>
      </c>
      <c r="D188" s="25">
        <v>2E-3</v>
      </c>
      <c r="E188" s="31" t="s">
        <v>3125</v>
      </c>
      <c r="F188" s="32" t="s">
        <v>552</v>
      </c>
    </row>
    <row r="189" spans="1:6" x14ac:dyDescent="0.25">
      <c r="A189" s="30" t="s">
        <v>553</v>
      </c>
      <c r="B189" s="25" t="s">
        <v>554</v>
      </c>
      <c r="C189" s="25">
        <v>-0.69499999999999995</v>
      </c>
      <c r="D189" s="25">
        <v>1E-3</v>
      </c>
      <c r="E189" s="31" t="s">
        <v>3125</v>
      </c>
      <c r="F189" s="32" t="s">
        <v>555</v>
      </c>
    </row>
    <row r="190" spans="1:6" x14ac:dyDescent="0.25">
      <c r="A190" s="30" t="s">
        <v>556</v>
      </c>
      <c r="B190" s="25" t="s">
        <v>557</v>
      </c>
      <c r="C190" s="25">
        <v>-0.69299999999999995</v>
      </c>
      <c r="D190" s="25">
        <v>1E-3</v>
      </c>
      <c r="E190" s="31" t="s">
        <v>3123</v>
      </c>
      <c r="F190" s="32" t="s">
        <v>558</v>
      </c>
    </row>
    <row r="191" spans="1:6" x14ac:dyDescent="0.25">
      <c r="A191" s="30" t="s">
        <v>559</v>
      </c>
      <c r="B191" s="25" t="s">
        <v>560</v>
      </c>
      <c r="C191" s="25">
        <v>-0.69299999999999995</v>
      </c>
      <c r="D191" s="25">
        <v>1E-3</v>
      </c>
      <c r="E191" s="31" t="s">
        <v>3120</v>
      </c>
      <c r="F191" s="32" t="s">
        <v>561</v>
      </c>
    </row>
    <row r="192" spans="1:6" x14ac:dyDescent="0.25">
      <c r="A192" s="30" t="s">
        <v>562</v>
      </c>
      <c r="B192" s="25" t="s">
        <v>563</v>
      </c>
      <c r="C192" s="25">
        <v>-0.69</v>
      </c>
      <c r="D192" s="25">
        <v>0.01</v>
      </c>
      <c r="E192" s="31" t="s">
        <v>3120</v>
      </c>
      <c r="F192" s="32" t="s">
        <v>564</v>
      </c>
    </row>
    <row r="193" spans="1:6" x14ac:dyDescent="0.25">
      <c r="A193" s="30" t="s">
        <v>565</v>
      </c>
      <c r="B193" s="25" t="s">
        <v>566</v>
      </c>
      <c r="C193" s="25">
        <v>-0.69</v>
      </c>
      <c r="D193" s="25">
        <v>2E-3</v>
      </c>
      <c r="E193" s="31" t="s">
        <v>3123</v>
      </c>
      <c r="F193" s="32" t="s">
        <v>567</v>
      </c>
    </row>
    <row r="194" spans="1:6" x14ac:dyDescent="0.25">
      <c r="A194" s="30" t="s">
        <v>568</v>
      </c>
      <c r="B194" s="25" t="s">
        <v>569</v>
      </c>
      <c r="C194" s="25">
        <v>-0.68799999999999994</v>
      </c>
      <c r="D194" s="25">
        <v>1E-3</v>
      </c>
      <c r="E194" s="31" t="s">
        <v>3120</v>
      </c>
      <c r="F194" s="32" t="s">
        <v>570</v>
      </c>
    </row>
    <row r="195" spans="1:6" x14ac:dyDescent="0.25">
      <c r="A195" s="30" t="s">
        <v>574</v>
      </c>
      <c r="B195" s="25" t="s">
        <v>575</v>
      </c>
      <c r="C195" s="25">
        <v>-0.68600000000000005</v>
      </c>
      <c r="D195" s="25">
        <v>1E-3</v>
      </c>
      <c r="E195" s="31" t="s">
        <v>3122</v>
      </c>
      <c r="F195" s="32" t="s">
        <v>576</v>
      </c>
    </row>
    <row r="196" spans="1:6" x14ac:dyDescent="0.25">
      <c r="A196" s="30" t="s">
        <v>571</v>
      </c>
      <c r="B196" s="25" t="s">
        <v>572</v>
      </c>
      <c r="C196" s="25">
        <v>-0.68600000000000005</v>
      </c>
      <c r="D196" s="25">
        <v>1E-3</v>
      </c>
      <c r="E196" s="31" t="s">
        <v>3123</v>
      </c>
      <c r="F196" s="32" t="s">
        <v>573</v>
      </c>
    </row>
    <row r="197" spans="1:6" x14ac:dyDescent="0.25">
      <c r="A197" s="30" t="s">
        <v>577</v>
      </c>
      <c r="B197" s="25" t="s">
        <v>578</v>
      </c>
      <c r="C197" s="25">
        <v>-0.68500000000000005</v>
      </c>
      <c r="D197" s="25">
        <v>2E-3</v>
      </c>
      <c r="E197" s="31" t="s">
        <v>3124</v>
      </c>
      <c r="F197" s="32" t="s">
        <v>579</v>
      </c>
    </row>
    <row r="198" spans="1:6" x14ac:dyDescent="0.25">
      <c r="A198" s="30" t="s">
        <v>580</v>
      </c>
      <c r="B198" s="25" t="s">
        <v>581</v>
      </c>
      <c r="C198" s="25">
        <v>-0.68</v>
      </c>
      <c r="D198" s="25">
        <v>5.0000000000000001E-3</v>
      </c>
      <c r="E198" s="31" t="s">
        <v>3127</v>
      </c>
      <c r="F198" s="32" t="s">
        <v>582</v>
      </c>
    </row>
    <row r="199" spans="1:6" x14ac:dyDescent="0.25">
      <c r="A199" s="30" t="s">
        <v>583</v>
      </c>
      <c r="B199" s="25" t="s">
        <v>584</v>
      </c>
      <c r="C199" s="25">
        <v>-0.67900000000000005</v>
      </c>
      <c r="D199" s="25">
        <v>5.0000000000000001E-3</v>
      </c>
      <c r="E199" s="31" t="s">
        <v>3127</v>
      </c>
      <c r="F199" s="32" t="s">
        <v>585</v>
      </c>
    </row>
    <row r="200" spans="1:6" x14ac:dyDescent="0.25">
      <c r="A200" s="30" t="s">
        <v>586</v>
      </c>
      <c r="B200" s="25" t="s">
        <v>587</v>
      </c>
      <c r="C200" s="25">
        <v>-0.67800000000000005</v>
      </c>
      <c r="D200" s="25">
        <v>2E-3</v>
      </c>
      <c r="E200" s="31" t="s">
        <v>3125</v>
      </c>
      <c r="F200" s="32" t="s">
        <v>588</v>
      </c>
    </row>
    <row r="201" spans="1:6" x14ac:dyDescent="0.25">
      <c r="A201" s="30" t="s">
        <v>589</v>
      </c>
      <c r="B201" s="25" t="s">
        <v>590</v>
      </c>
      <c r="C201" s="25">
        <v>-0.67500000000000004</v>
      </c>
      <c r="D201" s="25">
        <v>1E-3</v>
      </c>
      <c r="E201" s="31" t="s">
        <v>3130</v>
      </c>
      <c r="F201" s="32" t="s">
        <v>591</v>
      </c>
    </row>
    <row r="202" spans="1:6" x14ac:dyDescent="0.25">
      <c r="A202" s="67" t="s">
        <v>592</v>
      </c>
      <c r="B202" s="25" t="s">
        <v>593</v>
      </c>
      <c r="C202" s="25">
        <v>-0.67400000000000004</v>
      </c>
      <c r="D202" s="25">
        <v>1E-3</v>
      </c>
      <c r="E202" s="31" t="s">
        <v>3122</v>
      </c>
      <c r="F202" s="32" t="s">
        <v>594</v>
      </c>
    </row>
    <row r="203" spans="1:6" x14ac:dyDescent="0.25">
      <c r="A203" s="30" t="s">
        <v>595</v>
      </c>
      <c r="B203" s="25" t="s">
        <v>596</v>
      </c>
      <c r="C203" s="25">
        <v>-0.67300000000000004</v>
      </c>
      <c r="D203" s="25">
        <v>1E-3</v>
      </c>
      <c r="E203" s="31" t="s">
        <v>3123</v>
      </c>
      <c r="F203" s="32" t="s">
        <v>597</v>
      </c>
    </row>
    <row r="204" spans="1:6" x14ac:dyDescent="0.25">
      <c r="A204" s="30" t="s">
        <v>598</v>
      </c>
      <c r="B204" s="25" t="s">
        <v>599</v>
      </c>
      <c r="C204" s="25">
        <v>-0.67200000000000004</v>
      </c>
      <c r="D204" s="25">
        <v>1E-3</v>
      </c>
      <c r="E204" s="31" t="s">
        <v>3126</v>
      </c>
      <c r="F204" s="32" t="s">
        <v>600</v>
      </c>
    </row>
    <row r="205" spans="1:6" x14ac:dyDescent="0.25">
      <c r="A205" s="30" t="s">
        <v>601</v>
      </c>
      <c r="B205" s="25" t="s">
        <v>602</v>
      </c>
      <c r="C205" s="25">
        <v>-0.67</v>
      </c>
      <c r="D205" s="25">
        <v>1E-3</v>
      </c>
      <c r="E205" s="31" t="s">
        <v>3120</v>
      </c>
      <c r="F205" s="32" t="s">
        <v>603</v>
      </c>
    </row>
    <row r="206" spans="1:6" x14ac:dyDescent="0.25">
      <c r="A206" s="30" t="s">
        <v>604</v>
      </c>
      <c r="B206" s="25" t="s">
        <v>605</v>
      </c>
      <c r="C206" s="25">
        <v>-0.66700000000000004</v>
      </c>
      <c r="D206" s="25">
        <v>3.0000000000000001E-3</v>
      </c>
      <c r="E206" s="31" t="s">
        <v>3122</v>
      </c>
      <c r="F206" s="32" t="s">
        <v>606</v>
      </c>
    </row>
    <row r="207" spans="1:6" x14ac:dyDescent="0.25">
      <c r="A207" s="30" t="s">
        <v>607</v>
      </c>
      <c r="B207" s="25" t="s">
        <v>608</v>
      </c>
      <c r="C207" s="25">
        <v>-0.66500000000000004</v>
      </c>
      <c r="D207" s="25">
        <v>3.0000000000000001E-3</v>
      </c>
      <c r="E207" s="31" t="s">
        <v>3123</v>
      </c>
      <c r="F207" s="32" t="s">
        <v>609</v>
      </c>
    </row>
    <row r="208" spans="1:6" x14ac:dyDescent="0.25">
      <c r="A208" s="30" t="s">
        <v>613</v>
      </c>
      <c r="B208" s="25" t="s">
        <v>614</v>
      </c>
      <c r="C208" s="25">
        <v>-0.66200000000000003</v>
      </c>
      <c r="D208" s="25">
        <v>1E-3</v>
      </c>
      <c r="E208" s="31" t="s">
        <v>3123</v>
      </c>
      <c r="F208" s="32" t="s">
        <v>615</v>
      </c>
    </row>
    <row r="209" spans="1:6" x14ac:dyDescent="0.25">
      <c r="A209" s="30" t="s">
        <v>610</v>
      </c>
      <c r="B209" s="25" t="s">
        <v>611</v>
      </c>
      <c r="C209" s="25">
        <v>-0.66200000000000003</v>
      </c>
      <c r="D209" s="25">
        <v>5.0000000000000001E-3</v>
      </c>
      <c r="E209" s="31" t="s">
        <v>3130</v>
      </c>
      <c r="F209" s="32" t="s">
        <v>612</v>
      </c>
    </row>
    <row r="210" spans="1:6" x14ac:dyDescent="0.25">
      <c r="A210" s="30" t="s">
        <v>616</v>
      </c>
      <c r="B210" s="25" t="s">
        <v>617</v>
      </c>
      <c r="C210" s="25">
        <v>-0.66100000000000003</v>
      </c>
      <c r="D210" s="25">
        <v>2E-3</v>
      </c>
      <c r="E210" s="31" t="s">
        <v>3127</v>
      </c>
      <c r="F210" s="32" t="s">
        <v>618</v>
      </c>
    </row>
    <row r="211" spans="1:6" x14ac:dyDescent="0.25">
      <c r="A211" s="30" t="s">
        <v>619</v>
      </c>
      <c r="B211" s="25" t="s">
        <v>620</v>
      </c>
      <c r="C211" s="25">
        <v>-0.65900000000000003</v>
      </c>
      <c r="D211" s="25">
        <v>1E-3</v>
      </c>
      <c r="E211" s="31" t="s">
        <v>3123</v>
      </c>
      <c r="F211" s="32" t="s">
        <v>621</v>
      </c>
    </row>
    <row r="212" spans="1:6" x14ac:dyDescent="0.25">
      <c r="A212" s="30" t="s">
        <v>622</v>
      </c>
      <c r="B212" s="25" t="s">
        <v>623</v>
      </c>
      <c r="C212" s="25">
        <v>-0.65800000000000003</v>
      </c>
      <c r="D212" s="25">
        <v>1E-3</v>
      </c>
      <c r="E212" s="31" t="s">
        <v>3123</v>
      </c>
      <c r="F212" s="32" t="s">
        <v>624</v>
      </c>
    </row>
    <row r="213" spans="1:6" x14ac:dyDescent="0.25">
      <c r="A213" s="30" t="s">
        <v>625</v>
      </c>
      <c r="B213" s="25" t="s">
        <v>626</v>
      </c>
      <c r="C213" s="25">
        <v>-0.65300000000000002</v>
      </c>
      <c r="D213" s="25">
        <v>1E-3</v>
      </c>
      <c r="E213" s="31" t="s">
        <v>3123</v>
      </c>
      <c r="F213" s="32" t="s">
        <v>627</v>
      </c>
    </row>
    <row r="214" spans="1:6" x14ac:dyDescent="0.25">
      <c r="A214" s="30" t="s">
        <v>628</v>
      </c>
      <c r="B214" s="25" t="s">
        <v>629</v>
      </c>
      <c r="C214" s="25">
        <v>-0.65200000000000002</v>
      </c>
      <c r="D214" s="25">
        <v>1E-3</v>
      </c>
      <c r="E214" s="31" t="s">
        <v>3126</v>
      </c>
      <c r="F214" s="32" t="s">
        <v>630</v>
      </c>
    </row>
    <row r="215" spans="1:6" x14ac:dyDescent="0.25">
      <c r="A215" s="30" t="s">
        <v>631</v>
      </c>
      <c r="B215" s="25" t="s">
        <v>632</v>
      </c>
      <c r="C215" s="25">
        <v>-0.65200000000000002</v>
      </c>
      <c r="D215" s="25">
        <v>1E-3</v>
      </c>
      <c r="E215" s="31" t="s">
        <v>3123</v>
      </c>
      <c r="F215" s="32" t="s">
        <v>633</v>
      </c>
    </row>
    <row r="216" spans="1:6" x14ac:dyDescent="0.25">
      <c r="A216" s="30" t="s">
        <v>637</v>
      </c>
      <c r="B216" s="25" t="s">
        <v>638</v>
      </c>
      <c r="C216" s="25">
        <v>-0.65100000000000002</v>
      </c>
      <c r="D216" s="25">
        <v>1E-3</v>
      </c>
      <c r="E216" s="31" t="s">
        <v>3122</v>
      </c>
      <c r="F216" s="32" t="s">
        <v>639</v>
      </c>
    </row>
    <row r="217" spans="1:6" x14ac:dyDescent="0.25">
      <c r="A217" s="30" t="s">
        <v>634</v>
      </c>
      <c r="B217" s="25" t="s">
        <v>635</v>
      </c>
      <c r="C217" s="25">
        <v>-0.65100000000000002</v>
      </c>
      <c r="D217" s="25">
        <v>5.0000000000000001E-3</v>
      </c>
      <c r="E217" s="31" t="s">
        <v>3123</v>
      </c>
      <c r="F217" s="32" t="s">
        <v>636</v>
      </c>
    </row>
    <row r="218" spans="1:6" x14ac:dyDescent="0.25">
      <c r="A218" s="30" t="s">
        <v>646</v>
      </c>
      <c r="B218" s="25" t="s">
        <v>647</v>
      </c>
      <c r="C218" s="25">
        <v>-0.64900000000000002</v>
      </c>
      <c r="D218" s="25">
        <v>1E-3</v>
      </c>
      <c r="E218" s="31" t="s">
        <v>3123</v>
      </c>
      <c r="F218" s="32" t="s">
        <v>648</v>
      </c>
    </row>
    <row r="219" spans="1:6" x14ac:dyDescent="0.25">
      <c r="A219" s="30" t="s">
        <v>640</v>
      </c>
      <c r="B219" s="25" t="s">
        <v>641</v>
      </c>
      <c r="C219" s="25">
        <v>-0.64900000000000002</v>
      </c>
      <c r="D219" s="25">
        <v>3.0000000000000001E-3</v>
      </c>
      <c r="E219" s="31" t="s">
        <v>3127</v>
      </c>
      <c r="F219" s="32" t="s">
        <v>642</v>
      </c>
    </row>
    <row r="220" spans="1:6" x14ac:dyDescent="0.25">
      <c r="A220" s="30" t="s">
        <v>643</v>
      </c>
      <c r="B220" s="25" t="s">
        <v>644</v>
      </c>
      <c r="C220" s="25">
        <v>-0.64900000000000002</v>
      </c>
      <c r="D220" s="25">
        <v>3.0000000000000001E-3</v>
      </c>
      <c r="E220" s="31" t="s">
        <v>3122</v>
      </c>
      <c r="F220" s="32" t="s">
        <v>645</v>
      </c>
    </row>
    <row r="221" spans="1:6" x14ac:dyDescent="0.25">
      <c r="A221" s="30" t="s">
        <v>652</v>
      </c>
      <c r="B221" s="25" t="s">
        <v>653</v>
      </c>
      <c r="C221" s="25">
        <v>-0.64900000000000002</v>
      </c>
      <c r="D221" s="25">
        <v>3.0000000000000001E-3</v>
      </c>
      <c r="E221" s="31" t="s">
        <v>3123</v>
      </c>
      <c r="F221" s="32" t="s">
        <v>654</v>
      </c>
    </row>
    <row r="222" spans="1:6" x14ac:dyDescent="0.25">
      <c r="A222" s="30" t="s">
        <v>649</v>
      </c>
      <c r="B222" s="25" t="s">
        <v>650</v>
      </c>
      <c r="C222" s="25">
        <v>-0.64900000000000002</v>
      </c>
      <c r="D222" s="25">
        <v>3.0000000000000001E-3</v>
      </c>
      <c r="E222" s="31" t="s">
        <v>3125</v>
      </c>
      <c r="F222" s="32" t="s">
        <v>651</v>
      </c>
    </row>
    <row r="223" spans="1:6" x14ac:dyDescent="0.25">
      <c r="A223" s="30" t="s">
        <v>655</v>
      </c>
      <c r="B223" s="25" t="s">
        <v>656</v>
      </c>
      <c r="C223" s="25">
        <v>-0.64600000000000002</v>
      </c>
      <c r="D223" s="25">
        <v>1E-3</v>
      </c>
      <c r="E223" s="31" t="s">
        <v>3123</v>
      </c>
      <c r="F223" s="32" t="s">
        <v>657</v>
      </c>
    </row>
    <row r="224" spans="1:6" x14ac:dyDescent="0.25">
      <c r="A224" s="30" t="s">
        <v>658</v>
      </c>
      <c r="B224" s="25" t="s">
        <v>659</v>
      </c>
      <c r="C224" s="25">
        <v>-0.64300000000000002</v>
      </c>
      <c r="D224" s="25">
        <v>3.0000000000000001E-3</v>
      </c>
      <c r="E224" s="31" t="s">
        <v>3127</v>
      </c>
      <c r="F224" s="32" t="s">
        <v>660</v>
      </c>
    </row>
    <row r="225" spans="1:6" x14ac:dyDescent="0.25">
      <c r="A225" s="30" t="s">
        <v>661</v>
      </c>
      <c r="B225" s="25" t="s">
        <v>662</v>
      </c>
      <c r="C225" s="25">
        <v>-0.64100000000000001</v>
      </c>
      <c r="D225" s="25">
        <v>3.0000000000000001E-3</v>
      </c>
      <c r="E225" s="31" t="s">
        <v>3127</v>
      </c>
      <c r="F225" s="32" t="s">
        <v>663</v>
      </c>
    </row>
    <row r="226" spans="1:6" x14ac:dyDescent="0.25">
      <c r="A226" s="30" t="s">
        <v>664</v>
      </c>
      <c r="B226" s="25" t="s">
        <v>665</v>
      </c>
      <c r="C226" s="25">
        <v>-0.64100000000000001</v>
      </c>
      <c r="D226" s="25">
        <v>3.0000000000000001E-3</v>
      </c>
      <c r="E226" s="31" t="s">
        <v>3123</v>
      </c>
      <c r="F226" s="32" t="s">
        <v>666</v>
      </c>
    </row>
    <row r="227" spans="1:6" x14ac:dyDescent="0.25">
      <c r="A227" s="30" t="s">
        <v>667</v>
      </c>
      <c r="B227" s="25" t="s">
        <v>668</v>
      </c>
      <c r="C227" s="25">
        <v>-0.63900000000000001</v>
      </c>
      <c r="D227" s="25">
        <v>3.0000000000000001E-3</v>
      </c>
      <c r="E227" s="31" t="s">
        <v>3123</v>
      </c>
      <c r="F227" s="32" t="s">
        <v>669</v>
      </c>
    </row>
    <row r="228" spans="1:6" x14ac:dyDescent="0.25">
      <c r="A228" s="30" t="s">
        <v>670</v>
      </c>
      <c r="B228" s="25" t="s">
        <v>671</v>
      </c>
      <c r="C228" s="25">
        <v>-0.63700000000000001</v>
      </c>
      <c r="D228" s="25">
        <v>3.0000000000000001E-3</v>
      </c>
      <c r="E228" s="31" t="s">
        <v>3123</v>
      </c>
      <c r="F228" s="32" t="s">
        <v>672</v>
      </c>
    </row>
    <row r="229" spans="1:6" x14ac:dyDescent="0.25">
      <c r="A229" s="30" t="s">
        <v>676</v>
      </c>
      <c r="B229" s="25" t="s">
        <v>677</v>
      </c>
      <c r="C229" s="25">
        <v>-0.63600000000000001</v>
      </c>
      <c r="D229" s="25">
        <v>1E-3</v>
      </c>
      <c r="E229" s="31" t="s">
        <v>3125</v>
      </c>
      <c r="F229" s="32" t="s">
        <v>678</v>
      </c>
    </row>
    <row r="230" spans="1:6" x14ac:dyDescent="0.25">
      <c r="A230" s="30" t="s">
        <v>673</v>
      </c>
      <c r="B230" s="25" t="s">
        <v>674</v>
      </c>
      <c r="C230" s="25">
        <v>-0.63600000000000001</v>
      </c>
      <c r="D230" s="25">
        <v>5.0000000000000001E-3</v>
      </c>
      <c r="E230" s="31" t="s">
        <v>3120</v>
      </c>
      <c r="F230" s="32" t="s">
        <v>675</v>
      </c>
    </row>
    <row r="231" spans="1:6" x14ac:dyDescent="0.25">
      <c r="A231" s="30" t="s">
        <v>682</v>
      </c>
      <c r="B231" s="25" t="s">
        <v>683</v>
      </c>
      <c r="C231" s="25">
        <v>-0.63500000000000001</v>
      </c>
      <c r="D231" s="25">
        <v>1E-3</v>
      </c>
      <c r="E231" s="31" t="s">
        <v>3123</v>
      </c>
      <c r="F231" s="32" t="s">
        <v>684</v>
      </c>
    </row>
    <row r="232" spans="1:6" x14ac:dyDescent="0.25">
      <c r="A232" s="30" t="s">
        <v>679</v>
      </c>
      <c r="B232" s="25" t="s">
        <v>680</v>
      </c>
      <c r="C232" s="25">
        <v>-0.63500000000000001</v>
      </c>
      <c r="D232" s="25">
        <v>2E-3</v>
      </c>
      <c r="E232" s="31" t="s">
        <v>3141</v>
      </c>
      <c r="F232" s="32" t="s">
        <v>681</v>
      </c>
    </row>
    <row r="233" spans="1:6" x14ac:dyDescent="0.25">
      <c r="A233" s="30" t="s">
        <v>685</v>
      </c>
      <c r="B233" s="25" t="s">
        <v>686</v>
      </c>
      <c r="C233" s="25">
        <v>-0.63300000000000001</v>
      </c>
      <c r="D233" s="25">
        <v>1E-3</v>
      </c>
      <c r="E233" s="31" t="s">
        <v>3123</v>
      </c>
      <c r="F233" s="32" t="s">
        <v>687</v>
      </c>
    </row>
    <row r="234" spans="1:6" x14ac:dyDescent="0.25">
      <c r="A234" s="30" t="s">
        <v>688</v>
      </c>
      <c r="B234" s="25" t="s">
        <v>689</v>
      </c>
      <c r="C234" s="25">
        <v>-0.628</v>
      </c>
      <c r="D234" s="25">
        <v>1E-3</v>
      </c>
      <c r="E234" s="31" t="s">
        <v>3122</v>
      </c>
      <c r="F234" s="32" t="s">
        <v>690</v>
      </c>
    </row>
    <row r="235" spans="1:6" x14ac:dyDescent="0.25">
      <c r="A235" s="30" t="s">
        <v>691</v>
      </c>
      <c r="B235" s="25" t="s">
        <v>692</v>
      </c>
      <c r="C235" s="25">
        <v>-0.627</v>
      </c>
      <c r="D235" s="25">
        <v>4.0000000000000001E-3</v>
      </c>
      <c r="E235" s="31" t="s">
        <v>3123</v>
      </c>
      <c r="F235" s="32" t="s">
        <v>693</v>
      </c>
    </row>
    <row r="236" spans="1:6" x14ac:dyDescent="0.25">
      <c r="A236" s="30" t="s">
        <v>694</v>
      </c>
      <c r="B236" s="25" t="s">
        <v>695</v>
      </c>
      <c r="C236" s="25">
        <v>-0.623</v>
      </c>
      <c r="D236" s="25">
        <v>1E-3</v>
      </c>
      <c r="E236" s="31" t="s">
        <v>3121</v>
      </c>
      <c r="F236" s="32" t="s">
        <v>696</v>
      </c>
    </row>
    <row r="237" spans="1:6" x14ac:dyDescent="0.25">
      <c r="A237" s="30" t="s">
        <v>697</v>
      </c>
      <c r="B237" s="25" t="s">
        <v>698</v>
      </c>
      <c r="C237" s="25">
        <v>-0.61699999999999999</v>
      </c>
      <c r="D237" s="25">
        <v>3.0000000000000001E-3</v>
      </c>
      <c r="E237" s="31" t="s">
        <v>3133</v>
      </c>
      <c r="F237" s="32" t="s">
        <v>699</v>
      </c>
    </row>
    <row r="238" spans="1:6" x14ac:dyDescent="0.25">
      <c r="A238" s="30" t="s">
        <v>700</v>
      </c>
      <c r="B238" s="25" t="s">
        <v>701</v>
      </c>
      <c r="C238" s="25">
        <v>-0.61699999999999999</v>
      </c>
      <c r="D238" s="25">
        <v>3.0000000000000001E-3</v>
      </c>
      <c r="E238" s="31" t="s">
        <v>3122</v>
      </c>
      <c r="F238" s="32" t="s">
        <v>702</v>
      </c>
    </row>
    <row r="239" spans="1:6" x14ac:dyDescent="0.25">
      <c r="A239" s="30" t="s">
        <v>703</v>
      </c>
      <c r="B239" s="25" t="s">
        <v>704</v>
      </c>
      <c r="C239" s="25">
        <v>-0.61499999999999999</v>
      </c>
      <c r="D239" s="25">
        <v>1E-3</v>
      </c>
      <c r="E239" s="31" t="s">
        <v>3122</v>
      </c>
      <c r="F239" s="32" t="s">
        <v>705</v>
      </c>
    </row>
    <row r="240" spans="1:6" x14ac:dyDescent="0.25">
      <c r="A240" s="30" t="s">
        <v>706</v>
      </c>
      <c r="B240" s="25" t="s">
        <v>707</v>
      </c>
      <c r="C240" s="25">
        <v>-0.61199999999999999</v>
      </c>
      <c r="D240" s="25">
        <v>1E-3</v>
      </c>
      <c r="E240" s="31" t="s">
        <v>3123</v>
      </c>
      <c r="F240" s="32" t="s">
        <v>708</v>
      </c>
    </row>
    <row r="241" spans="1:6" x14ac:dyDescent="0.25">
      <c r="A241" s="30" t="s">
        <v>709</v>
      </c>
      <c r="B241" s="25" t="s">
        <v>710</v>
      </c>
      <c r="C241" s="25">
        <v>-0.60899999999999999</v>
      </c>
      <c r="D241" s="25">
        <v>3.0000000000000001E-3</v>
      </c>
      <c r="E241" s="31" t="s">
        <v>3120</v>
      </c>
      <c r="F241" s="32" t="s">
        <v>711</v>
      </c>
    </row>
    <row r="242" spans="1:6" x14ac:dyDescent="0.25">
      <c r="A242" s="30" t="s">
        <v>712</v>
      </c>
      <c r="B242" s="25" t="s">
        <v>713</v>
      </c>
      <c r="C242" s="25">
        <v>-0.60899999999999999</v>
      </c>
      <c r="D242" s="25">
        <v>1E-3</v>
      </c>
      <c r="E242" s="31" t="s">
        <v>3123</v>
      </c>
      <c r="F242" s="32" t="s">
        <v>714</v>
      </c>
    </row>
    <row r="243" spans="1:6" x14ac:dyDescent="0.25">
      <c r="A243" s="30" t="s">
        <v>715</v>
      </c>
      <c r="B243" s="25" t="s">
        <v>716</v>
      </c>
      <c r="C243" s="25">
        <v>-0.60599999999999998</v>
      </c>
      <c r="D243" s="25">
        <v>1E-3</v>
      </c>
      <c r="E243" s="31" t="s">
        <v>3130</v>
      </c>
      <c r="F243" s="32" t="s">
        <v>717</v>
      </c>
    </row>
    <row r="244" spans="1:6" x14ac:dyDescent="0.25">
      <c r="A244" s="30" t="s">
        <v>721</v>
      </c>
      <c r="B244" s="25" t="s">
        <v>722</v>
      </c>
      <c r="C244" s="25">
        <v>-0.60199999999999998</v>
      </c>
      <c r="D244" s="25">
        <v>1E-3</v>
      </c>
      <c r="E244" s="31" t="s">
        <v>3123</v>
      </c>
      <c r="F244" s="32" t="s">
        <v>723</v>
      </c>
    </row>
    <row r="245" spans="1:6" x14ac:dyDescent="0.25">
      <c r="A245" s="30" t="s">
        <v>718</v>
      </c>
      <c r="B245" s="25" t="s">
        <v>719</v>
      </c>
      <c r="C245" s="25">
        <v>-0.60199999999999998</v>
      </c>
      <c r="D245" s="25">
        <v>2E-3</v>
      </c>
      <c r="E245" s="31" t="s">
        <v>3123</v>
      </c>
      <c r="F245" s="32" t="s">
        <v>720</v>
      </c>
    </row>
    <row r="246" spans="1:6" x14ac:dyDescent="0.25">
      <c r="A246" s="30" t="s">
        <v>724</v>
      </c>
      <c r="B246" s="25" t="s">
        <v>725</v>
      </c>
      <c r="C246" s="25">
        <v>-0.6</v>
      </c>
      <c r="D246" s="25">
        <v>2E-3</v>
      </c>
      <c r="E246" s="31" t="s">
        <v>3123</v>
      </c>
      <c r="F246" s="32" t="s">
        <v>726</v>
      </c>
    </row>
    <row r="247" spans="1:6" x14ac:dyDescent="0.25">
      <c r="A247" s="30" t="s">
        <v>727</v>
      </c>
      <c r="B247" s="25" t="s">
        <v>728</v>
      </c>
      <c r="C247" s="25">
        <v>-0.59799999999999998</v>
      </c>
      <c r="D247" s="25">
        <v>2E-3</v>
      </c>
      <c r="E247" s="31" t="s">
        <v>3120</v>
      </c>
      <c r="F247" s="32" t="s">
        <v>729</v>
      </c>
    </row>
    <row r="248" spans="1:6" x14ac:dyDescent="0.25">
      <c r="A248" s="30" t="s">
        <v>730</v>
      </c>
      <c r="B248" s="25" t="s">
        <v>731</v>
      </c>
      <c r="C248" s="25">
        <v>-0.59599999999999997</v>
      </c>
      <c r="D248" s="25">
        <v>3.0000000000000001E-3</v>
      </c>
      <c r="E248" s="31" t="s">
        <v>3123</v>
      </c>
      <c r="F248" s="32" t="s">
        <v>732</v>
      </c>
    </row>
    <row r="249" spans="1:6" x14ac:dyDescent="0.25">
      <c r="A249" s="30" t="s">
        <v>733</v>
      </c>
      <c r="B249" s="25" t="s">
        <v>734</v>
      </c>
      <c r="C249" s="25">
        <v>-0.59499999999999997</v>
      </c>
      <c r="D249" s="25">
        <v>3.0000000000000001E-3</v>
      </c>
      <c r="E249" s="31" t="s">
        <v>3123</v>
      </c>
      <c r="F249" s="32" t="s">
        <v>735</v>
      </c>
    </row>
    <row r="250" spans="1:6" x14ac:dyDescent="0.25">
      <c r="A250" s="30" t="s">
        <v>736</v>
      </c>
      <c r="B250" s="25" t="s">
        <v>737</v>
      </c>
      <c r="C250" s="25">
        <v>-0.58799999999999997</v>
      </c>
      <c r="D250" s="25">
        <v>1E-3</v>
      </c>
      <c r="E250" s="31" t="s">
        <v>3123</v>
      </c>
      <c r="F250" s="32" t="s">
        <v>738</v>
      </c>
    </row>
    <row r="251" spans="1:6" x14ac:dyDescent="0.25">
      <c r="A251" s="30" t="s">
        <v>739</v>
      </c>
      <c r="B251" s="25" t="s">
        <v>740</v>
      </c>
      <c r="C251" s="25">
        <v>-0.58799999999999997</v>
      </c>
      <c r="D251" s="25">
        <v>1E-3</v>
      </c>
      <c r="E251" s="31" t="s">
        <v>3125</v>
      </c>
      <c r="F251" s="32" t="s">
        <v>741</v>
      </c>
    </row>
    <row r="252" spans="1:6" x14ac:dyDescent="0.25">
      <c r="A252" s="30" t="s">
        <v>742</v>
      </c>
      <c r="B252" s="25" t="s">
        <v>743</v>
      </c>
      <c r="C252" s="25">
        <v>-0.58699999999999997</v>
      </c>
      <c r="D252" s="25">
        <v>1E-3</v>
      </c>
      <c r="E252" s="31" t="s">
        <v>3124</v>
      </c>
      <c r="F252" s="32" t="s">
        <v>744</v>
      </c>
    </row>
    <row r="253" spans="1:6" x14ac:dyDescent="0.25">
      <c r="A253" s="30" t="s">
        <v>748</v>
      </c>
      <c r="B253" s="25" t="s">
        <v>749</v>
      </c>
      <c r="C253" s="25">
        <v>-0.58499999999999996</v>
      </c>
      <c r="D253" s="25">
        <v>3.0000000000000001E-3</v>
      </c>
      <c r="E253" s="31" t="s">
        <v>3127</v>
      </c>
      <c r="F253" s="32" t="s">
        <v>750</v>
      </c>
    </row>
    <row r="254" spans="1:6" x14ac:dyDescent="0.25">
      <c r="A254" s="30" t="s">
        <v>745</v>
      </c>
      <c r="B254" s="25" t="s">
        <v>746</v>
      </c>
      <c r="C254" s="25">
        <v>-0.58499999999999996</v>
      </c>
      <c r="D254" s="25">
        <v>2E-3</v>
      </c>
      <c r="E254" s="31" t="s">
        <v>3123</v>
      </c>
      <c r="F254" s="32" t="s">
        <v>747</v>
      </c>
    </row>
    <row r="255" spans="1:6" x14ac:dyDescent="0.25">
      <c r="A255" s="30" t="s">
        <v>754</v>
      </c>
      <c r="B255" s="25" t="s">
        <v>755</v>
      </c>
      <c r="C255" s="25">
        <v>-0.58399999999999996</v>
      </c>
      <c r="D255" s="25">
        <v>2E-3</v>
      </c>
      <c r="E255" s="31" t="s">
        <v>3123</v>
      </c>
      <c r="F255" s="32" t="s">
        <v>756</v>
      </c>
    </row>
    <row r="256" spans="1:6" x14ac:dyDescent="0.25">
      <c r="A256" s="30" t="s">
        <v>751</v>
      </c>
      <c r="B256" s="25" t="s">
        <v>752</v>
      </c>
      <c r="C256" s="25">
        <v>-0.58399999999999996</v>
      </c>
      <c r="D256" s="25">
        <v>1E-3</v>
      </c>
      <c r="E256" s="31" t="s">
        <v>3123</v>
      </c>
      <c r="F256" s="32" t="s">
        <v>753</v>
      </c>
    </row>
    <row r="257" spans="1:6" x14ac:dyDescent="0.25">
      <c r="A257" s="30" t="s">
        <v>757</v>
      </c>
      <c r="B257" s="25" t="s">
        <v>758</v>
      </c>
      <c r="C257" s="25">
        <v>-0.58099999999999996</v>
      </c>
      <c r="D257" s="25">
        <v>3.0000000000000001E-3</v>
      </c>
      <c r="E257" s="31" t="s">
        <v>3125</v>
      </c>
      <c r="F257" s="32" t="s">
        <v>759</v>
      </c>
    </row>
    <row r="258" spans="1:6" x14ac:dyDescent="0.25">
      <c r="A258" s="30" t="s">
        <v>760</v>
      </c>
      <c r="B258" s="25" t="s">
        <v>761</v>
      </c>
      <c r="C258" s="25">
        <v>-0.58099999999999996</v>
      </c>
      <c r="D258" s="25">
        <v>2E-3</v>
      </c>
      <c r="E258" s="31" t="s">
        <v>3123</v>
      </c>
      <c r="F258" s="32" t="s">
        <v>762</v>
      </c>
    </row>
    <row r="259" spans="1:6" x14ac:dyDescent="0.25">
      <c r="A259" s="30" t="s">
        <v>763</v>
      </c>
      <c r="B259" s="25" t="s">
        <v>764</v>
      </c>
      <c r="C259" s="25">
        <v>-0.57999999999999996</v>
      </c>
      <c r="D259" s="25">
        <v>2E-3</v>
      </c>
      <c r="E259" s="31" t="s">
        <v>3123</v>
      </c>
      <c r="F259" s="32" t="s">
        <v>765</v>
      </c>
    </row>
    <row r="260" spans="1:6" x14ac:dyDescent="0.25">
      <c r="A260" s="30" t="s">
        <v>766</v>
      </c>
      <c r="B260" s="25" t="s">
        <v>767</v>
      </c>
      <c r="C260" s="25">
        <v>-0.57899999999999996</v>
      </c>
      <c r="D260" s="25">
        <v>2E-3</v>
      </c>
      <c r="E260" s="31" t="s">
        <v>3124</v>
      </c>
      <c r="F260" s="32" t="s">
        <v>768</v>
      </c>
    </row>
    <row r="261" spans="1:6" x14ac:dyDescent="0.25">
      <c r="A261" s="30" t="s">
        <v>769</v>
      </c>
      <c r="B261" s="25" t="s">
        <v>770</v>
      </c>
      <c r="C261" s="25">
        <v>-0.57799999999999996</v>
      </c>
      <c r="D261" s="25">
        <v>4.0000000000000001E-3</v>
      </c>
      <c r="E261" s="31" t="s">
        <v>3126</v>
      </c>
      <c r="F261" s="32" t="s">
        <v>771</v>
      </c>
    </row>
    <row r="262" spans="1:6" x14ac:dyDescent="0.25">
      <c r="A262" s="30" t="s">
        <v>772</v>
      </c>
      <c r="B262" s="25" t="s">
        <v>773</v>
      </c>
      <c r="C262" s="25">
        <v>-0.57699999999999996</v>
      </c>
      <c r="D262" s="25">
        <v>3.0000000000000001E-3</v>
      </c>
      <c r="E262" s="31" t="s">
        <v>3124</v>
      </c>
      <c r="F262" s="32" t="s">
        <v>774</v>
      </c>
    </row>
    <row r="263" spans="1:6" x14ac:dyDescent="0.25">
      <c r="A263" s="30" t="s">
        <v>775</v>
      </c>
      <c r="B263" s="25" t="s">
        <v>776</v>
      </c>
      <c r="C263" s="25">
        <v>-0.57399999999999995</v>
      </c>
      <c r="D263" s="25">
        <v>4.0000000000000001E-3</v>
      </c>
      <c r="E263" s="31" t="s">
        <v>3125</v>
      </c>
      <c r="F263" s="32" t="s">
        <v>777</v>
      </c>
    </row>
    <row r="264" spans="1:6" x14ac:dyDescent="0.25">
      <c r="A264" s="30" t="s">
        <v>778</v>
      </c>
      <c r="B264" s="25" t="s">
        <v>779</v>
      </c>
      <c r="C264" s="25">
        <v>-0.56999999999999995</v>
      </c>
      <c r="D264" s="25">
        <v>2E-3</v>
      </c>
      <c r="E264" s="31" t="s">
        <v>3123</v>
      </c>
      <c r="F264" s="32" t="s">
        <v>780</v>
      </c>
    </row>
    <row r="265" spans="1:6" x14ac:dyDescent="0.25">
      <c r="A265" s="30" t="s">
        <v>784</v>
      </c>
      <c r="B265" s="25" t="s">
        <v>785</v>
      </c>
      <c r="C265" s="25">
        <v>-0.56699999999999995</v>
      </c>
      <c r="D265" s="25">
        <v>2E-3</v>
      </c>
      <c r="E265" s="31" t="s">
        <v>3123</v>
      </c>
      <c r="F265" s="32" t="s">
        <v>786</v>
      </c>
    </row>
    <row r="266" spans="1:6" x14ac:dyDescent="0.25">
      <c r="A266" s="30" t="s">
        <v>781</v>
      </c>
      <c r="B266" s="25" t="s">
        <v>782</v>
      </c>
      <c r="C266" s="25">
        <v>-0.56699999999999995</v>
      </c>
      <c r="D266" s="25">
        <v>4.0000000000000001E-3</v>
      </c>
      <c r="E266" s="31" t="s">
        <v>3123</v>
      </c>
      <c r="F266" s="32" t="s">
        <v>783</v>
      </c>
    </row>
    <row r="267" spans="1:6" x14ac:dyDescent="0.25">
      <c r="A267" s="30" t="s">
        <v>787</v>
      </c>
      <c r="B267" s="25" t="s">
        <v>788</v>
      </c>
      <c r="C267" s="25">
        <v>-0.56499999999999995</v>
      </c>
      <c r="D267" s="25">
        <v>1E-3</v>
      </c>
      <c r="E267" s="31" t="s">
        <v>3120</v>
      </c>
      <c r="F267" s="32" t="s">
        <v>789</v>
      </c>
    </row>
    <row r="268" spans="1:6" x14ac:dyDescent="0.25">
      <c r="A268" s="30" t="s">
        <v>790</v>
      </c>
      <c r="B268" s="25" t="s">
        <v>791</v>
      </c>
      <c r="C268" s="25">
        <v>-0.56399999999999995</v>
      </c>
      <c r="D268" s="25">
        <v>7.0000000000000001E-3</v>
      </c>
      <c r="E268" s="31" t="s">
        <v>3123</v>
      </c>
      <c r="F268" s="32" t="s">
        <v>792</v>
      </c>
    </row>
    <row r="269" spans="1:6" x14ac:dyDescent="0.25">
      <c r="A269" s="30" t="s">
        <v>793</v>
      </c>
      <c r="B269" s="25" t="s">
        <v>794</v>
      </c>
      <c r="C269" s="25">
        <v>-0.56299999999999994</v>
      </c>
      <c r="D269" s="25">
        <v>1E-3</v>
      </c>
      <c r="E269" s="31" t="s">
        <v>3122</v>
      </c>
      <c r="F269" s="32" t="s">
        <v>795</v>
      </c>
    </row>
    <row r="270" spans="1:6" x14ac:dyDescent="0.25">
      <c r="A270" s="30" t="s">
        <v>796</v>
      </c>
      <c r="B270" s="25" t="s">
        <v>797</v>
      </c>
      <c r="C270" s="25">
        <v>-0.56299999999999994</v>
      </c>
      <c r="D270" s="25">
        <v>1E-3</v>
      </c>
      <c r="E270" s="31" t="s">
        <v>3126</v>
      </c>
      <c r="F270" s="32" t="s">
        <v>798</v>
      </c>
    </row>
    <row r="271" spans="1:6" x14ac:dyDescent="0.25">
      <c r="A271" s="30" t="s">
        <v>799</v>
      </c>
      <c r="B271" s="25" t="s">
        <v>800</v>
      </c>
      <c r="C271" s="25">
        <v>-0.56200000000000006</v>
      </c>
      <c r="D271" s="25">
        <v>1E-3</v>
      </c>
      <c r="E271" s="31" t="s">
        <v>3120</v>
      </c>
      <c r="F271" s="32" t="s">
        <v>801</v>
      </c>
    </row>
    <row r="272" spans="1:6" x14ac:dyDescent="0.25">
      <c r="A272" s="30" t="s">
        <v>802</v>
      </c>
      <c r="B272" s="25" t="s">
        <v>803</v>
      </c>
      <c r="C272" s="25">
        <v>-0.56200000000000006</v>
      </c>
      <c r="D272" s="25">
        <v>1E-3</v>
      </c>
      <c r="E272" s="31" t="s">
        <v>3123</v>
      </c>
      <c r="F272" s="32" t="s">
        <v>804</v>
      </c>
    </row>
    <row r="273" spans="1:6" x14ac:dyDescent="0.25">
      <c r="A273" s="30" t="s">
        <v>805</v>
      </c>
      <c r="B273" s="25" t="s">
        <v>806</v>
      </c>
      <c r="C273" s="25">
        <v>-0.56100000000000005</v>
      </c>
      <c r="D273" s="25">
        <v>8.9999999999999993E-3</v>
      </c>
      <c r="E273" s="31" t="s">
        <v>3123</v>
      </c>
      <c r="F273" s="32" t="s">
        <v>807</v>
      </c>
    </row>
    <row r="274" spans="1:6" x14ac:dyDescent="0.25">
      <c r="A274" s="30" t="s">
        <v>808</v>
      </c>
      <c r="B274" s="25" t="s">
        <v>809</v>
      </c>
      <c r="C274" s="25">
        <v>-0.55900000000000005</v>
      </c>
      <c r="D274" s="25">
        <v>4.0000000000000001E-3</v>
      </c>
      <c r="E274" s="31" t="s">
        <v>3122</v>
      </c>
      <c r="F274" s="32" t="s">
        <v>810</v>
      </c>
    </row>
    <row r="275" spans="1:6" x14ac:dyDescent="0.25">
      <c r="A275" s="30" t="s">
        <v>817</v>
      </c>
      <c r="B275" s="25" t="s">
        <v>818</v>
      </c>
      <c r="C275" s="25">
        <v>-0.55600000000000005</v>
      </c>
      <c r="D275" s="25">
        <v>1E-3</v>
      </c>
      <c r="E275" s="31" t="s">
        <v>3124</v>
      </c>
      <c r="F275" s="32" t="s">
        <v>819</v>
      </c>
    </row>
    <row r="276" spans="1:6" x14ac:dyDescent="0.25">
      <c r="A276" s="30" t="s">
        <v>820</v>
      </c>
      <c r="B276" s="25" t="s">
        <v>821</v>
      </c>
      <c r="C276" s="25">
        <v>-0.55600000000000005</v>
      </c>
      <c r="D276" s="25">
        <v>4.0000000000000001E-3</v>
      </c>
      <c r="E276" s="31" t="s">
        <v>3123</v>
      </c>
      <c r="F276" s="32" t="s">
        <v>822</v>
      </c>
    </row>
    <row r="277" spans="1:6" x14ac:dyDescent="0.25">
      <c r="A277" s="30" t="s">
        <v>811</v>
      </c>
      <c r="B277" s="25" t="s">
        <v>812</v>
      </c>
      <c r="C277" s="25">
        <v>-0.55600000000000005</v>
      </c>
      <c r="D277" s="25">
        <v>2E-3</v>
      </c>
      <c r="E277" s="31" t="s">
        <v>3123</v>
      </c>
      <c r="F277" s="32" t="s">
        <v>813</v>
      </c>
    </row>
    <row r="278" spans="1:6" x14ac:dyDescent="0.25">
      <c r="A278" s="30" t="s">
        <v>814</v>
      </c>
      <c r="B278" s="25" t="s">
        <v>815</v>
      </c>
      <c r="C278" s="25">
        <v>-0.55600000000000005</v>
      </c>
      <c r="D278" s="25">
        <v>4.0000000000000001E-3</v>
      </c>
      <c r="E278" s="31" t="s">
        <v>3125</v>
      </c>
      <c r="F278" s="32" t="s">
        <v>816</v>
      </c>
    </row>
    <row r="279" spans="1:6" x14ac:dyDescent="0.25">
      <c r="A279" s="30" t="s">
        <v>826</v>
      </c>
      <c r="B279" s="25" t="s">
        <v>827</v>
      </c>
      <c r="C279" s="25">
        <v>-0.55400000000000005</v>
      </c>
      <c r="D279" s="25">
        <v>1E-3</v>
      </c>
      <c r="E279" s="31" t="s">
        <v>3123</v>
      </c>
      <c r="F279" s="32" t="s">
        <v>828</v>
      </c>
    </row>
    <row r="280" spans="1:6" x14ac:dyDescent="0.25">
      <c r="A280" s="30" t="s">
        <v>823</v>
      </c>
      <c r="B280" s="25" t="s">
        <v>824</v>
      </c>
      <c r="C280" s="25">
        <v>-0.55400000000000005</v>
      </c>
      <c r="D280" s="25">
        <v>1E-3</v>
      </c>
      <c r="E280" s="31" t="s">
        <v>3120</v>
      </c>
      <c r="F280" s="32" t="s">
        <v>825</v>
      </c>
    </row>
    <row r="281" spans="1:6" x14ac:dyDescent="0.25">
      <c r="A281" s="30" t="s">
        <v>829</v>
      </c>
      <c r="B281" s="25" t="s">
        <v>830</v>
      </c>
      <c r="C281" s="25">
        <v>-0.55300000000000005</v>
      </c>
      <c r="D281" s="25">
        <v>4.0000000000000001E-3</v>
      </c>
      <c r="E281" s="31" t="s">
        <v>3124</v>
      </c>
      <c r="F281" s="32" t="s">
        <v>831</v>
      </c>
    </row>
    <row r="282" spans="1:6" x14ac:dyDescent="0.25">
      <c r="A282" s="30" t="s">
        <v>832</v>
      </c>
      <c r="B282" s="25" t="s">
        <v>833</v>
      </c>
      <c r="C282" s="25">
        <v>-0.55100000000000005</v>
      </c>
      <c r="D282" s="25">
        <v>5.0000000000000001E-3</v>
      </c>
      <c r="E282" s="31" t="s">
        <v>3123</v>
      </c>
      <c r="F282" s="32" t="s">
        <v>834</v>
      </c>
    </row>
    <row r="283" spans="1:6" x14ac:dyDescent="0.25">
      <c r="A283" s="33" t="s">
        <v>835</v>
      </c>
      <c r="B283" s="25" t="s">
        <v>836</v>
      </c>
      <c r="C283" s="25">
        <v>-0.54900000000000004</v>
      </c>
      <c r="D283" s="25">
        <v>4.0000000000000001E-3</v>
      </c>
      <c r="E283" s="75" t="s">
        <v>3123</v>
      </c>
      <c r="F283" s="34" t="s">
        <v>3198</v>
      </c>
    </row>
    <row r="284" spans="1:6" x14ac:dyDescent="0.25">
      <c r="A284" s="30" t="s">
        <v>840</v>
      </c>
      <c r="B284" s="25" t="s">
        <v>841</v>
      </c>
      <c r="C284" s="25">
        <v>-0.54900000000000004</v>
      </c>
      <c r="D284" s="25">
        <v>3.0000000000000001E-3</v>
      </c>
      <c r="E284" s="31" t="s">
        <v>3125</v>
      </c>
      <c r="F284" s="32" t="s">
        <v>842</v>
      </c>
    </row>
    <row r="285" spans="1:6" x14ac:dyDescent="0.25">
      <c r="A285" s="30" t="s">
        <v>837</v>
      </c>
      <c r="B285" s="25" t="s">
        <v>838</v>
      </c>
      <c r="C285" s="25">
        <v>-0.54900000000000004</v>
      </c>
      <c r="D285" s="25">
        <v>4.0000000000000001E-3</v>
      </c>
      <c r="E285" s="31" t="s">
        <v>3130</v>
      </c>
      <c r="F285" s="32" t="s">
        <v>839</v>
      </c>
    </row>
    <row r="286" spans="1:6" x14ac:dyDescent="0.25">
      <c r="A286" s="30" t="s">
        <v>843</v>
      </c>
      <c r="B286" s="25" t="s">
        <v>844</v>
      </c>
      <c r="C286" s="25">
        <v>-0.54300000000000004</v>
      </c>
      <c r="D286" s="25">
        <v>1E-3</v>
      </c>
      <c r="E286" s="31" t="s">
        <v>3122</v>
      </c>
      <c r="F286" s="32" t="s">
        <v>845</v>
      </c>
    </row>
    <row r="287" spans="1:6" x14ac:dyDescent="0.25">
      <c r="A287" s="30" t="s">
        <v>852</v>
      </c>
      <c r="B287" s="25" t="s">
        <v>853</v>
      </c>
      <c r="C287" s="25">
        <v>-0.54100000000000004</v>
      </c>
      <c r="D287" s="25">
        <v>4.0000000000000001E-3</v>
      </c>
      <c r="E287" s="31" t="s">
        <v>3127</v>
      </c>
      <c r="F287" s="32" t="s">
        <v>854</v>
      </c>
    </row>
    <row r="288" spans="1:6" x14ac:dyDescent="0.25">
      <c r="A288" s="30" t="s">
        <v>849</v>
      </c>
      <c r="B288" s="25" t="s">
        <v>850</v>
      </c>
      <c r="C288" s="25">
        <v>-0.54100000000000004</v>
      </c>
      <c r="D288" s="25">
        <v>1E-3</v>
      </c>
      <c r="E288" s="31" t="s">
        <v>3122</v>
      </c>
      <c r="F288" s="32" t="s">
        <v>851</v>
      </c>
    </row>
    <row r="289" spans="1:6" x14ac:dyDescent="0.25">
      <c r="A289" s="30" t="s">
        <v>846</v>
      </c>
      <c r="B289" s="25" t="s">
        <v>847</v>
      </c>
      <c r="C289" s="25">
        <v>-0.54100000000000004</v>
      </c>
      <c r="D289" s="25">
        <v>1E-3</v>
      </c>
      <c r="E289" s="31" t="s">
        <v>3123</v>
      </c>
      <c r="F289" s="32" t="s">
        <v>848</v>
      </c>
    </row>
    <row r="290" spans="1:6" x14ac:dyDescent="0.25">
      <c r="A290" s="30" t="s">
        <v>855</v>
      </c>
      <c r="B290" s="25" t="s">
        <v>856</v>
      </c>
      <c r="C290" s="25">
        <v>-0.54</v>
      </c>
      <c r="D290" s="25">
        <v>1E-3</v>
      </c>
      <c r="E290" s="31" t="s">
        <v>3123</v>
      </c>
      <c r="F290" s="32" t="s">
        <v>857</v>
      </c>
    </row>
    <row r="291" spans="1:6" x14ac:dyDescent="0.25">
      <c r="A291" s="30" t="s">
        <v>858</v>
      </c>
      <c r="B291" s="25" t="s">
        <v>859</v>
      </c>
      <c r="C291" s="25">
        <v>-0.54</v>
      </c>
      <c r="D291" s="25">
        <v>2E-3</v>
      </c>
      <c r="E291" s="31" t="s">
        <v>3122</v>
      </c>
      <c r="F291" s="32" t="s">
        <v>860</v>
      </c>
    </row>
    <row r="292" spans="1:6" x14ac:dyDescent="0.25">
      <c r="A292" s="30" t="s">
        <v>861</v>
      </c>
      <c r="B292" s="25" t="s">
        <v>862</v>
      </c>
      <c r="C292" s="25">
        <v>-0.53900000000000003</v>
      </c>
      <c r="D292" s="25">
        <v>1E-3</v>
      </c>
      <c r="E292" s="31" t="s">
        <v>3123</v>
      </c>
      <c r="F292" s="32" t="s">
        <v>863</v>
      </c>
    </row>
    <row r="293" spans="1:6" x14ac:dyDescent="0.25">
      <c r="A293" s="30" t="s">
        <v>867</v>
      </c>
      <c r="B293" s="25" t="s">
        <v>868</v>
      </c>
      <c r="C293" s="25">
        <v>-0.53800000000000003</v>
      </c>
      <c r="D293" s="25">
        <v>1E-3</v>
      </c>
      <c r="E293" s="31" t="s">
        <v>3120</v>
      </c>
      <c r="F293" s="32" t="s">
        <v>869</v>
      </c>
    </row>
    <row r="294" spans="1:6" x14ac:dyDescent="0.25">
      <c r="A294" s="30" t="s">
        <v>864</v>
      </c>
      <c r="B294" s="25" t="s">
        <v>865</v>
      </c>
      <c r="C294" s="25">
        <v>-0.53800000000000003</v>
      </c>
      <c r="D294" s="25">
        <v>1E-3</v>
      </c>
      <c r="E294" s="31" t="s">
        <v>3122</v>
      </c>
      <c r="F294" s="32" t="s">
        <v>866</v>
      </c>
    </row>
    <row r="295" spans="1:6" x14ac:dyDescent="0.25">
      <c r="A295" s="30" t="s">
        <v>873</v>
      </c>
      <c r="B295" s="25" t="s">
        <v>874</v>
      </c>
      <c r="C295" s="25">
        <v>-0.53600000000000003</v>
      </c>
      <c r="D295" s="25">
        <v>2E-3</v>
      </c>
      <c r="E295" s="31" t="s">
        <v>3123</v>
      </c>
      <c r="F295" s="32" t="s">
        <v>875</v>
      </c>
    </row>
    <row r="296" spans="1:6" x14ac:dyDescent="0.25">
      <c r="A296" s="30" t="s">
        <v>870</v>
      </c>
      <c r="B296" s="25" t="s">
        <v>871</v>
      </c>
      <c r="C296" s="25">
        <v>-0.53600000000000003</v>
      </c>
      <c r="D296" s="25">
        <v>4.0000000000000001E-3</v>
      </c>
      <c r="E296" s="31" t="s">
        <v>3123</v>
      </c>
      <c r="F296" s="32" t="s">
        <v>872</v>
      </c>
    </row>
    <row r="297" spans="1:6" x14ac:dyDescent="0.25">
      <c r="A297" s="30" t="s">
        <v>876</v>
      </c>
      <c r="B297" s="25" t="s">
        <v>877</v>
      </c>
      <c r="C297" s="25">
        <v>-0.53500000000000003</v>
      </c>
      <c r="D297" s="25">
        <v>1E-3</v>
      </c>
      <c r="E297" s="31" t="s">
        <v>3126</v>
      </c>
      <c r="F297" s="32" t="s">
        <v>878</v>
      </c>
    </row>
    <row r="298" spans="1:6" x14ac:dyDescent="0.25">
      <c r="A298" s="30" t="s">
        <v>885</v>
      </c>
      <c r="B298" s="25" t="s">
        <v>886</v>
      </c>
      <c r="C298" s="25">
        <v>-0.53500000000000003</v>
      </c>
      <c r="D298" s="25">
        <v>4.0000000000000001E-3</v>
      </c>
      <c r="E298" s="31" t="s">
        <v>3130</v>
      </c>
      <c r="F298" s="32" t="s">
        <v>887</v>
      </c>
    </row>
    <row r="299" spans="1:6" x14ac:dyDescent="0.25">
      <c r="A299" s="30" t="s">
        <v>882</v>
      </c>
      <c r="B299" s="25" t="s">
        <v>883</v>
      </c>
      <c r="C299" s="25">
        <v>-0.53500000000000003</v>
      </c>
      <c r="D299" s="25">
        <v>1E-3</v>
      </c>
      <c r="E299" s="31" t="s">
        <v>3123</v>
      </c>
      <c r="F299" s="32" t="s">
        <v>884</v>
      </c>
    </row>
    <row r="300" spans="1:6" x14ac:dyDescent="0.25">
      <c r="A300" s="30" t="s">
        <v>879</v>
      </c>
      <c r="B300" s="25" t="s">
        <v>880</v>
      </c>
      <c r="C300" s="25">
        <v>-0.53500000000000003</v>
      </c>
      <c r="D300" s="25">
        <v>8.0000000000000002E-3</v>
      </c>
      <c r="E300" s="31" t="s">
        <v>3125</v>
      </c>
      <c r="F300" s="32" t="s">
        <v>881</v>
      </c>
    </row>
    <row r="301" spans="1:6" x14ac:dyDescent="0.25">
      <c r="A301" s="30" t="s">
        <v>891</v>
      </c>
      <c r="B301" s="25" t="s">
        <v>892</v>
      </c>
      <c r="C301" s="25">
        <v>-0.53400000000000003</v>
      </c>
      <c r="D301" s="25">
        <v>1E-3</v>
      </c>
      <c r="E301" s="31" t="s">
        <v>3120</v>
      </c>
      <c r="F301" s="32" t="s">
        <v>893</v>
      </c>
    </row>
    <row r="302" spans="1:6" x14ac:dyDescent="0.25">
      <c r="A302" s="30" t="s">
        <v>888</v>
      </c>
      <c r="B302" s="25" t="s">
        <v>889</v>
      </c>
      <c r="C302" s="25">
        <v>-0.53400000000000003</v>
      </c>
      <c r="D302" s="25">
        <v>5.0000000000000001E-3</v>
      </c>
      <c r="E302" s="31" t="s">
        <v>3120</v>
      </c>
      <c r="F302" s="32" t="s">
        <v>890</v>
      </c>
    </row>
    <row r="303" spans="1:6" x14ac:dyDescent="0.25">
      <c r="A303" s="30" t="s">
        <v>897</v>
      </c>
      <c r="B303" s="25" t="s">
        <v>898</v>
      </c>
      <c r="C303" s="25">
        <v>-0.53300000000000003</v>
      </c>
      <c r="D303" s="25">
        <v>1E-3</v>
      </c>
      <c r="E303" s="31" t="s">
        <v>3123</v>
      </c>
      <c r="F303" s="32" t="s">
        <v>899</v>
      </c>
    </row>
    <row r="304" spans="1:6" x14ac:dyDescent="0.25">
      <c r="A304" s="30" t="s">
        <v>894</v>
      </c>
      <c r="B304" s="25" t="s">
        <v>895</v>
      </c>
      <c r="C304" s="25">
        <v>-0.53300000000000003</v>
      </c>
      <c r="D304" s="25">
        <v>4.0000000000000001E-3</v>
      </c>
      <c r="E304" s="31" t="s">
        <v>3122</v>
      </c>
      <c r="F304" s="32" t="s">
        <v>896</v>
      </c>
    </row>
    <row r="305" spans="1:6" x14ac:dyDescent="0.25">
      <c r="A305" s="30" t="s">
        <v>900</v>
      </c>
      <c r="B305" s="25" t="s">
        <v>901</v>
      </c>
      <c r="C305" s="25">
        <v>-0.53200000000000003</v>
      </c>
      <c r="D305" s="25">
        <v>1E-3</v>
      </c>
      <c r="E305" s="31" t="s">
        <v>3126</v>
      </c>
      <c r="F305" s="32" t="s">
        <v>902</v>
      </c>
    </row>
    <row r="306" spans="1:6" x14ac:dyDescent="0.25">
      <c r="A306" s="30" t="s">
        <v>903</v>
      </c>
      <c r="B306" s="25" t="s">
        <v>904</v>
      </c>
      <c r="C306" s="25">
        <v>-0.53100000000000003</v>
      </c>
      <c r="D306" s="25">
        <v>1E-3</v>
      </c>
      <c r="E306" s="31" t="s">
        <v>3122</v>
      </c>
      <c r="F306" s="32" t="s">
        <v>905</v>
      </c>
    </row>
    <row r="307" spans="1:6" x14ac:dyDescent="0.25">
      <c r="A307" s="30" t="s">
        <v>906</v>
      </c>
      <c r="B307" s="25" t="s">
        <v>907</v>
      </c>
      <c r="C307" s="25">
        <v>-0.53100000000000003</v>
      </c>
      <c r="D307" s="25">
        <v>5.0000000000000001E-3</v>
      </c>
      <c r="E307" s="31" t="s">
        <v>3120</v>
      </c>
      <c r="F307" s="32" t="s">
        <v>908</v>
      </c>
    </row>
    <row r="308" spans="1:6" x14ac:dyDescent="0.25">
      <c r="A308" s="30" t="s">
        <v>909</v>
      </c>
      <c r="B308" s="25" t="s">
        <v>910</v>
      </c>
      <c r="C308" s="25">
        <v>-0.52800000000000002</v>
      </c>
      <c r="D308" s="25">
        <v>5.0000000000000001E-3</v>
      </c>
      <c r="E308" s="31" t="s">
        <v>3123</v>
      </c>
      <c r="F308" s="32" t="s">
        <v>911</v>
      </c>
    </row>
    <row r="309" spans="1:6" x14ac:dyDescent="0.25">
      <c r="A309" s="30" t="s">
        <v>912</v>
      </c>
      <c r="B309" s="25" t="s">
        <v>913</v>
      </c>
      <c r="C309" s="25">
        <v>-0.52500000000000002</v>
      </c>
      <c r="D309" s="25">
        <v>1E-3</v>
      </c>
      <c r="E309" s="31" t="s">
        <v>3120</v>
      </c>
      <c r="F309" s="32" t="s">
        <v>914</v>
      </c>
    </row>
    <row r="310" spans="1:6" x14ac:dyDescent="0.25">
      <c r="A310" s="30" t="s">
        <v>921</v>
      </c>
      <c r="B310" s="25" t="s">
        <v>922</v>
      </c>
      <c r="C310" s="25">
        <v>-0.52300000000000002</v>
      </c>
      <c r="D310" s="25">
        <v>1E-3</v>
      </c>
      <c r="E310" s="31" t="s">
        <v>3123</v>
      </c>
      <c r="F310" s="32" t="s">
        <v>923</v>
      </c>
    </row>
    <row r="311" spans="1:6" x14ac:dyDescent="0.25">
      <c r="A311" s="30" t="s">
        <v>918</v>
      </c>
      <c r="B311" s="25" t="s">
        <v>919</v>
      </c>
      <c r="C311" s="25">
        <v>-0.52300000000000002</v>
      </c>
      <c r="D311" s="25">
        <v>5.0000000000000001E-3</v>
      </c>
      <c r="E311" s="31" t="s">
        <v>3127</v>
      </c>
      <c r="F311" s="32" t="s">
        <v>920</v>
      </c>
    </row>
    <row r="312" spans="1:6" x14ac:dyDescent="0.25">
      <c r="A312" s="30" t="s">
        <v>915</v>
      </c>
      <c r="B312" s="25" t="s">
        <v>916</v>
      </c>
      <c r="C312" s="25">
        <v>-0.52300000000000002</v>
      </c>
      <c r="D312" s="25">
        <v>2E-3</v>
      </c>
      <c r="E312" s="31" t="s">
        <v>3123</v>
      </c>
      <c r="F312" s="32" t="s">
        <v>917</v>
      </c>
    </row>
    <row r="313" spans="1:6" x14ac:dyDescent="0.25">
      <c r="A313" s="30" t="s">
        <v>924</v>
      </c>
      <c r="B313" s="25" t="s">
        <v>925</v>
      </c>
      <c r="C313" s="25">
        <v>-0.51900000000000002</v>
      </c>
      <c r="D313" s="25">
        <v>1E-3</v>
      </c>
      <c r="E313" s="31" t="s">
        <v>3124</v>
      </c>
      <c r="F313" s="32" t="s">
        <v>926</v>
      </c>
    </row>
    <row r="314" spans="1:6" x14ac:dyDescent="0.25">
      <c r="A314" s="30" t="s">
        <v>927</v>
      </c>
      <c r="B314" s="25" t="s">
        <v>928</v>
      </c>
      <c r="C314" s="25">
        <v>-0.51900000000000002</v>
      </c>
      <c r="D314" s="25">
        <v>2E-3</v>
      </c>
      <c r="E314" s="31" t="s">
        <v>3130</v>
      </c>
      <c r="F314" s="32" t="s">
        <v>929</v>
      </c>
    </row>
    <row r="315" spans="1:6" x14ac:dyDescent="0.25">
      <c r="A315" s="67" t="s">
        <v>933</v>
      </c>
      <c r="B315" s="25" t="s">
        <v>934</v>
      </c>
      <c r="C315" s="25">
        <v>-0.51700000000000002</v>
      </c>
      <c r="D315" s="25">
        <v>5.0000000000000001E-3</v>
      </c>
      <c r="E315" s="31" t="s">
        <v>3120</v>
      </c>
      <c r="F315" s="32" t="s">
        <v>935</v>
      </c>
    </row>
    <row r="316" spans="1:6" x14ac:dyDescent="0.25">
      <c r="A316" s="30" t="s">
        <v>930</v>
      </c>
      <c r="B316" s="25" t="s">
        <v>931</v>
      </c>
      <c r="C316" s="25">
        <v>-0.51700000000000002</v>
      </c>
      <c r="D316" s="25">
        <v>2E-3</v>
      </c>
      <c r="E316" s="31" t="s">
        <v>3120</v>
      </c>
      <c r="F316" s="32" t="s">
        <v>932</v>
      </c>
    </row>
    <row r="317" spans="1:6" x14ac:dyDescent="0.25">
      <c r="A317" s="30" t="s">
        <v>936</v>
      </c>
      <c r="B317" s="25" t="s">
        <v>937</v>
      </c>
      <c r="C317" s="25">
        <v>-0.51400000000000001</v>
      </c>
      <c r="D317" s="25">
        <v>3.0000000000000001E-3</v>
      </c>
      <c r="E317" s="31" t="s">
        <v>3123</v>
      </c>
      <c r="F317" s="32" t="s">
        <v>938</v>
      </c>
    </row>
    <row r="318" spans="1:6" x14ac:dyDescent="0.25">
      <c r="A318" s="30" t="s">
        <v>939</v>
      </c>
      <c r="B318" s="25" t="s">
        <v>940</v>
      </c>
      <c r="C318" s="25">
        <v>-0.51400000000000001</v>
      </c>
      <c r="D318" s="25">
        <v>1E-3</v>
      </c>
      <c r="E318" s="31" t="s">
        <v>3123</v>
      </c>
      <c r="F318" s="32" t="s">
        <v>941</v>
      </c>
    </row>
    <row r="319" spans="1:6" x14ac:dyDescent="0.25">
      <c r="A319" s="30" t="s">
        <v>942</v>
      </c>
      <c r="B319" s="25" t="s">
        <v>943</v>
      </c>
      <c r="C319" s="25">
        <v>-0.51300000000000001</v>
      </c>
      <c r="D319" s="25">
        <v>1E-3</v>
      </c>
      <c r="E319" s="31" t="s">
        <v>3125</v>
      </c>
      <c r="F319" s="32" t="s">
        <v>944</v>
      </c>
    </row>
    <row r="320" spans="1:6" x14ac:dyDescent="0.25">
      <c r="A320" s="30" t="s">
        <v>945</v>
      </c>
      <c r="B320" s="25" t="s">
        <v>946</v>
      </c>
      <c r="C320" s="25">
        <v>-0.51200000000000001</v>
      </c>
      <c r="D320" s="25">
        <v>5.0000000000000001E-3</v>
      </c>
      <c r="E320" s="31" t="s">
        <v>3123</v>
      </c>
      <c r="F320" s="32" t="s">
        <v>947</v>
      </c>
    </row>
    <row r="321" spans="1:6" x14ac:dyDescent="0.25">
      <c r="A321" s="30" t="s">
        <v>951</v>
      </c>
      <c r="B321" s="25" t="s">
        <v>952</v>
      </c>
      <c r="C321" s="25">
        <v>-0.50900000000000001</v>
      </c>
      <c r="D321" s="25">
        <v>2E-3</v>
      </c>
      <c r="E321" s="31" t="s">
        <v>3123</v>
      </c>
      <c r="F321" s="32" t="s">
        <v>953</v>
      </c>
    </row>
    <row r="322" spans="1:6" x14ac:dyDescent="0.25">
      <c r="A322" s="30" t="s">
        <v>948</v>
      </c>
      <c r="B322" s="25" t="s">
        <v>949</v>
      </c>
      <c r="C322" s="25">
        <v>-0.50900000000000001</v>
      </c>
      <c r="D322" s="25">
        <v>1E-3</v>
      </c>
      <c r="E322" s="31" t="s">
        <v>3123</v>
      </c>
      <c r="F322" s="32" t="s">
        <v>950</v>
      </c>
    </row>
    <row r="323" spans="1:6" x14ac:dyDescent="0.25">
      <c r="A323" s="30" t="s">
        <v>954</v>
      </c>
      <c r="B323" s="25" t="s">
        <v>955</v>
      </c>
      <c r="C323" s="25">
        <v>-0.50800000000000001</v>
      </c>
      <c r="D323" s="25">
        <v>0</v>
      </c>
      <c r="E323" s="31" t="s">
        <v>3123</v>
      </c>
      <c r="F323" s="32" t="s">
        <v>956</v>
      </c>
    </row>
    <row r="324" spans="1:6" x14ac:dyDescent="0.25">
      <c r="A324" s="30" t="s">
        <v>957</v>
      </c>
      <c r="B324" s="25" t="s">
        <v>958</v>
      </c>
      <c r="C324" s="25">
        <v>-0.50600000000000001</v>
      </c>
      <c r="D324" s="25">
        <v>1E-3</v>
      </c>
      <c r="E324" s="31" t="s">
        <v>3127</v>
      </c>
      <c r="F324" s="32" t="s">
        <v>959</v>
      </c>
    </row>
    <row r="325" spans="1:6" x14ac:dyDescent="0.25">
      <c r="A325" s="30" t="s">
        <v>960</v>
      </c>
      <c r="B325" s="25" t="s">
        <v>961</v>
      </c>
      <c r="C325" s="25">
        <v>-0.505</v>
      </c>
      <c r="D325" s="25">
        <v>5.0000000000000001E-3</v>
      </c>
      <c r="E325" s="31" t="s">
        <v>3127</v>
      </c>
      <c r="F325" s="32" t="s">
        <v>962</v>
      </c>
    </row>
    <row r="326" spans="1:6" x14ac:dyDescent="0.25">
      <c r="A326" s="30" t="s">
        <v>963</v>
      </c>
      <c r="B326" s="25" t="s">
        <v>964</v>
      </c>
      <c r="C326" s="25">
        <v>-0.503</v>
      </c>
      <c r="D326" s="25">
        <v>1E-3</v>
      </c>
      <c r="E326" s="31" t="s">
        <v>3120</v>
      </c>
      <c r="F326" s="32" t="s">
        <v>965</v>
      </c>
    </row>
    <row r="327" spans="1:6" x14ac:dyDescent="0.25">
      <c r="A327" s="30" t="s">
        <v>966</v>
      </c>
      <c r="B327" s="25" t="s">
        <v>967</v>
      </c>
      <c r="C327" s="25">
        <v>-0.503</v>
      </c>
      <c r="D327" s="25">
        <v>5.0000000000000001E-3</v>
      </c>
      <c r="E327" s="31" t="s">
        <v>3125</v>
      </c>
      <c r="F327" s="32" t="s">
        <v>968</v>
      </c>
    </row>
    <row r="328" spans="1:6" x14ac:dyDescent="0.25">
      <c r="A328" s="30" t="s">
        <v>969</v>
      </c>
      <c r="B328" s="25" t="s">
        <v>970</v>
      </c>
      <c r="C328" s="25">
        <v>-0.501</v>
      </c>
      <c r="D328" s="25">
        <v>5.0000000000000001E-3</v>
      </c>
      <c r="E328" s="31" t="s">
        <v>3123</v>
      </c>
      <c r="F328" s="32" t="s">
        <v>971</v>
      </c>
    </row>
    <row r="329" spans="1:6" x14ac:dyDescent="0.25">
      <c r="A329" s="30" t="s">
        <v>972</v>
      </c>
      <c r="B329" s="25" t="s">
        <v>973</v>
      </c>
      <c r="C329" s="25">
        <v>-0.498</v>
      </c>
      <c r="D329" s="25">
        <v>1E-3</v>
      </c>
      <c r="E329" s="31" t="s">
        <v>3120</v>
      </c>
      <c r="F329" s="32" t="s">
        <v>974</v>
      </c>
    </row>
    <row r="330" spans="1:6" x14ac:dyDescent="0.25">
      <c r="A330" s="30" t="s">
        <v>975</v>
      </c>
      <c r="B330" s="25" t="s">
        <v>976</v>
      </c>
      <c r="C330" s="25">
        <v>-0.497</v>
      </c>
      <c r="D330" s="25">
        <v>1E-3</v>
      </c>
      <c r="E330" s="31" t="s">
        <v>3123</v>
      </c>
      <c r="F330" s="32" t="s">
        <v>977</v>
      </c>
    </row>
    <row r="331" spans="1:6" x14ac:dyDescent="0.25">
      <c r="A331" s="30" t="s">
        <v>978</v>
      </c>
      <c r="B331" s="25" t="s">
        <v>979</v>
      </c>
      <c r="C331" s="25">
        <v>-0.495</v>
      </c>
      <c r="D331" s="25">
        <v>4.0000000000000001E-3</v>
      </c>
      <c r="E331" s="31" t="s">
        <v>3127</v>
      </c>
      <c r="F331" s="32" t="s">
        <v>980</v>
      </c>
    </row>
    <row r="332" spans="1:6" x14ac:dyDescent="0.25">
      <c r="A332" s="30" t="s">
        <v>981</v>
      </c>
      <c r="B332" s="25" t="s">
        <v>982</v>
      </c>
      <c r="C332" s="25">
        <v>-0.49399999999999999</v>
      </c>
      <c r="D332" s="25">
        <v>1E-3</v>
      </c>
      <c r="E332" s="31" t="s">
        <v>3123</v>
      </c>
      <c r="F332" s="32" t="s">
        <v>983</v>
      </c>
    </row>
    <row r="333" spans="1:6" x14ac:dyDescent="0.25">
      <c r="A333" s="30" t="s">
        <v>984</v>
      </c>
      <c r="B333" s="25" t="s">
        <v>985</v>
      </c>
      <c r="C333" s="25">
        <v>-0.49399999999999999</v>
      </c>
      <c r="D333" s="25">
        <v>3.0000000000000001E-3</v>
      </c>
      <c r="E333" s="31" t="s">
        <v>3130</v>
      </c>
      <c r="F333" s="32" t="s">
        <v>986</v>
      </c>
    </row>
    <row r="334" spans="1:6" x14ac:dyDescent="0.25">
      <c r="A334" s="30" t="s">
        <v>987</v>
      </c>
      <c r="B334" s="25" t="s">
        <v>988</v>
      </c>
      <c r="C334" s="25">
        <v>-0.48899999999999999</v>
      </c>
      <c r="D334" s="25">
        <v>1E-3</v>
      </c>
      <c r="E334" s="31" t="s">
        <v>3123</v>
      </c>
      <c r="F334" s="32" t="s">
        <v>989</v>
      </c>
    </row>
    <row r="335" spans="1:6" x14ac:dyDescent="0.25">
      <c r="A335" s="30" t="s">
        <v>990</v>
      </c>
      <c r="B335" s="25" t="s">
        <v>991</v>
      </c>
      <c r="C335" s="25">
        <v>-0.48599999999999999</v>
      </c>
      <c r="D335" s="25">
        <v>2E-3</v>
      </c>
      <c r="E335" s="31" t="s">
        <v>3120</v>
      </c>
      <c r="F335" s="32" t="s">
        <v>992</v>
      </c>
    </row>
    <row r="336" spans="1:6" x14ac:dyDescent="0.25">
      <c r="A336" s="30" t="s">
        <v>993</v>
      </c>
      <c r="B336" s="25" t="s">
        <v>994</v>
      </c>
      <c r="C336" s="25">
        <v>-0.48099999999999998</v>
      </c>
      <c r="D336" s="25">
        <v>1E-3</v>
      </c>
      <c r="E336" s="31" t="s">
        <v>3124</v>
      </c>
      <c r="F336" s="32" t="s">
        <v>995</v>
      </c>
    </row>
    <row r="337" spans="1:6" x14ac:dyDescent="0.25">
      <c r="A337" s="30" t="s">
        <v>996</v>
      </c>
      <c r="B337" s="25" t="s">
        <v>997</v>
      </c>
      <c r="C337" s="25">
        <v>-0.48</v>
      </c>
      <c r="D337" s="25">
        <v>3.0000000000000001E-3</v>
      </c>
      <c r="E337" s="31" t="s">
        <v>3123</v>
      </c>
      <c r="F337" s="32" t="s">
        <v>998</v>
      </c>
    </row>
    <row r="338" spans="1:6" x14ac:dyDescent="0.25">
      <c r="A338" s="30" t="s">
        <v>999</v>
      </c>
      <c r="B338" s="25" t="s">
        <v>1000</v>
      </c>
      <c r="C338" s="25">
        <v>-0.47899999999999998</v>
      </c>
      <c r="D338" s="25">
        <v>1E-3</v>
      </c>
      <c r="E338" s="31" t="s">
        <v>3123</v>
      </c>
      <c r="F338" s="32" t="s">
        <v>1001</v>
      </c>
    </row>
    <row r="339" spans="1:6" x14ac:dyDescent="0.25">
      <c r="A339" s="30" t="s">
        <v>1008</v>
      </c>
      <c r="B339" s="25" t="s">
        <v>1009</v>
      </c>
      <c r="C339" s="25">
        <v>-0.47799999999999998</v>
      </c>
      <c r="D339" s="25">
        <v>2E-3</v>
      </c>
      <c r="E339" s="31" t="s">
        <v>3123</v>
      </c>
      <c r="F339" s="32" t="s">
        <v>1010</v>
      </c>
    </row>
    <row r="340" spans="1:6" x14ac:dyDescent="0.25">
      <c r="A340" s="30" t="s">
        <v>1002</v>
      </c>
      <c r="B340" s="25" t="s">
        <v>1003</v>
      </c>
      <c r="C340" s="25">
        <v>-0.47799999999999998</v>
      </c>
      <c r="D340" s="25">
        <v>2E-3</v>
      </c>
      <c r="E340" s="31" t="s">
        <v>3123</v>
      </c>
      <c r="F340" s="32" t="s">
        <v>1004</v>
      </c>
    </row>
    <row r="341" spans="1:6" x14ac:dyDescent="0.25">
      <c r="A341" s="30" t="s">
        <v>1005</v>
      </c>
      <c r="B341" s="25" t="s">
        <v>1006</v>
      </c>
      <c r="C341" s="25">
        <v>-0.47799999999999998</v>
      </c>
      <c r="D341" s="25">
        <v>6.0000000000000001E-3</v>
      </c>
      <c r="E341" s="31" t="s">
        <v>3123</v>
      </c>
      <c r="F341" s="32" t="s">
        <v>1007</v>
      </c>
    </row>
    <row r="342" spans="1:6" x14ac:dyDescent="0.25">
      <c r="A342" s="30" t="s">
        <v>1011</v>
      </c>
      <c r="B342" s="25" t="s">
        <v>1012</v>
      </c>
      <c r="C342" s="25">
        <v>-0.47499999999999998</v>
      </c>
      <c r="D342" s="25">
        <v>5.0000000000000001E-3</v>
      </c>
      <c r="E342" s="31" t="s">
        <v>3125</v>
      </c>
      <c r="F342" s="32" t="s">
        <v>1013</v>
      </c>
    </row>
    <row r="343" spans="1:6" x14ac:dyDescent="0.25">
      <c r="A343" s="30" t="s">
        <v>1014</v>
      </c>
      <c r="B343" s="25" t="s">
        <v>1015</v>
      </c>
      <c r="C343" s="25">
        <v>-0.47299999999999998</v>
      </c>
      <c r="D343" s="25">
        <v>1E-3</v>
      </c>
      <c r="E343" s="31" t="s">
        <v>3120</v>
      </c>
      <c r="F343" s="32" t="s">
        <v>1016</v>
      </c>
    </row>
    <row r="344" spans="1:6" x14ac:dyDescent="0.25">
      <c r="A344" s="30" t="s">
        <v>1017</v>
      </c>
      <c r="B344" s="25" t="s">
        <v>1018</v>
      </c>
      <c r="C344" s="25">
        <v>-0.47099999999999997</v>
      </c>
      <c r="D344" s="25">
        <v>5.0000000000000001E-3</v>
      </c>
      <c r="E344" s="31" t="s">
        <v>3120</v>
      </c>
      <c r="F344" s="32" t="s">
        <v>1019</v>
      </c>
    </row>
    <row r="345" spans="1:6" x14ac:dyDescent="0.25">
      <c r="A345" s="30" t="s">
        <v>1020</v>
      </c>
      <c r="B345" s="25" t="s">
        <v>1021</v>
      </c>
      <c r="C345" s="25">
        <v>-0.47</v>
      </c>
      <c r="D345" s="25">
        <v>6.0000000000000001E-3</v>
      </c>
      <c r="E345" s="31" t="s">
        <v>3122</v>
      </c>
      <c r="F345" s="32" t="s">
        <v>1022</v>
      </c>
    </row>
    <row r="346" spans="1:6" x14ac:dyDescent="0.25">
      <c r="A346" s="30" t="s">
        <v>1023</v>
      </c>
      <c r="B346" s="25" t="s">
        <v>1024</v>
      </c>
      <c r="C346" s="25">
        <v>-0.46899999999999997</v>
      </c>
      <c r="D346" s="25">
        <v>1E-3</v>
      </c>
      <c r="E346" s="31" t="s">
        <v>3123</v>
      </c>
      <c r="F346" s="32" t="s">
        <v>1025</v>
      </c>
    </row>
    <row r="347" spans="1:6" x14ac:dyDescent="0.25">
      <c r="A347" s="30" t="s">
        <v>1026</v>
      </c>
      <c r="B347" s="25" t="s">
        <v>1027</v>
      </c>
      <c r="C347" s="25">
        <v>-0.46700000000000003</v>
      </c>
      <c r="D347" s="25">
        <v>2E-3</v>
      </c>
      <c r="E347" s="31" t="s">
        <v>3123</v>
      </c>
      <c r="F347" s="32" t="s">
        <v>1028</v>
      </c>
    </row>
    <row r="348" spans="1:6" x14ac:dyDescent="0.25">
      <c r="A348" s="30" t="s">
        <v>1029</v>
      </c>
      <c r="B348" s="25" t="s">
        <v>1030</v>
      </c>
      <c r="C348" s="25">
        <v>-0.46600000000000003</v>
      </c>
      <c r="D348" s="25">
        <v>1E-3</v>
      </c>
      <c r="E348" s="31" t="s">
        <v>3124</v>
      </c>
      <c r="F348" s="32" t="s">
        <v>1031</v>
      </c>
    </row>
    <row r="349" spans="1:6" x14ac:dyDescent="0.25">
      <c r="A349" s="30" t="s">
        <v>1032</v>
      </c>
      <c r="B349" s="25" t="s">
        <v>1033</v>
      </c>
      <c r="C349" s="25">
        <v>-0.46500000000000002</v>
      </c>
      <c r="D349" s="25">
        <v>3.0000000000000001E-3</v>
      </c>
      <c r="E349" s="31" t="s">
        <v>3120</v>
      </c>
      <c r="F349" s="32" t="s">
        <v>1034</v>
      </c>
    </row>
    <row r="350" spans="1:6" x14ac:dyDescent="0.25">
      <c r="A350" s="30" t="s">
        <v>1035</v>
      </c>
      <c r="B350" s="25" t="s">
        <v>1036</v>
      </c>
      <c r="C350" s="25">
        <v>-0.46400000000000002</v>
      </c>
      <c r="D350" s="25">
        <v>1E-3</v>
      </c>
      <c r="E350" s="31" t="s">
        <v>3122</v>
      </c>
      <c r="F350" s="32" t="s">
        <v>1037</v>
      </c>
    </row>
    <row r="351" spans="1:6" x14ac:dyDescent="0.25">
      <c r="A351" s="30" t="s">
        <v>1038</v>
      </c>
      <c r="B351" s="25" t="s">
        <v>1039</v>
      </c>
      <c r="C351" s="25">
        <v>-0.46200000000000002</v>
      </c>
      <c r="D351" s="25">
        <v>1E-3</v>
      </c>
      <c r="E351" s="31" t="s">
        <v>3122</v>
      </c>
      <c r="F351" s="32" t="s">
        <v>1040</v>
      </c>
    </row>
    <row r="352" spans="1:6" x14ac:dyDescent="0.25">
      <c r="A352" s="30" t="s">
        <v>1041</v>
      </c>
      <c r="B352" s="25" t="s">
        <v>1042</v>
      </c>
      <c r="C352" s="25">
        <v>-0.46</v>
      </c>
      <c r="D352" s="25">
        <v>7.0000000000000001E-3</v>
      </c>
      <c r="E352" s="31" t="s">
        <v>3122</v>
      </c>
      <c r="F352" s="32" t="s">
        <v>1043</v>
      </c>
    </row>
    <row r="353" spans="1:6" x14ac:dyDescent="0.25">
      <c r="A353" s="30" t="s">
        <v>1047</v>
      </c>
      <c r="B353" s="25" t="s">
        <v>1048</v>
      </c>
      <c r="C353" s="25">
        <v>-0.45900000000000002</v>
      </c>
      <c r="D353" s="25">
        <v>8.0000000000000002E-3</v>
      </c>
      <c r="E353" s="31" t="s">
        <v>3120</v>
      </c>
      <c r="F353" s="32" t="s">
        <v>1049</v>
      </c>
    </row>
    <row r="354" spans="1:6" x14ac:dyDescent="0.25">
      <c r="A354" s="30" t="s">
        <v>1044</v>
      </c>
      <c r="B354" s="25" t="s">
        <v>1045</v>
      </c>
      <c r="C354" s="25">
        <v>-0.45900000000000002</v>
      </c>
      <c r="D354" s="25">
        <v>1E-3</v>
      </c>
      <c r="E354" s="31" t="s">
        <v>3123</v>
      </c>
      <c r="F354" s="32" t="s">
        <v>1046</v>
      </c>
    </row>
    <row r="355" spans="1:6" x14ac:dyDescent="0.25">
      <c r="A355" s="30" t="s">
        <v>1053</v>
      </c>
      <c r="B355" s="25" t="s">
        <v>1054</v>
      </c>
      <c r="C355" s="25">
        <v>-0.45800000000000002</v>
      </c>
      <c r="D355" s="25">
        <v>1E-3</v>
      </c>
      <c r="E355" s="31" t="s">
        <v>3123</v>
      </c>
      <c r="F355" s="32" t="s">
        <v>1055</v>
      </c>
    </row>
    <row r="356" spans="1:6" x14ac:dyDescent="0.25">
      <c r="A356" s="30" t="s">
        <v>1050</v>
      </c>
      <c r="B356" s="25" t="s">
        <v>1051</v>
      </c>
      <c r="C356" s="25">
        <v>-0.45800000000000002</v>
      </c>
      <c r="D356" s="25">
        <v>8.0000000000000002E-3</v>
      </c>
      <c r="E356" s="31" t="s">
        <v>3123</v>
      </c>
      <c r="F356" s="32" t="s">
        <v>1052</v>
      </c>
    </row>
    <row r="357" spans="1:6" x14ac:dyDescent="0.25">
      <c r="A357" s="30" t="s">
        <v>1056</v>
      </c>
      <c r="B357" s="25" t="s">
        <v>1057</v>
      </c>
      <c r="C357" s="25">
        <v>-0.45700000000000002</v>
      </c>
      <c r="D357" s="25">
        <v>5.0000000000000001E-3</v>
      </c>
      <c r="E357" s="31" t="s">
        <v>3122</v>
      </c>
      <c r="F357" s="32" t="s">
        <v>1058</v>
      </c>
    </row>
    <row r="358" spans="1:6" x14ac:dyDescent="0.25">
      <c r="A358" s="30" t="s">
        <v>1059</v>
      </c>
      <c r="B358" s="25" t="s">
        <v>1060</v>
      </c>
      <c r="C358" s="25">
        <v>-0.45600000000000002</v>
      </c>
      <c r="D358" s="25">
        <v>2E-3</v>
      </c>
      <c r="E358" s="31" t="s">
        <v>3123</v>
      </c>
      <c r="F358" s="32" t="s">
        <v>1061</v>
      </c>
    </row>
    <row r="359" spans="1:6" x14ac:dyDescent="0.25">
      <c r="A359" s="30" t="s">
        <v>1062</v>
      </c>
      <c r="B359" s="25" t="s">
        <v>1063</v>
      </c>
      <c r="C359" s="25">
        <v>-0.45400000000000001</v>
      </c>
      <c r="D359" s="25">
        <v>2E-3</v>
      </c>
      <c r="E359" s="31" t="s">
        <v>3123</v>
      </c>
      <c r="F359" s="32" t="s">
        <v>1064</v>
      </c>
    </row>
    <row r="360" spans="1:6" x14ac:dyDescent="0.25">
      <c r="A360" s="30" t="s">
        <v>1068</v>
      </c>
      <c r="B360" s="25" t="s">
        <v>1069</v>
      </c>
      <c r="C360" s="25">
        <v>-0.45300000000000001</v>
      </c>
      <c r="D360" s="25">
        <v>6.0000000000000001E-3</v>
      </c>
      <c r="E360" s="31" t="s">
        <v>3123</v>
      </c>
      <c r="F360" s="32" t="s">
        <v>1070</v>
      </c>
    </row>
    <row r="361" spans="1:6" x14ac:dyDescent="0.25">
      <c r="A361" s="30" t="s">
        <v>1065</v>
      </c>
      <c r="B361" s="25" t="s">
        <v>1066</v>
      </c>
      <c r="C361" s="25">
        <v>-0.45300000000000001</v>
      </c>
      <c r="D361" s="25">
        <v>1E-3</v>
      </c>
      <c r="E361" s="31" t="s">
        <v>3123</v>
      </c>
      <c r="F361" s="32" t="s">
        <v>1067</v>
      </c>
    </row>
    <row r="362" spans="1:6" x14ac:dyDescent="0.25">
      <c r="A362" s="30" t="s">
        <v>1074</v>
      </c>
      <c r="B362" s="25" t="s">
        <v>1075</v>
      </c>
      <c r="C362" s="25">
        <v>-0.45200000000000001</v>
      </c>
      <c r="D362" s="25">
        <v>6.0000000000000001E-3</v>
      </c>
      <c r="E362" s="31" t="s">
        <v>3130</v>
      </c>
      <c r="F362" s="32" t="s">
        <v>1076</v>
      </c>
    </row>
    <row r="363" spans="1:6" x14ac:dyDescent="0.25">
      <c r="A363" s="30" t="s">
        <v>1071</v>
      </c>
      <c r="B363" s="25" t="s">
        <v>1072</v>
      </c>
      <c r="C363" s="25">
        <v>-0.45200000000000001</v>
      </c>
      <c r="D363" s="25">
        <v>1E-3</v>
      </c>
      <c r="E363" s="31" t="s">
        <v>3130</v>
      </c>
      <c r="F363" s="32" t="s">
        <v>1073</v>
      </c>
    </row>
    <row r="364" spans="1:6" x14ac:dyDescent="0.25">
      <c r="A364" s="30" t="s">
        <v>1077</v>
      </c>
      <c r="B364" s="25" t="s">
        <v>1078</v>
      </c>
      <c r="C364" s="25">
        <v>-0.44900000000000001</v>
      </c>
      <c r="D364" s="25">
        <v>0</v>
      </c>
      <c r="E364" s="31" t="s">
        <v>3123</v>
      </c>
      <c r="F364" s="32" t="s">
        <v>1079</v>
      </c>
    </row>
    <row r="365" spans="1:6" x14ac:dyDescent="0.25">
      <c r="A365" s="30" t="s">
        <v>1080</v>
      </c>
      <c r="B365" s="25" t="s">
        <v>1081</v>
      </c>
      <c r="C365" s="25">
        <v>-0.44800000000000001</v>
      </c>
      <c r="D365" s="25">
        <v>1E-3</v>
      </c>
      <c r="E365" s="31" t="s">
        <v>3126</v>
      </c>
      <c r="F365" s="32" t="s">
        <v>1082</v>
      </c>
    </row>
    <row r="366" spans="1:6" x14ac:dyDescent="0.25">
      <c r="A366" s="30" t="s">
        <v>1089</v>
      </c>
      <c r="B366" s="25" t="s">
        <v>1090</v>
      </c>
      <c r="C366" s="25">
        <v>-0.44700000000000001</v>
      </c>
      <c r="D366" s="25">
        <v>7.0000000000000001E-3</v>
      </c>
      <c r="E366" s="31" t="s">
        <v>3134</v>
      </c>
      <c r="F366" s="32" t="s">
        <v>1091</v>
      </c>
    </row>
    <row r="367" spans="1:6" x14ac:dyDescent="0.25">
      <c r="A367" s="30" t="s">
        <v>1083</v>
      </c>
      <c r="B367" s="25" t="s">
        <v>1084</v>
      </c>
      <c r="C367" s="25">
        <v>-0.44700000000000001</v>
      </c>
      <c r="D367" s="25">
        <v>1E-3</v>
      </c>
      <c r="E367" s="31" t="s">
        <v>3123</v>
      </c>
      <c r="F367" s="32" t="s">
        <v>1085</v>
      </c>
    </row>
    <row r="368" spans="1:6" x14ac:dyDescent="0.25">
      <c r="A368" s="30" t="s">
        <v>1086</v>
      </c>
      <c r="B368" s="25" t="s">
        <v>1087</v>
      </c>
      <c r="C368" s="25">
        <v>-0.44700000000000001</v>
      </c>
      <c r="D368" s="25">
        <v>8.0000000000000002E-3</v>
      </c>
      <c r="E368" s="31" t="s">
        <v>3124</v>
      </c>
      <c r="F368" s="32" t="s">
        <v>1088</v>
      </c>
    </row>
    <row r="369" spans="1:6" x14ac:dyDescent="0.25">
      <c r="A369" s="30" t="s">
        <v>1092</v>
      </c>
      <c r="B369" s="25" t="s">
        <v>1093</v>
      </c>
      <c r="C369" s="25">
        <v>-0.44400000000000001</v>
      </c>
      <c r="D369" s="25">
        <v>8.0000000000000002E-3</v>
      </c>
      <c r="E369" s="31" t="s">
        <v>3126</v>
      </c>
      <c r="F369" s="32" t="s">
        <v>1094</v>
      </c>
    </row>
    <row r="370" spans="1:6" x14ac:dyDescent="0.25">
      <c r="A370" s="30" t="s">
        <v>1095</v>
      </c>
      <c r="B370" s="25" t="s">
        <v>1096</v>
      </c>
      <c r="C370" s="25">
        <v>-0.443</v>
      </c>
      <c r="D370" s="25">
        <v>1E-3</v>
      </c>
      <c r="E370" s="31" t="s">
        <v>3120</v>
      </c>
      <c r="F370" s="32" t="s">
        <v>1097</v>
      </c>
    </row>
    <row r="371" spans="1:6" x14ac:dyDescent="0.25">
      <c r="A371" s="30" t="s">
        <v>1101</v>
      </c>
      <c r="B371" s="25" t="s">
        <v>1102</v>
      </c>
      <c r="C371" s="25">
        <v>-0.442</v>
      </c>
      <c r="D371" s="25">
        <v>3.0000000000000001E-3</v>
      </c>
      <c r="E371" s="31" t="s">
        <v>3123</v>
      </c>
      <c r="F371" s="32" t="s">
        <v>1103</v>
      </c>
    </row>
    <row r="372" spans="1:6" x14ac:dyDescent="0.25">
      <c r="A372" s="30" t="s">
        <v>1098</v>
      </c>
      <c r="B372" s="25" t="s">
        <v>1099</v>
      </c>
      <c r="C372" s="25">
        <v>-0.442</v>
      </c>
      <c r="D372" s="25">
        <v>1E-3</v>
      </c>
      <c r="E372" s="31" t="s">
        <v>3120</v>
      </c>
      <c r="F372" s="32" t="s">
        <v>1100</v>
      </c>
    </row>
    <row r="373" spans="1:6" x14ac:dyDescent="0.25">
      <c r="A373" s="30" t="s">
        <v>1104</v>
      </c>
      <c r="B373" s="25" t="s">
        <v>1105</v>
      </c>
      <c r="C373" s="25">
        <v>-0.439</v>
      </c>
      <c r="D373" s="25">
        <v>3.0000000000000001E-3</v>
      </c>
      <c r="E373" s="31" t="s">
        <v>3130</v>
      </c>
      <c r="F373" s="32" t="s">
        <v>1106</v>
      </c>
    </row>
    <row r="374" spans="1:6" x14ac:dyDescent="0.25">
      <c r="A374" s="30" t="s">
        <v>1110</v>
      </c>
      <c r="B374" s="25" t="s">
        <v>1111</v>
      </c>
      <c r="C374" s="25">
        <v>-0.438</v>
      </c>
      <c r="D374" s="25">
        <v>7.0000000000000001E-3</v>
      </c>
      <c r="E374" s="31" t="s">
        <v>3125</v>
      </c>
      <c r="F374" s="32" t="s">
        <v>1112</v>
      </c>
    </row>
    <row r="375" spans="1:6" x14ac:dyDescent="0.25">
      <c r="A375" s="30" t="s">
        <v>1107</v>
      </c>
      <c r="B375" s="25" t="s">
        <v>1108</v>
      </c>
      <c r="C375" s="25">
        <v>-0.438</v>
      </c>
      <c r="D375" s="25">
        <v>1E-3</v>
      </c>
      <c r="E375" s="31" t="s">
        <v>3123</v>
      </c>
      <c r="F375" s="32" t="s">
        <v>1109</v>
      </c>
    </row>
    <row r="376" spans="1:6" x14ac:dyDescent="0.25">
      <c r="A376" s="30" t="s">
        <v>1113</v>
      </c>
      <c r="B376" s="25" t="s">
        <v>1114</v>
      </c>
      <c r="C376" s="25">
        <v>-0.436</v>
      </c>
      <c r="D376" s="25">
        <v>2E-3</v>
      </c>
      <c r="E376" s="31" t="s">
        <v>3125</v>
      </c>
      <c r="F376" s="32" t="s">
        <v>1115</v>
      </c>
    </row>
    <row r="377" spans="1:6" x14ac:dyDescent="0.25">
      <c r="A377" s="30" t="s">
        <v>1116</v>
      </c>
      <c r="B377" s="25" t="s">
        <v>1117</v>
      </c>
      <c r="C377" s="25">
        <v>-0.436</v>
      </c>
      <c r="D377" s="25">
        <v>8.9999999999999993E-3</v>
      </c>
      <c r="E377" s="31" t="s">
        <v>3121</v>
      </c>
      <c r="F377" s="32" t="s">
        <v>1118</v>
      </c>
    </row>
    <row r="378" spans="1:6" x14ac:dyDescent="0.25">
      <c r="A378" s="30" t="s">
        <v>1119</v>
      </c>
      <c r="B378" s="25" t="s">
        <v>1120</v>
      </c>
      <c r="C378" s="25">
        <v>-0.435</v>
      </c>
      <c r="D378" s="25">
        <v>3.0000000000000001E-3</v>
      </c>
      <c r="E378" s="31" t="s">
        <v>3120</v>
      </c>
      <c r="F378" s="32" t="s">
        <v>1121</v>
      </c>
    </row>
    <row r="379" spans="1:6" x14ac:dyDescent="0.25">
      <c r="A379" s="30" t="s">
        <v>1125</v>
      </c>
      <c r="B379" s="25" t="s">
        <v>1126</v>
      </c>
      <c r="C379" s="25">
        <v>-0.435</v>
      </c>
      <c r="D379" s="25">
        <v>3.0000000000000001E-3</v>
      </c>
      <c r="E379" s="31" t="s">
        <v>3123</v>
      </c>
      <c r="F379" s="32" t="s">
        <v>1127</v>
      </c>
    </row>
    <row r="380" spans="1:6" x14ac:dyDescent="0.25">
      <c r="A380" s="30" t="s">
        <v>1122</v>
      </c>
      <c r="B380" s="25" t="s">
        <v>1123</v>
      </c>
      <c r="C380" s="25">
        <v>-0.435</v>
      </c>
      <c r="D380" s="25">
        <v>1E-3</v>
      </c>
      <c r="E380" s="31" t="s">
        <v>3142</v>
      </c>
      <c r="F380" s="32" t="s">
        <v>1124</v>
      </c>
    </row>
    <row r="381" spans="1:6" x14ac:dyDescent="0.25">
      <c r="A381" s="30" t="s">
        <v>1131</v>
      </c>
      <c r="B381" s="25" t="s">
        <v>1132</v>
      </c>
      <c r="C381" s="25">
        <v>-0.432</v>
      </c>
      <c r="D381" s="25">
        <v>8.9999999999999993E-3</v>
      </c>
      <c r="E381" s="31" t="s">
        <v>3123</v>
      </c>
      <c r="F381" s="32" t="s">
        <v>1133</v>
      </c>
    </row>
    <row r="382" spans="1:6" x14ac:dyDescent="0.25">
      <c r="A382" s="30" t="s">
        <v>1128</v>
      </c>
      <c r="B382" s="25" t="s">
        <v>1129</v>
      </c>
      <c r="C382" s="25">
        <v>-0.432</v>
      </c>
      <c r="D382" s="25">
        <v>2E-3</v>
      </c>
      <c r="E382" s="31" t="s">
        <v>3123</v>
      </c>
      <c r="F382" s="32" t="s">
        <v>1130</v>
      </c>
    </row>
    <row r="383" spans="1:6" x14ac:dyDescent="0.25">
      <c r="A383" s="30" t="s">
        <v>1137</v>
      </c>
      <c r="B383" s="25" t="s">
        <v>1138</v>
      </c>
      <c r="C383" s="25">
        <v>-0.43099999999999999</v>
      </c>
      <c r="D383" s="25">
        <v>3.0000000000000001E-3</v>
      </c>
      <c r="E383" s="31" t="s">
        <v>3123</v>
      </c>
      <c r="F383" s="32" t="s">
        <v>1139</v>
      </c>
    </row>
    <row r="384" spans="1:6" x14ac:dyDescent="0.25">
      <c r="A384" s="30" t="s">
        <v>1134</v>
      </c>
      <c r="B384" s="25" t="s">
        <v>1135</v>
      </c>
      <c r="C384" s="25">
        <v>-0.43099999999999999</v>
      </c>
      <c r="D384" s="25">
        <v>1E-3</v>
      </c>
      <c r="E384" s="31" t="s">
        <v>3123</v>
      </c>
      <c r="F384" s="32" t="s">
        <v>1136</v>
      </c>
    </row>
    <row r="385" spans="1:6" x14ac:dyDescent="0.25">
      <c r="A385" s="30" t="s">
        <v>1140</v>
      </c>
      <c r="B385" s="25" t="s">
        <v>1141</v>
      </c>
      <c r="C385" s="25">
        <v>-0.43099999999999999</v>
      </c>
      <c r="D385" s="25">
        <v>8.9999999999999993E-3</v>
      </c>
      <c r="E385" s="31" t="s">
        <v>3124</v>
      </c>
      <c r="F385" s="32" t="s">
        <v>1142</v>
      </c>
    </row>
    <row r="386" spans="1:6" x14ac:dyDescent="0.25">
      <c r="A386" s="30" t="s">
        <v>1143</v>
      </c>
      <c r="B386" s="25" t="s">
        <v>1144</v>
      </c>
      <c r="C386" s="25">
        <v>-0.43</v>
      </c>
      <c r="D386" s="25">
        <v>2E-3</v>
      </c>
      <c r="E386" s="31" t="s">
        <v>3120</v>
      </c>
      <c r="F386" s="32" t="s">
        <v>1145</v>
      </c>
    </row>
    <row r="387" spans="1:6" x14ac:dyDescent="0.25">
      <c r="A387" s="30" t="s">
        <v>1149</v>
      </c>
      <c r="B387" s="25" t="s">
        <v>1150</v>
      </c>
      <c r="C387" s="25">
        <v>-0.42899999999999999</v>
      </c>
      <c r="D387" s="25">
        <v>4.0000000000000001E-3</v>
      </c>
      <c r="E387" s="31" t="s">
        <v>3122</v>
      </c>
      <c r="F387" s="32" t="s">
        <v>1151</v>
      </c>
    </row>
    <row r="388" spans="1:6" x14ac:dyDescent="0.25">
      <c r="A388" s="30" t="s">
        <v>1146</v>
      </c>
      <c r="B388" s="25" t="s">
        <v>1147</v>
      </c>
      <c r="C388" s="25">
        <v>-0.42899999999999999</v>
      </c>
      <c r="D388" s="25">
        <v>1E-3</v>
      </c>
      <c r="E388" s="31" t="s">
        <v>3123</v>
      </c>
      <c r="F388" s="32" t="s">
        <v>1148</v>
      </c>
    </row>
    <row r="389" spans="1:6" x14ac:dyDescent="0.25">
      <c r="A389" s="30" t="s">
        <v>1152</v>
      </c>
      <c r="B389" s="25" t="s">
        <v>1153</v>
      </c>
      <c r="C389" s="25">
        <v>-0.42799999999999999</v>
      </c>
      <c r="D389" s="25">
        <v>7.0000000000000001E-3</v>
      </c>
      <c r="E389" s="31" t="s">
        <v>3123</v>
      </c>
      <c r="F389" s="32" t="s">
        <v>1154</v>
      </c>
    </row>
    <row r="390" spans="1:6" x14ac:dyDescent="0.25">
      <c r="A390" s="30" t="s">
        <v>1155</v>
      </c>
      <c r="B390" s="25" t="s">
        <v>1156</v>
      </c>
      <c r="C390" s="25">
        <v>-0.42799999999999999</v>
      </c>
      <c r="D390" s="25">
        <v>3.0000000000000001E-3</v>
      </c>
      <c r="E390" s="31" t="s">
        <v>3123</v>
      </c>
      <c r="F390" s="32" t="s">
        <v>1157</v>
      </c>
    </row>
    <row r="391" spans="1:6" x14ac:dyDescent="0.25">
      <c r="A391" s="30" t="s">
        <v>1158</v>
      </c>
      <c r="B391" s="25" t="s">
        <v>1159</v>
      </c>
      <c r="C391" s="25">
        <v>-0.42699999999999999</v>
      </c>
      <c r="D391" s="25">
        <v>1E-3</v>
      </c>
      <c r="E391" s="31" t="s">
        <v>3123</v>
      </c>
      <c r="F391" s="32" t="s">
        <v>1160</v>
      </c>
    </row>
    <row r="392" spans="1:6" x14ac:dyDescent="0.25">
      <c r="A392" s="30" t="s">
        <v>1161</v>
      </c>
      <c r="B392" s="25" t="s">
        <v>1162</v>
      </c>
      <c r="C392" s="25">
        <v>-0.42499999999999999</v>
      </c>
      <c r="D392" s="25">
        <v>7.0000000000000001E-3</v>
      </c>
      <c r="E392" s="31" t="s">
        <v>3123</v>
      </c>
      <c r="F392" s="32" t="s">
        <v>1163</v>
      </c>
    </row>
    <row r="393" spans="1:6" x14ac:dyDescent="0.25">
      <c r="A393" s="30" t="s">
        <v>1164</v>
      </c>
      <c r="B393" s="25" t="s">
        <v>1165</v>
      </c>
      <c r="C393" s="25">
        <v>-0.42499999999999999</v>
      </c>
      <c r="D393" s="25">
        <v>3.0000000000000001E-3</v>
      </c>
      <c r="E393" s="31" t="s">
        <v>3123</v>
      </c>
      <c r="F393" s="32" t="s">
        <v>1166</v>
      </c>
    </row>
    <row r="394" spans="1:6" x14ac:dyDescent="0.25">
      <c r="A394" s="30" t="s">
        <v>1167</v>
      </c>
      <c r="B394" s="25" t="s">
        <v>1168</v>
      </c>
      <c r="C394" s="25">
        <v>-0.42499999999999999</v>
      </c>
      <c r="D394" s="25">
        <v>3.0000000000000001E-3</v>
      </c>
      <c r="E394" s="31" t="s">
        <v>3126</v>
      </c>
      <c r="F394" s="32" t="s">
        <v>1169</v>
      </c>
    </row>
    <row r="395" spans="1:6" x14ac:dyDescent="0.25">
      <c r="A395" s="30" t="s">
        <v>1170</v>
      </c>
      <c r="B395" s="25" t="s">
        <v>1171</v>
      </c>
      <c r="C395" s="25">
        <v>-0.42299999999999999</v>
      </c>
      <c r="D395" s="25">
        <v>8.9999999999999993E-3</v>
      </c>
      <c r="E395" s="31" t="s">
        <v>3122</v>
      </c>
      <c r="F395" s="32" t="s">
        <v>1172</v>
      </c>
    </row>
    <row r="396" spans="1:6" x14ac:dyDescent="0.25">
      <c r="A396" s="30" t="s">
        <v>1173</v>
      </c>
      <c r="B396" s="25" t="s">
        <v>1174</v>
      </c>
      <c r="C396" s="25">
        <v>-0.42299999999999999</v>
      </c>
      <c r="D396" s="25">
        <v>7.0000000000000001E-3</v>
      </c>
      <c r="E396" s="31" t="s">
        <v>3126</v>
      </c>
      <c r="F396" s="32" t="s">
        <v>1175</v>
      </c>
    </row>
    <row r="397" spans="1:6" x14ac:dyDescent="0.25">
      <c r="A397" s="30" t="s">
        <v>1179</v>
      </c>
      <c r="B397" s="25" t="s">
        <v>1180</v>
      </c>
      <c r="C397" s="25">
        <v>-0.42199999999999999</v>
      </c>
      <c r="D397" s="25">
        <v>1E-3</v>
      </c>
      <c r="E397" s="31" t="s">
        <v>3123</v>
      </c>
      <c r="F397" s="32" t="s">
        <v>1181</v>
      </c>
    </row>
    <row r="398" spans="1:6" x14ac:dyDescent="0.25">
      <c r="A398" s="30" t="s">
        <v>1176</v>
      </c>
      <c r="B398" s="25" t="s">
        <v>1177</v>
      </c>
      <c r="C398" s="25">
        <v>-0.42199999999999999</v>
      </c>
      <c r="D398" s="25">
        <v>1E-3</v>
      </c>
      <c r="E398" s="31" t="s">
        <v>3123</v>
      </c>
      <c r="F398" s="32" t="s">
        <v>1178</v>
      </c>
    </row>
    <row r="399" spans="1:6" x14ac:dyDescent="0.25">
      <c r="A399" s="30" t="s">
        <v>1182</v>
      </c>
      <c r="B399" s="25" t="s">
        <v>1183</v>
      </c>
      <c r="C399" s="25">
        <v>-0.42</v>
      </c>
      <c r="D399" s="25">
        <v>8.0000000000000002E-3</v>
      </c>
      <c r="E399" s="31" t="s">
        <v>3120</v>
      </c>
      <c r="F399" s="32" t="s">
        <v>1184</v>
      </c>
    </row>
    <row r="400" spans="1:6" x14ac:dyDescent="0.25">
      <c r="A400" s="30" t="s">
        <v>1185</v>
      </c>
      <c r="B400" s="25" t="s">
        <v>1186</v>
      </c>
      <c r="C400" s="25">
        <v>-0.42</v>
      </c>
      <c r="D400" s="25">
        <v>8.0000000000000002E-3</v>
      </c>
      <c r="E400" s="31" t="s">
        <v>3121</v>
      </c>
      <c r="F400" s="32" t="s">
        <v>1187</v>
      </c>
    </row>
    <row r="401" spans="1:6" x14ac:dyDescent="0.25">
      <c r="A401" s="30" t="s">
        <v>1191</v>
      </c>
      <c r="B401" s="25" t="s">
        <v>1192</v>
      </c>
      <c r="C401" s="25">
        <v>-0.41899999999999998</v>
      </c>
      <c r="D401" s="25">
        <v>2E-3</v>
      </c>
      <c r="E401" s="31" t="s">
        <v>3129</v>
      </c>
      <c r="F401" s="32" t="s">
        <v>1193</v>
      </c>
    </row>
    <row r="402" spans="1:6" x14ac:dyDescent="0.25">
      <c r="A402" s="30" t="s">
        <v>1188</v>
      </c>
      <c r="B402" s="25" t="s">
        <v>1189</v>
      </c>
      <c r="C402" s="25">
        <v>-0.41899999999999998</v>
      </c>
      <c r="D402" s="25">
        <v>6.0000000000000001E-3</v>
      </c>
      <c r="E402" s="31" t="s">
        <v>3122</v>
      </c>
      <c r="F402" s="32" t="s">
        <v>1190</v>
      </c>
    </row>
    <row r="403" spans="1:6" x14ac:dyDescent="0.25">
      <c r="A403" s="30" t="s">
        <v>1194</v>
      </c>
      <c r="B403" s="25" t="s">
        <v>1195</v>
      </c>
      <c r="C403" s="25">
        <v>-0.41799999999999998</v>
      </c>
      <c r="D403" s="25">
        <v>7.0000000000000001E-3</v>
      </c>
      <c r="E403" s="31" t="s">
        <v>3124</v>
      </c>
      <c r="F403" s="32" t="s">
        <v>1196</v>
      </c>
    </row>
    <row r="404" spans="1:6" x14ac:dyDescent="0.25">
      <c r="A404" s="30" t="s">
        <v>1197</v>
      </c>
      <c r="B404" s="25" t="s">
        <v>1198</v>
      </c>
      <c r="C404" s="25">
        <v>-0.41699999999999998</v>
      </c>
      <c r="D404" s="25">
        <v>2E-3</v>
      </c>
      <c r="E404" s="31" t="s">
        <v>3120</v>
      </c>
      <c r="F404" s="32" t="s">
        <v>1199</v>
      </c>
    </row>
    <row r="405" spans="1:6" x14ac:dyDescent="0.25">
      <c r="A405" s="30" t="s">
        <v>1200</v>
      </c>
      <c r="B405" s="25" t="s">
        <v>1201</v>
      </c>
      <c r="C405" s="25">
        <v>-0.41699999999999998</v>
      </c>
      <c r="D405" s="25">
        <v>6.0000000000000001E-3</v>
      </c>
      <c r="E405" s="31" t="s">
        <v>3122</v>
      </c>
      <c r="F405" s="32" t="s">
        <v>1202</v>
      </c>
    </row>
    <row r="406" spans="1:6" x14ac:dyDescent="0.25">
      <c r="A406" s="30" t="s">
        <v>1203</v>
      </c>
      <c r="B406" s="25" t="s">
        <v>1204</v>
      </c>
      <c r="C406" s="25">
        <v>-0.41399999999999998</v>
      </c>
      <c r="D406" s="25">
        <v>1E-3</v>
      </c>
      <c r="E406" s="31" t="s">
        <v>3123</v>
      </c>
      <c r="F406" s="32" t="s">
        <v>1205</v>
      </c>
    </row>
    <row r="407" spans="1:6" x14ac:dyDescent="0.25">
      <c r="A407" s="30" t="s">
        <v>1206</v>
      </c>
      <c r="B407" s="25" t="s">
        <v>1207</v>
      </c>
      <c r="C407" s="25">
        <v>-0.41299999999999998</v>
      </c>
      <c r="D407" s="25">
        <v>4.0000000000000001E-3</v>
      </c>
      <c r="E407" s="31" t="s">
        <v>3124</v>
      </c>
      <c r="F407" s="32" t="s">
        <v>1208</v>
      </c>
    </row>
    <row r="408" spans="1:6" x14ac:dyDescent="0.25">
      <c r="A408" s="30" t="s">
        <v>1209</v>
      </c>
      <c r="B408" s="25" t="s">
        <v>1210</v>
      </c>
      <c r="C408" s="25">
        <v>-0.41299999999999998</v>
      </c>
      <c r="D408" s="25">
        <v>1E-3</v>
      </c>
      <c r="E408" s="31" t="s">
        <v>3123</v>
      </c>
      <c r="F408" s="32" t="s">
        <v>1211</v>
      </c>
    </row>
    <row r="409" spans="1:6" x14ac:dyDescent="0.25">
      <c r="A409" s="30" t="s">
        <v>1212</v>
      </c>
      <c r="B409" s="25" t="s">
        <v>1213</v>
      </c>
      <c r="C409" s="25">
        <v>-0.41099999999999998</v>
      </c>
      <c r="D409" s="25">
        <v>2E-3</v>
      </c>
      <c r="E409" s="31" t="s">
        <v>3123</v>
      </c>
      <c r="F409" s="32" t="s">
        <v>1214</v>
      </c>
    </row>
    <row r="410" spans="1:6" x14ac:dyDescent="0.25">
      <c r="A410" s="30" t="s">
        <v>1215</v>
      </c>
      <c r="B410" s="25" t="s">
        <v>1216</v>
      </c>
      <c r="C410" s="25">
        <v>-0.41</v>
      </c>
      <c r="D410" s="25">
        <v>3.0000000000000001E-3</v>
      </c>
      <c r="E410" s="31" t="s">
        <v>3130</v>
      </c>
      <c r="F410" s="32" t="s">
        <v>1217</v>
      </c>
    </row>
    <row r="411" spans="1:6" x14ac:dyDescent="0.25">
      <c r="A411" s="30" t="s">
        <v>1218</v>
      </c>
      <c r="B411" s="25" t="s">
        <v>1219</v>
      </c>
      <c r="C411" s="25">
        <v>-0.40799999999999997</v>
      </c>
      <c r="D411" s="25">
        <v>0.01</v>
      </c>
      <c r="E411" s="31" t="s">
        <v>3127</v>
      </c>
      <c r="F411" s="32" t="s">
        <v>1220</v>
      </c>
    </row>
    <row r="412" spans="1:6" x14ac:dyDescent="0.25">
      <c r="A412" s="30" t="s">
        <v>1224</v>
      </c>
      <c r="B412" s="25" t="s">
        <v>1225</v>
      </c>
      <c r="C412" s="25">
        <v>-0.40699999999999997</v>
      </c>
      <c r="D412" s="25">
        <v>7.0000000000000001E-3</v>
      </c>
      <c r="E412" s="31" t="s">
        <v>3123</v>
      </c>
      <c r="F412" s="32" t="s">
        <v>1226</v>
      </c>
    </row>
    <row r="413" spans="1:6" x14ac:dyDescent="0.25">
      <c r="A413" s="30" t="s">
        <v>1221</v>
      </c>
      <c r="B413" s="25" t="s">
        <v>1222</v>
      </c>
      <c r="C413" s="25">
        <v>-0.40699999999999997</v>
      </c>
      <c r="D413" s="25">
        <v>5.0000000000000001E-3</v>
      </c>
      <c r="E413" s="31" t="s">
        <v>3123</v>
      </c>
      <c r="F413" s="32" t="s">
        <v>1223</v>
      </c>
    </row>
    <row r="414" spans="1:6" x14ac:dyDescent="0.25">
      <c r="A414" s="30" t="s">
        <v>1227</v>
      </c>
      <c r="B414" s="25" t="s">
        <v>1228</v>
      </c>
      <c r="C414" s="25">
        <v>-0.40500000000000003</v>
      </c>
      <c r="D414" s="25">
        <v>1E-3</v>
      </c>
      <c r="E414" s="31" t="s">
        <v>3123</v>
      </c>
      <c r="F414" s="32" t="s">
        <v>1229</v>
      </c>
    </row>
    <row r="415" spans="1:6" x14ac:dyDescent="0.25">
      <c r="A415" s="30" t="s">
        <v>1230</v>
      </c>
      <c r="B415" s="25" t="s">
        <v>1231</v>
      </c>
      <c r="C415" s="25">
        <v>-0.40300000000000002</v>
      </c>
      <c r="D415" s="25">
        <v>2E-3</v>
      </c>
      <c r="E415" s="31" t="s">
        <v>3120</v>
      </c>
      <c r="F415" s="32" t="s">
        <v>1232</v>
      </c>
    </row>
    <row r="416" spans="1:6" x14ac:dyDescent="0.25">
      <c r="A416" s="30" t="s">
        <v>1233</v>
      </c>
      <c r="B416" s="25" t="s">
        <v>1234</v>
      </c>
      <c r="C416" s="25">
        <v>-0.40200000000000002</v>
      </c>
      <c r="D416" s="25">
        <v>1E-3</v>
      </c>
      <c r="E416" s="31" t="s">
        <v>3123</v>
      </c>
      <c r="F416" s="32" t="s">
        <v>1235</v>
      </c>
    </row>
    <row r="417" spans="1:6" x14ac:dyDescent="0.25">
      <c r="A417" s="30" t="s">
        <v>1236</v>
      </c>
      <c r="B417" s="25" t="s">
        <v>1237</v>
      </c>
      <c r="C417" s="25">
        <v>-0.40100000000000002</v>
      </c>
      <c r="D417" s="25">
        <v>4.0000000000000001E-3</v>
      </c>
      <c r="E417" s="31" t="s">
        <v>3127</v>
      </c>
      <c r="F417" s="32" t="s">
        <v>1238</v>
      </c>
    </row>
    <row r="418" spans="1:6" x14ac:dyDescent="0.25">
      <c r="A418" s="30" t="s">
        <v>1239</v>
      </c>
      <c r="B418" s="25" t="s">
        <v>1240</v>
      </c>
      <c r="C418" s="25">
        <v>-0.4</v>
      </c>
      <c r="D418" s="25">
        <v>1E-3</v>
      </c>
      <c r="E418" s="31" t="s">
        <v>3120</v>
      </c>
      <c r="F418" s="32" t="s">
        <v>1241</v>
      </c>
    </row>
    <row r="419" spans="1:6" x14ac:dyDescent="0.25">
      <c r="A419" s="30" t="s">
        <v>1245</v>
      </c>
      <c r="B419" s="25" t="s">
        <v>1246</v>
      </c>
      <c r="C419" s="25">
        <v>-0.39900000000000002</v>
      </c>
      <c r="D419" s="25">
        <v>4.0000000000000001E-3</v>
      </c>
      <c r="E419" s="31" t="s">
        <v>3123</v>
      </c>
      <c r="F419" s="32" t="s">
        <v>1247</v>
      </c>
    </row>
    <row r="420" spans="1:6" x14ac:dyDescent="0.25">
      <c r="A420" s="30" t="s">
        <v>1242</v>
      </c>
      <c r="B420" s="25" t="s">
        <v>1243</v>
      </c>
      <c r="C420" s="25">
        <v>-0.39900000000000002</v>
      </c>
      <c r="D420" s="25">
        <v>4.0000000000000001E-3</v>
      </c>
      <c r="E420" s="31" t="s">
        <v>3127</v>
      </c>
      <c r="F420" s="32" t="s">
        <v>1244</v>
      </c>
    </row>
    <row r="421" spans="1:6" x14ac:dyDescent="0.25">
      <c r="A421" s="30" t="s">
        <v>1248</v>
      </c>
      <c r="B421" s="25" t="s">
        <v>1249</v>
      </c>
      <c r="C421" s="25">
        <v>-0.39800000000000002</v>
      </c>
      <c r="D421" s="25">
        <v>8.0000000000000002E-3</v>
      </c>
      <c r="E421" s="31" t="s">
        <v>3124</v>
      </c>
      <c r="F421" s="32" t="s">
        <v>1250</v>
      </c>
    </row>
    <row r="422" spans="1:6" x14ac:dyDescent="0.25">
      <c r="A422" s="30" t="s">
        <v>1251</v>
      </c>
      <c r="B422" s="25" t="s">
        <v>1252</v>
      </c>
      <c r="C422" s="25">
        <v>-0.39600000000000002</v>
      </c>
      <c r="D422" s="25">
        <v>8.0000000000000002E-3</v>
      </c>
      <c r="E422" s="31" t="s">
        <v>3124</v>
      </c>
      <c r="F422" s="32" t="s">
        <v>1253</v>
      </c>
    </row>
    <row r="423" spans="1:6" x14ac:dyDescent="0.25">
      <c r="A423" s="30" t="s">
        <v>1254</v>
      </c>
      <c r="B423" s="25" t="s">
        <v>1255</v>
      </c>
      <c r="C423" s="25">
        <v>-0.39500000000000002</v>
      </c>
      <c r="D423" s="25">
        <v>2E-3</v>
      </c>
      <c r="E423" s="31" t="s">
        <v>3123</v>
      </c>
      <c r="F423" s="32" t="s">
        <v>1256</v>
      </c>
    </row>
    <row r="424" spans="1:6" x14ac:dyDescent="0.25">
      <c r="A424" s="30" t="s">
        <v>1257</v>
      </c>
      <c r="B424" s="25" t="s">
        <v>1258</v>
      </c>
      <c r="C424" s="25">
        <v>-0.39400000000000002</v>
      </c>
      <c r="D424" s="25">
        <v>8.9999999999999993E-3</v>
      </c>
      <c r="E424" s="31" t="s">
        <v>3123</v>
      </c>
      <c r="F424" s="32" t="s">
        <v>1259</v>
      </c>
    </row>
    <row r="425" spans="1:6" x14ac:dyDescent="0.25">
      <c r="A425" s="30" t="s">
        <v>1263</v>
      </c>
      <c r="B425" s="25" t="s">
        <v>1264</v>
      </c>
      <c r="C425" s="25">
        <v>-0.39200000000000002</v>
      </c>
      <c r="D425" s="25">
        <v>1E-3</v>
      </c>
      <c r="E425" s="31" t="s">
        <v>3123</v>
      </c>
      <c r="F425" s="32" t="s">
        <v>1265</v>
      </c>
    </row>
    <row r="426" spans="1:6" x14ac:dyDescent="0.25">
      <c r="A426" s="30" t="s">
        <v>1260</v>
      </c>
      <c r="B426" s="25" t="s">
        <v>1261</v>
      </c>
      <c r="C426" s="25">
        <v>-0.39200000000000002</v>
      </c>
      <c r="D426" s="25">
        <v>2E-3</v>
      </c>
      <c r="E426" s="31" t="s">
        <v>3123</v>
      </c>
      <c r="F426" s="32" t="s">
        <v>1262</v>
      </c>
    </row>
    <row r="427" spans="1:6" x14ac:dyDescent="0.25">
      <c r="A427" s="30" t="s">
        <v>1266</v>
      </c>
      <c r="B427" s="25" t="s">
        <v>1267</v>
      </c>
      <c r="C427" s="25">
        <v>-0.39100000000000001</v>
      </c>
      <c r="D427" s="25">
        <v>2E-3</v>
      </c>
      <c r="E427" s="31" t="s">
        <v>3127</v>
      </c>
      <c r="F427" s="32" t="s">
        <v>1268</v>
      </c>
    </row>
    <row r="428" spans="1:6" x14ac:dyDescent="0.25">
      <c r="A428" s="30" t="s">
        <v>1269</v>
      </c>
      <c r="B428" s="25" t="s">
        <v>1270</v>
      </c>
      <c r="C428" s="25">
        <v>-0.38900000000000001</v>
      </c>
      <c r="D428" s="25">
        <v>4.0000000000000001E-3</v>
      </c>
      <c r="E428" s="31" t="s">
        <v>3123</v>
      </c>
      <c r="F428" s="32" t="s">
        <v>1271</v>
      </c>
    </row>
    <row r="429" spans="1:6" x14ac:dyDescent="0.25">
      <c r="A429" s="30" t="s">
        <v>1275</v>
      </c>
      <c r="B429" s="25" t="s">
        <v>1276</v>
      </c>
      <c r="C429" s="25">
        <v>-0.38800000000000001</v>
      </c>
      <c r="D429" s="25">
        <v>1E-3</v>
      </c>
      <c r="E429" s="31" t="s">
        <v>3122</v>
      </c>
      <c r="F429" s="32" t="s">
        <v>1277</v>
      </c>
    </row>
    <row r="430" spans="1:6" x14ac:dyDescent="0.25">
      <c r="A430" s="30" t="s">
        <v>1272</v>
      </c>
      <c r="B430" s="25" t="s">
        <v>1273</v>
      </c>
      <c r="C430" s="25">
        <v>-0.38800000000000001</v>
      </c>
      <c r="D430" s="25">
        <v>1E-3</v>
      </c>
      <c r="E430" s="31" t="s">
        <v>3140</v>
      </c>
      <c r="F430" s="32" t="s">
        <v>1274</v>
      </c>
    </row>
    <row r="431" spans="1:6" x14ac:dyDescent="0.25">
      <c r="A431" s="30" t="s">
        <v>1278</v>
      </c>
      <c r="B431" s="25" t="s">
        <v>1279</v>
      </c>
      <c r="C431" s="25">
        <v>-0.38700000000000001</v>
      </c>
      <c r="D431" s="25">
        <v>4.0000000000000001E-3</v>
      </c>
      <c r="E431" s="31" t="s">
        <v>3125</v>
      </c>
      <c r="F431" s="32" t="s">
        <v>1280</v>
      </c>
    </row>
    <row r="432" spans="1:6" x14ac:dyDescent="0.25">
      <c r="A432" s="30" t="s">
        <v>1281</v>
      </c>
      <c r="B432" s="25" t="s">
        <v>1282</v>
      </c>
      <c r="C432" s="25">
        <v>-0.38600000000000001</v>
      </c>
      <c r="D432" s="25">
        <v>2E-3</v>
      </c>
      <c r="E432" s="31" t="s">
        <v>3122</v>
      </c>
      <c r="F432" s="32" t="s">
        <v>1283</v>
      </c>
    </row>
    <row r="433" spans="1:6" x14ac:dyDescent="0.25">
      <c r="A433" s="30" t="s">
        <v>1284</v>
      </c>
      <c r="B433" s="25" t="s">
        <v>1285</v>
      </c>
      <c r="C433" s="25">
        <v>-0.38500000000000001</v>
      </c>
      <c r="D433" s="25">
        <v>1E-3</v>
      </c>
      <c r="E433" s="31" t="s">
        <v>3123</v>
      </c>
      <c r="F433" s="32" t="s">
        <v>1286</v>
      </c>
    </row>
    <row r="434" spans="1:6" x14ac:dyDescent="0.25">
      <c r="A434" s="30" t="s">
        <v>1287</v>
      </c>
      <c r="B434" s="25" t="s">
        <v>1288</v>
      </c>
      <c r="C434" s="25">
        <v>-0.38400000000000001</v>
      </c>
      <c r="D434" s="25">
        <v>1E-3</v>
      </c>
      <c r="E434" s="31" t="s">
        <v>3123</v>
      </c>
      <c r="F434" s="32" t="s">
        <v>1289</v>
      </c>
    </row>
    <row r="435" spans="1:6" s="10" customFormat="1" x14ac:dyDescent="0.25">
      <c r="A435" s="105" t="s">
        <v>3212</v>
      </c>
      <c r="B435" s="25" t="s">
        <v>3207</v>
      </c>
      <c r="C435" s="25">
        <v>-0.38400000000000001</v>
      </c>
      <c r="D435" s="25">
        <v>2E-3</v>
      </c>
      <c r="E435" s="75" t="s">
        <v>3123</v>
      </c>
      <c r="F435" s="34" t="s">
        <v>3206</v>
      </c>
    </row>
    <row r="436" spans="1:6" x14ac:dyDescent="0.25">
      <c r="A436" s="33" t="s">
        <v>3228</v>
      </c>
      <c r="B436" s="75" t="s">
        <v>3226</v>
      </c>
      <c r="C436" s="25">
        <v>-0.38400000000000001</v>
      </c>
      <c r="D436" s="75">
        <v>1E-3</v>
      </c>
      <c r="E436" s="75" t="s">
        <v>3123</v>
      </c>
      <c r="F436" s="93" t="s">
        <v>3227</v>
      </c>
    </row>
    <row r="437" spans="1:6" x14ac:dyDescent="0.25">
      <c r="A437" s="30" t="s">
        <v>1290</v>
      </c>
      <c r="B437" s="25" t="s">
        <v>1291</v>
      </c>
      <c r="C437" s="25">
        <v>-0.38200000000000001</v>
      </c>
      <c r="D437" s="25">
        <v>5.0000000000000001E-3</v>
      </c>
      <c r="E437" s="31" t="s">
        <v>3122</v>
      </c>
      <c r="F437" s="32" t="s">
        <v>1292</v>
      </c>
    </row>
    <row r="438" spans="1:6" x14ac:dyDescent="0.25">
      <c r="A438" s="30" t="s">
        <v>1296</v>
      </c>
      <c r="B438" s="25" t="s">
        <v>1297</v>
      </c>
      <c r="C438" s="25">
        <v>-0.38100000000000001</v>
      </c>
      <c r="D438" s="25">
        <v>7.0000000000000001E-3</v>
      </c>
      <c r="E438" s="31" t="s">
        <v>3120</v>
      </c>
      <c r="F438" s="32" t="s">
        <v>1298</v>
      </c>
    </row>
    <row r="439" spans="1:6" x14ac:dyDescent="0.25">
      <c r="A439" s="30" t="s">
        <v>1293</v>
      </c>
      <c r="B439" s="25" t="s">
        <v>1294</v>
      </c>
      <c r="C439" s="25">
        <v>-0.38100000000000001</v>
      </c>
      <c r="D439" s="25">
        <v>2E-3</v>
      </c>
      <c r="E439" s="31" t="s">
        <v>3123</v>
      </c>
      <c r="F439" s="32" t="s">
        <v>1295</v>
      </c>
    </row>
    <row r="440" spans="1:6" x14ac:dyDescent="0.25">
      <c r="A440" s="30" t="s">
        <v>1299</v>
      </c>
      <c r="B440" s="25" t="s">
        <v>1300</v>
      </c>
      <c r="C440" s="25">
        <v>-0.377</v>
      </c>
      <c r="D440" s="25">
        <v>1E-3</v>
      </c>
      <c r="E440" s="31" t="s">
        <v>3123</v>
      </c>
      <c r="F440" s="32" t="s">
        <v>1301</v>
      </c>
    </row>
    <row r="441" spans="1:6" x14ac:dyDescent="0.25">
      <c r="A441" s="30" t="s">
        <v>1302</v>
      </c>
      <c r="B441" s="25" t="s">
        <v>1303</v>
      </c>
      <c r="C441" s="25">
        <v>-0.376</v>
      </c>
      <c r="D441" s="25">
        <v>2E-3</v>
      </c>
      <c r="E441" s="31" t="s">
        <v>3123</v>
      </c>
      <c r="F441" s="32" t="s">
        <v>1304</v>
      </c>
    </row>
    <row r="442" spans="1:6" x14ac:dyDescent="0.25">
      <c r="A442" s="30" t="s">
        <v>1305</v>
      </c>
      <c r="B442" s="25" t="s">
        <v>1306</v>
      </c>
      <c r="C442" s="25">
        <v>-0.375</v>
      </c>
      <c r="D442" s="25">
        <v>8.9999999999999993E-3</v>
      </c>
      <c r="E442" s="31" t="s">
        <v>3124</v>
      </c>
      <c r="F442" s="32" t="s">
        <v>1307</v>
      </c>
    </row>
    <row r="443" spans="1:6" x14ac:dyDescent="0.25">
      <c r="A443" s="30" t="s">
        <v>1308</v>
      </c>
      <c r="B443" s="25" t="s">
        <v>1309</v>
      </c>
      <c r="C443" s="25">
        <v>-0.375</v>
      </c>
      <c r="D443" s="25">
        <v>2E-3</v>
      </c>
      <c r="E443" s="31" t="s">
        <v>3123</v>
      </c>
      <c r="F443" s="32" t="s">
        <v>1310</v>
      </c>
    </row>
    <row r="444" spans="1:6" x14ac:dyDescent="0.25">
      <c r="A444" s="30" t="s">
        <v>1311</v>
      </c>
      <c r="B444" s="25" t="s">
        <v>1312</v>
      </c>
      <c r="C444" s="25">
        <v>-0.374</v>
      </c>
      <c r="D444" s="25">
        <v>4.0000000000000001E-3</v>
      </c>
      <c r="E444" s="31" t="s">
        <v>3120</v>
      </c>
      <c r="F444" s="32" t="s">
        <v>1313</v>
      </c>
    </row>
    <row r="445" spans="1:6" x14ac:dyDescent="0.25">
      <c r="A445" s="30" t="s">
        <v>1317</v>
      </c>
      <c r="B445" s="25" t="s">
        <v>1318</v>
      </c>
      <c r="C445" s="25">
        <v>-0.374</v>
      </c>
      <c r="D445" s="25">
        <v>5.0000000000000001E-3</v>
      </c>
      <c r="E445" s="31" t="s">
        <v>3125</v>
      </c>
      <c r="F445" s="32" t="s">
        <v>1319</v>
      </c>
    </row>
    <row r="446" spans="1:6" x14ac:dyDescent="0.25">
      <c r="A446" s="30" t="s">
        <v>1314</v>
      </c>
      <c r="B446" s="25" t="s">
        <v>1315</v>
      </c>
      <c r="C446" s="25">
        <v>-0.374</v>
      </c>
      <c r="D446" s="25">
        <v>8.9999999999999993E-3</v>
      </c>
      <c r="E446" s="31" t="s">
        <v>3123</v>
      </c>
      <c r="F446" s="32" t="s">
        <v>1316</v>
      </c>
    </row>
    <row r="447" spans="1:6" s="10" customFormat="1" x14ac:dyDescent="0.25">
      <c r="A447" s="105" t="s">
        <v>3213</v>
      </c>
      <c r="B447" s="25" t="s">
        <v>3208</v>
      </c>
      <c r="C447" s="25">
        <v>-0.374</v>
      </c>
      <c r="D447" s="25">
        <v>2E-3</v>
      </c>
      <c r="E447" s="75" t="s">
        <v>3123</v>
      </c>
      <c r="F447" s="34" t="s">
        <v>3209</v>
      </c>
    </row>
    <row r="448" spans="1:6" x14ac:dyDescent="0.25">
      <c r="A448" s="30" t="s">
        <v>1320</v>
      </c>
      <c r="B448" s="25" t="s">
        <v>1321</v>
      </c>
      <c r="C448" s="25">
        <v>-0.371</v>
      </c>
      <c r="D448" s="25">
        <v>8.9999999999999993E-3</v>
      </c>
      <c r="E448" s="31" t="s">
        <v>3122</v>
      </c>
      <c r="F448" s="32" t="s">
        <v>1322</v>
      </c>
    </row>
    <row r="449" spans="1:6" x14ac:dyDescent="0.25">
      <c r="A449" s="30" t="s">
        <v>1329</v>
      </c>
      <c r="B449" s="25" t="s">
        <v>1330</v>
      </c>
      <c r="C449" s="25">
        <v>-0.37</v>
      </c>
      <c r="D449" s="25">
        <v>1E-3</v>
      </c>
      <c r="E449" s="31" t="s">
        <v>3123</v>
      </c>
      <c r="F449" s="32" t="s">
        <v>1331</v>
      </c>
    </row>
    <row r="450" spans="1:6" x14ac:dyDescent="0.25">
      <c r="A450" s="30" t="s">
        <v>1323</v>
      </c>
      <c r="B450" s="25" t="s">
        <v>1324</v>
      </c>
      <c r="C450" s="25">
        <v>-0.37</v>
      </c>
      <c r="D450" s="25">
        <v>4.0000000000000001E-3</v>
      </c>
      <c r="E450" s="31" t="s">
        <v>3120</v>
      </c>
      <c r="F450" s="32" t="s">
        <v>1325</v>
      </c>
    </row>
    <row r="451" spans="1:6" x14ac:dyDescent="0.25">
      <c r="A451" s="30" t="s">
        <v>1326</v>
      </c>
      <c r="B451" s="25" t="s">
        <v>1327</v>
      </c>
      <c r="C451" s="25">
        <v>-0.37</v>
      </c>
      <c r="D451" s="25">
        <v>2E-3</v>
      </c>
      <c r="E451" s="31" t="s">
        <v>3122</v>
      </c>
      <c r="F451" s="32" t="s">
        <v>1328</v>
      </c>
    </row>
    <row r="452" spans="1:6" x14ac:dyDescent="0.25">
      <c r="A452" s="30" t="s">
        <v>1332</v>
      </c>
      <c r="B452" s="25" t="s">
        <v>1333</v>
      </c>
      <c r="C452" s="25">
        <v>-0.36899999999999999</v>
      </c>
      <c r="D452" s="25">
        <v>8.0000000000000002E-3</v>
      </c>
      <c r="E452" s="31" t="s">
        <v>3120</v>
      </c>
      <c r="F452" s="32" t="s">
        <v>1334</v>
      </c>
    </row>
    <row r="453" spans="1:6" x14ac:dyDescent="0.25">
      <c r="A453" s="30" t="s">
        <v>1335</v>
      </c>
      <c r="B453" s="25" t="s">
        <v>1336</v>
      </c>
      <c r="C453" s="25">
        <v>-0.36899999999999999</v>
      </c>
      <c r="D453" s="25">
        <v>1E-3</v>
      </c>
      <c r="E453" s="31" t="s">
        <v>3127</v>
      </c>
      <c r="F453" s="32" t="s">
        <v>1337</v>
      </c>
    </row>
    <row r="454" spans="1:6" x14ac:dyDescent="0.25">
      <c r="A454" s="30" t="s">
        <v>1338</v>
      </c>
      <c r="B454" s="25" t="s">
        <v>1339</v>
      </c>
      <c r="C454" s="25">
        <v>-0.36799999999999999</v>
      </c>
      <c r="D454" s="25">
        <v>0.01</v>
      </c>
      <c r="E454" s="31" t="s">
        <v>3120</v>
      </c>
      <c r="F454" s="32" t="s">
        <v>1340</v>
      </c>
    </row>
    <row r="455" spans="1:6" x14ac:dyDescent="0.25">
      <c r="A455" s="30" t="s">
        <v>1341</v>
      </c>
      <c r="B455" s="25" t="s">
        <v>1342</v>
      </c>
      <c r="C455" s="25">
        <v>-0.36699999999999999</v>
      </c>
      <c r="D455" s="25">
        <v>2E-3</v>
      </c>
      <c r="E455" s="31" t="s">
        <v>3125</v>
      </c>
      <c r="F455" s="32" t="s">
        <v>1343</v>
      </c>
    </row>
    <row r="456" spans="1:6" x14ac:dyDescent="0.25">
      <c r="A456" s="30" t="s">
        <v>1350</v>
      </c>
      <c r="B456" s="25" t="s">
        <v>1351</v>
      </c>
      <c r="C456" s="25">
        <v>-0.36699999999999999</v>
      </c>
      <c r="D456" s="25">
        <v>8.9999999999999993E-3</v>
      </c>
      <c r="E456" s="31" t="s">
        <v>3127</v>
      </c>
      <c r="F456" s="32" t="s">
        <v>1352</v>
      </c>
    </row>
    <row r="457" spans="1:6" x14ac:dyDescent="0.25">
      <c r="A457" s="30" t="s">
        <v>1344</v>
      </c>
      <c r="B457" s="25" t="s">
        <v>1345</v>
      </c>
      <c r="C457" s="25">
        <v>-0.36699999999999999</v>
      </c>
      <c r="D457" s="25">
        <v>1E-3</v>
      </c>
      <c r="E457" s="31" t="s">
        <v>3123</v>
      </c>
      <c r="F457" s="32" t="s">
        <v>1346</v>
      </c>
    </row>
    <row r="458" spans="1:6" x14ac:dyDescent="0.25">
      <c r="A458" s="30" t="s">
        <v>1347</v>
      </c>
      <c r="B458" s="25" t="s">
        <v>1348</v>
      </c>
      <c r="C458" s="25">
        <v>-0.36699999999999999</v>
      </c>
      <c r="D458" s="25">
        <v>1E-3</v>
      </c>
      <c r="E458" s="31" t="s">
        <v>3123</v>
      </c>
      <c r="F458" s="32" t="s">
        <v>1349</v>
      </c>
    </row>
    <row r="459" spans="1:6" x14ac:dyDescent="0.25">
      <c r="A459" s="30" t="s">
        <v>1359</v>
      </c>
      <c r="B459" s="25" t="s">
        <v>1360</v>
      </c>
      <c r="C459" s="25">
        <v>-0.36599999999999999</v>
      </c>
      <c r="D459" s="25">
        <v>1E-3</v>
      </c>
      <c r="E459" s="31" t="s">
        <v>3123</v>
      </c>
      <c r="F459" s="32" t="s">
        <v>1361</v>
      </c>
    </row>
    <row r="460" spans="1:6" x14ac:dyDescent="0.25">
      <c r="A460" s="30" t="s">
        <v>1356</v>
      </c>
      <c r="B460" s="25" t="s">
        <v>1357</v>
      </c>
      <c r="C460" s="25">
        <v>-0.36599999999999999</v>
      </c>
      <c r="D460" s="25">
        <v>1E-3</v>
      </c>
      <c r="E460" s="31" t="s">
        <v>3120</v>
      </c>
      <c r="F460" s="32" t="s">
        <v>1358</v>
      </c>
    </row>
    <row r="461" spans="1:6" x14ac:dyDescent="0.25">
      <c r="A461" s="30" t="s">
        <v>1353</v>
      </c>
      <c r="B461" s="25" t="s">
        <v>1354</v>
      </c>
      <c r="C461" s="25">
        <v>-0.36599999999999999</v>
      </c>
      <c r="D461" s="25">
        <v>6.0000000000000001E-3</v>
      </c>
      <c r="E461" s="31" t="s">
        <v>3123</v>
      </c>
      <c r="F461" s="32" t="s">
        <v>1355</v>
      </c>
    </row>
    <row r="462" spans="1:6" s="11" customFormat="1" x14ac:dyDescent="0.25">
      <c r="A462" s="106" t="s">
        <v>3197</v>
      </c>
      <c r="B462" s="107" t="s">
        <v>3196</v>
      </c>
      <c r="C462" s="107">
        <v>-0.36599999999999999</v>
      </c>
      <c r="D462" s="107">
        <v>0.01</v>
      </c>
      <c r="E462" s="107" t="s">
        <v>3123</v>
      </c>
      <c r="F462" s="108" t="s">
        <v>3195</v>
      </c>
    </row>
    <row r="463" spans="1:6" x14ac:dyDescent="0.25">
      <c r="A463" s="30" t="s">
        <v>1365</v>
      </c>
      <c r="B463" s="25" t="s">
        <v>1366</v>
      </c>
      <c r="C463" s="25">
        <v>-0.36499999999999999</v>
      </c>
      <c r="D463" s="25">
        <v>1E-3</v>
      </c>
      <c r="E463" s="31" t="s">
        <v>3123</v>
      </c>
      <c r="F463" s="32" t="s">
        <v>1367</v>
      </c>
    </row>
    <row r="464" spans="1:6" x14ac:dyDescent="0.25">
      <c r="A464" s="30" t="s">
        <v>1362</v>
      </c>
      <c r="B464" s="25" t="s">
        <v>1363</v>
      </c>
      <c r="C464" s="25">
        <v>-0.36499999999999999</v>
      </c>
      <c r="D464" s="25">
        <v>1E-3</v>
      </c>
      <c r="E464" s="31" t="s">
        <v>3122</v>
      </c>
      <c r="F464" s="32" t="s">
        <v>1364</v>
      </c>
    </row>
    <row r="465" spans="1:6" x14ac:dyDescent="0.25">
      <c r="A465" s="30" t="s">
        <v>1371</v>
      </c>
      <c r="B465" s="25" t="s">
        <v>1372</v>
      </c>
      <c r="C465" s="25">
        <v>-0.36399999999999999</v>
      </c>
      <c r="D465" s="25">
        <v>0.01</v>
      </c>
      <c r="E465" s="31" t="s">
        <v>3123</v>
      </c>
      <c r="F465" s="32" t="s">
        <v>1373</v>
      </c>
    </row>
    <row r="466" spans="1:6" x14ac:dyDescent="0.25">
      <c r="A466" s="30" t="s">
        <v>1368</v>
      </c>
      <c r="B466" s="25" t="s">
        <v>1369</v>
      </c>
      <c r="C466" s="25">
        <v>-0.36399999999999999</v>
      </c>
      <c r="D466" s="25">
        <v>4.0000000000000001E-3</v>
      </c>
      <c r="E466" s="31" t="s">
        <v>3122</v>
      </c>
      <c r="F466" s="32" t="s">
        <v>1370</v>
      </c>
    </row>
    <row r="467" spans="1:6" x14ac:dyDescent="0.25">
      <c r="A467" s="30" t="s">
        <v>1377</v>
      </c>
      <c r="B467" s="25" t="s">
        <v>1378</v>
      </c>
      <c r="C467" s="25">
        <v>-0.36299999999999999</v>
      </c>
      <c r="D467" s="25">
        <v>2E-3</v>
      </c>
      <c r="E467" s="31" t="s">
        <v>3127</v>
      </c>
      <c r="F467" s="32" t="s">
        <v>1379</v>
      </c>
    </row>
    <row r="468" spans="1:6" x14ac:dyDescent="0.25">
      <c r="A468" s="30" t="s">
        <v>1374</v>
      </c>
      <c r="B468" s="25" t="s">
        <v>1375</v>
      </c>
      <c r="C468" s="25">
        <v>-0.36299999999999999</v>
      </c>
      <c r="D468" s="25">
        <v>0.01</v>
      </c>
      <c r="E468" s="31" t="s">
        <v>3120</v>
      </c>
      <c r="F468" s="32" t="s">
        <v>1376</v>
      </c>
    </row>
    <row r="469" spans="1:6" x14ac:dyDescent="0.25">
      <c r="A469" s="30" t="s">
        <v>1383</v>
      </c>
      <c r="B469" s="25" t="s">
        <v>1384</v>
      </c>
      <c r="C469" s="25">
        <v>-0.36199999999999999</v>
      </c>
      <c r="D469" s="25">
        <v>1E-3</v>
      </c>
      <c r="E469" s="31" t="s">
        <v>3128</v>
      </c>
      <c r="F469" s="32" t="s">
        <v>1385</v>
      </c>
    </row>
    <row r="470" spans="1:6" x14ac:dyDescent="0.25">
      <c r="A470" s="30" t="s">
        <v>1380</v>
      </c>
      <c r="B470" s="25" t="s">
        <v>1381</v>
      </c>
      <c r="C470" s="25">
        <v>-0.36199999999999999</v>
      </c>
      <c r="D470" s="25">
        <v>1E-3</v>
      </c>
      <c r="E470" s="31" t="s">
        <v>3123</v>
      </c>
      <c r="F470" s="32" t="s">
        <v>1382</v>
      </c>
    </row>
    <row r="471" spans="1:6" x14ac:dyDescent="0.25">
      <c r="A471" s="30" t="s">
        <v>1389</v>
      </c>
      <c r="B471" s="25" t="s">
        <v>1390</v>
      </c>
      <c r="C471" s="25">
        <v>-0.36099999999999999</v>
      </c>
      <c r="D471" s="25">
        <v>8.0000000000000002E-3</v>
      </c>
      <c r="E471" s="31" t="s">
        <v>3120</v>
      </c>
      <c r="F471" s="32" t="s">
        <v>1391</v>
      </c>
    </row>
    <row r="472" spans="1:6" x14ac:dyDescent="0.25">
      <c r="A472" s="30" t="s">
        <v>1386</v>
      </c>
      <c r="B472" s="25" t="s">
        <v>1387</v>
      </c>
      <c r="C472" s="25">
        <v>-0.36099999999999999</v>
      </c>
      <c r="D472" s="25">
        <v>1E-3</v>
      </c>
      <c r="E472" s="31" t="s">
        <v>3123</v>
      </c>
      <c r="F472" s="32" t="s">
        <v>1388</v>
      </c>
    </row>
    <row r="473" spans="1:6" x14ac:dyDescent="0.25">
      <c r="A473" s="30" t="s">
        <v>1395</v>
      </c>
      <c r="B473" s="25" t="s">
        <v>1396</v>
      </c>
      <c r="C473" s="25">
        <v>-0.36</v>
      </c>
      <c r="D473" s="25">
        <v>2E-3</v>
      </c>
      <c r="E473" s="31" t="s">
        <v>3123</v>
      </c>
      <c r="F473" s="32" t="s">
        <v>1397</v>
      </c>
    </row>
    <row r="474" spans="1:6" x14ac:dyDescent="0.25">
      <c r="A474" s="30" t="s">
        <v>1392</v>
      </c>
      <c r="B474" s="25" t="s">
        <v>1393</v>
      </c>
      <c r="C474" s="25">
        <v>-0.36</v>
      </c>
      <c r="D474" s="25">
        <v>8.9999999999999993E-3</v>
      </c>
      <c r="E474" s="31" t="s">
        <v>3125</v>
      </c>
      <c r="F474" s="32" t="s">
        <v>1394</v>
      </c>
    </row>
    <row r="475" spans="1:6" x14ac:dyDescent="0.25">
      <c r="A475" s="67" t="s">
        <v>1401</v>
      </c>
      <c r="B475" s="25" t="s">
        <v>1402</v>
      </c>
      <c r="C475" s="25">
        <v>-0.35899999999999999</v>
      </c>
      <c r="D475" s="25">
        <v>4.0000000000000001E-3</v>
      </c>
      <c r="E475" s="31" t="s">
        <v>3123</v>
      </c>
      <c r="F475" s="32" t="s">
        <v>1403</v>
      </c>
    </row>
    <row r="476" spans="1:6" x14ac:dyDescent="0.25">
      <c r="A476" s="30" t="s">
        <v>1398</v>
      </c>
      <c r="B476" s="25" t="s">
        <v>1399</v>
      </c>
      <c r="C476" s="25">
        <v>-0.35899999999999999</v>
      </c>
      <c r="D476" s="25">
        <v>4.0000000000000001E-3</v>
      </c>
      <c r="E476" s="31" t="s">
        <v>3123</v>
      </c>
      <c r="F476" s="32" t="s">
        <v>1400</v>
      </c>
    </row>
    <row r="477" spans="1:6" x14ac:dyDescent="0.25">
      <c r="A477" s="30" t="s">
        <v>1407</v>
      </c>
      <c r="B477" s="25" t="s">
        <v>1408</v>
      </c>
      <c r="C477" s="25">
        <v>-0.35799999999999998</v>
      </c>
      <c r="D477" s="25">
        <v>6.0000000000000001E-3</v>
      </c>
      <c r="E477" s="31" t="s">
        <v>3123</v>
      </c>
      <c r="F477" s="32" t="s">
        <v>1409</v>
      </c>
    </row>
    <row r="478" spans="1:6" x14ac:dyDescent="0.25">
      <c r="A478" s="30" t="s">
        <v>1404</v>
      </c>
      <c r="B478" s="25" t="s">
        <v>1405</v>
      </c>
      <c r="C478" s="25">
        <v>-0.35799999999999998</v>
      </c>
      <c r="D478" s="25">
        <v>1E-3</v>
      </c>
      <c r="E478" s="31" t="s">
        <v>3123</v>
      </c>
      <c r="F478" s="32" t="s">
        <v>1406</v>
      </c>
    </row>
    <row r="479" spans="1:6" s="10" customFormat="1" x14ac:dyDescent="0.25">
      <c r="A479" s="105" t="s">
        <v>3214</v>
      </c>
      <c r="B479" s="25" t="s">
        <v>3210</v>
      </c>
      <c r="C479" s="25">
        <v>-0.35799999999999998</v>
      </c>
      <c r="D479" s="25">
        <v>4.0000000000000001E-3</v>
      </c>
      <c r="E479" s="75" t="s">
        <v>3123</v>
      </c>
      <c r="F479" s="34" t="s">
        <v>3211</v>
      </c>
    </row>
    <row r="480" spans="1:6" x14ac:dyDescent="0.25">
      <c r="A480" s="30" t="s">
        <v>1419</v>
      </c>
      <c r="B480" s="25" t="s">
        <v>1420</v>
      </c>
      <c r="C480" s="25">
        <v>-0.35599999999999998</v>
      </c>
      <c r="D480" s="25">
        <v>5.0000000000000001E-3</v>
      </c>
      <c r="E480" s="31" t="s">
        <v>3120</v>
      </c>
      <c r="F480" s="32" t="s">
        <v>1421</v>
      </c>
    </row>
    <row r="481" spans="1:6" x14ac:dyDescent="0.25">
      <c r="A481" s="30" t="s">
        <v>1410</v>
      </c>
      <c r="B481" s="25" t="s">
        <v>1411</v>
      </c>
      <c r="C481" s="25">
        <v>-0.35599999999999998</v>
      </c>
      <c r="D481" s="25">
        <v>1E-3</v>
      </c>
      <c r="E481" s="31" t="s">
        <v>3123</v>
      </c>
      <c r="F481" s="32" t="s">
        <v>1412</v>
      </c>
    </row>
    <row r="482" spans="1:6" x14ac:dyDescent="0.25">
      <c r="A482" s="30" t="s">
        <v>1413</v>
      </c>
      <c r="B482" s="25" t="s">
        <v>1414</v>
      </c>
      <c r="C482" s="25">
        <v>-0.35599999999999998</v>
      </c>
      <c r="D482" s="25">
        <v>0.01</v>
      </c>
      <c r="E482" s="31" t="s">
        <v>3130</v>
      </c>
      <c r="F482" s="32" t="s">
        <v>1415</v>
      </c>
    </row>
    <row r="483" spans="1:6" x14ac:dyDescent="0.25">
      <c r="A483" s="30" t="s">
        <v>1416</v>
      </c>
      <c r="B483" s="25" t="s">
        <v>1417</v>
      </c>
      <c r="C483" s="25">
        <v>-0.35599999999999998</v>
      </c>
      <c r="D483" s="25">
        <v>1E-3</v>
      </c>
      <c r="E483" s="31" t="s">
        <v>3127</v>
      </c>
      <c r="F483" s="32" t="s">
        <v>1418</v>
      </c>
    </row>
    <row r="484" spans="1:6" x14ac:dyDescent="0.25">
      <c r="A484" s="30" t="s">
        <v>1422</v>
      </c>
      <c r="B484" s="25" t="s">
        <v>1423</v>
      </c>
      <c r="C484" s="25">
        <v>-0.35399999999999998</v>
      </c>
      <c r="D484" s="25">
        <v>1E-3</v>
      </c>
      <c r="E484" s="31" t="s">
        <v>3123</v>
      </c>
      <c r="F484" s="32" t="s">
        <v>1424</v>
      </c>
    </row>
    <row r="485" spans="1:6" x14ac:dyDescent="0.25">
      <c r="A485" s="92" t="s">
        <v>3225</v>
      </c>
      <c r="B485" s="75" t="s">
        <v>3223</v>
      </c>
      <c r="C485" s="25">
        <v>-0.35399999999999998</v>
      </c>
      <c r="D485" s="25">
        <v>6.0000000000000001E-3</v>
      </c>
      <c r="E485" s="75" t="s">
        <v>3123</v>
      </c>
      <c r="F485" s="93" t="s">
        <v>3224</v>
      </c>
    </row>
    <row r="486" spans="1:6" x14ac:dyDescent="0.25">
      <c r="A486" s="30" t="s">
        <v>1431</v>
      </c>
      <c r="B486" s="25" t="s">
        <v>1432</v>
      </c>
      <c r="C486" s="25">
        <v>-0.35199999999999998</v>
      </c>
      <c r="D486" s="25">
        <v>7.0000000000000001E-3</v>
      </c>
      <c r="E486" s="31" t="s">
        <v>3120</v>
      </c>
      <c r="F486" s="32" t="s">
        <v>1433</v>
      </c>
    </row>
    <row r="487" spans="1:6" x14ac:dyDescent="0.25">
      <c r="A487" s="30" t="s">
        <v>1428</v>
      </c>
      <c r="B487" s="25" t="s">
        <v>1429</v>
      </c>
      <c r="C487" s="25">
        <v>-0.35199999999999998</v>
      </c>
      <c r="D487" s="25">
        <v>2E-3</v>
      </c>
      <c r="E487" s="31" t="s">
        <v>3123</v>
      </c>
      <c r="F487" s="32" t="s">
        <v>1430</v>
      </c>
    </row>
    <row r="488" spans="1:6" x14ac:dyDescent="0.25">
      <c r="A488" s="30" t="s">
        <v>1425</v>
      </c>
      <c r="B488" s="25" t="s">
        <v>1426</v>
      </c>
      <c r="C488" s="25">
        <v>-0.35199999999999998</v>
      </c>
      <c r="D488" s="25">
        <v>5.0000000000000001E-3</v>
      </c>
      <c r="E488" s="31" t="s">
        <v>3122</v>
      </c>
      <c r="F488" s="32" t="s">
        <v>1427</v>
      </c>
    </row>
    <row r="489" spans="1:6" s="10" customFormat="1" x14ac:dyDescent="0.25">
      <c r="A489" s="71" t="s">
        <v>3167</v>
      </c>
      <c r="B489" s="72" t="s">
        <v>3168</v>
      </c>
      <c r="C489" s="72">
        <v>-0.35</v>
      </c>
      <c r="D489" s="72">
        <v>7.0000000000000001E-3</v>
      </c>
      <c r="E489" s="73" t="s">
        <v>3123</v>
      </c>
      <c r="F489" s="74" t="s">
        <v>3169</v>
      </c>
    </row>
    <row r="490" spans="1:6" x14ac:dyDescent="0.25">
      <c r="A490" s="30" t="s">
        <v>1434</v>
      </c>
      <c r="B490" s="27" t="s">
        <v>1435</v>
      </c>
      <c r="C490" s="27">
        <v>0.35099999999999998</v>
      </c>
      <c r="D490" s="27">
        <v>1E-3</v>
      </c>
      <c r="E490" s="31" t="s">
        <v>3123</v>
      </c>
      <c r="F490" s="32" t="s">
        <v>1436</v>
      </c>
    </row>
    <row r="491" spans="1:6" x14ac:dyDescent="0.25">
      <c r="A491" s="92" t="s">
        <v>3218</v>
      </c>
      <c r="B491" s="27" t="s">
        <v>3217</v>
      </c>
      <c r="C491" s="25">
        <v>0.35099999999999998</v>
      </c>
      <c r="D491" s="25">
        <v>3.0000000000000001E-3</v>
      </c>
      <c r="E491" s="75" t="s">
        <v>3123</v>
      </c>
      <c r="F491" s="94" t="s">
        <v>3219</v>
      </c>
    </row>
    <row r="492" spans="1:6" x14ac:dyDescent="0.25">
      <c r="A492" s="30" t="s">
        <v>1437</v>
      </c>
      <c r="B492" s="27" t="s">
        <v>1438</v>
      </c>
      <c r="C492" s="27">
        <v>0.35299999999999998</v>
      </c>
      <c r="D492" s="27">
        <v>2E-3</v>
      </c>
      <c r="E492" s="31" t="s">
        <v>3124</v>
      </c>
      <c r="F492" s="32" t="s">
        <v>1439</v>
      </c>
    </row>
    <row r="493" spans="1:6" x14ac:dyDescent="0.25">
      <c r="A493" s="30" t="s">
        <v>1440</v>
      </c>
      <c r="B493" s="27" t="s">
        <v>1441</v>
      </c>
      <c r="C493" s="27">
        <v>0.35299999999999998</v>
      </c>
      <c r="D493" s="27">
        <v>2E-3</v>
      </c>
      <c r="E493" s="31" t="s">
        <v>3120</v>
      </c>
      <c r="F493" s="32" t="s">
        <v>1442</v>
      </c>
    </row>
    <row r="494" spans="1:6" x14ac:dyDescent="0.25">
      <c r="A494" s="30" t="s">
        <v>1443</v>
      </c>
      <c r="B494" s="27" t="s">
        <v>1444</v>
      </c>
      <c r="C494" s="27">
        <v>0.35399999999999998</v>
      </c>
      <c r="D494" s="27">
        <v>2E-3</v>
      </c>
      <c r="E494" s="31" t="s">
        <v>3120</v>
      </c>
      <c r="F494" s="32" t="s">
        <v>1445</v>
      </c>
    </row>
    <row r="495" spans="1:6" x14ac:dyDescent="0.25">
      <c r="A495" s="30" t="s">
        <v>1446</v>
      </c>
      <c r="B495" s="27" t="s">
        <v>1447</v>
      </c>
      <c r="C495" s="27">
        <v>0.35399999999999998</v>
      </c>
      <c r="D495" s="27">
        <v>1E-3</v>
      </c>
      <c r="E495" s="31" t="s">
        <v>3123</v>
      </c>
      <c r="F495" s="32" t="s">
        <v>1448</v>
      </c>
    </row>
    <row r="496" spans="1:6" x14ac:dyDescent="0.25">
      <c r="A496" s="30" t="s">
        <v>1449</v>
      </c>
      <c r="B496" s="27" t="s">
        <v>1450</v>
      </c>
      <c r="C496" s="27">
        <v>0.35399999999999998</v>
      </c>
      <c r="D496" s="27">
        <v>1E-3</v>
      </c>
      <c r="E496" s="31" t="s">
        <v>3123</v>
      </c>
      <c r="F496" s="32" t="s">
        <v>1451</v>
      </c>
    </row>
    <row r="497" spans="1:6" x14ac:dyDescent="0.25">
      <c r="A497" s="33" t="s">
        <v>3229</v>
      </c>
      <c r="B497" s="75" t="s">
        <v>3230</v>
      </c>
      <c r="C497" s="75">
        <v>0.35499999999999998</v>
      </c>
      <c r="D497" s="75">
        <v>1E-3</v>
      </c>
      <c r="E497" s="75" t="s">
        <v>3123</v>
      </c>
      <c r="F497" s="34" t="s">
        <v>3231</v>
      </c>
    </row>
    <row r="498" spans="1:6" x14ac:dyDescent="0.25">
      <c r="A498" s="30" t="s">
        <v>1461</v>
      </c>
      <c r="B498" s="27" t="s">
        <v>1462</v>
      </c>
      <c r="C498" s="27">
        <v>0.35599999999999998</v>
      </c>
      <c r="D498" s="27">
        <v>2E-3</v>
      </c>
      <c r="E498" s="31" t="s">
        <v>3123</v>
      </c>
      <c r="F498" s="32" t="s">
        <v>1463</v>
      </c>
    </row>
    <row r="499" spans="1:6" x14ac:dyDescent="0.25">
      <c r="A499" s="30" t="s">
        <v>1458</v>
      </c>
      <c r="B499" s="27" t="s">
        <v>1459</v>
      </c>
      <c r="C499" s="27">
        <v>0.35599999999999998</v>
      </c>
      <c r="D499" s="27">
        <v>1E-3</v>
      </c>
      <c r="E499" s="31" t="s">
        <v>3124</v>
      </c>
      <c r="F499" s="32" t="s">
        <v>1460</v>
      </c>
    </row>
    <row r="500" spans="1:6" x14ac:dyDescent="0.25">
      <c r="A500" s="30" t="s">
        <v>1452</v>
      </c>
      <c r="B500" s="27" t="s">
        <v>1453</v>
      </c>
      <c r="C500" s="27">
        <v>0.35599999999999998</v>
      </c>
      <c r="D500" s="27">
        <v>7.0000000000000001E-3</v>
      </c>
      <c r="E500" s="31" t="s">
        <v>3123</v>
      </c>
      <c r="F500" s="32" t="s">
        <v>1454</v>
      </c>
    </row>
    <row r="501" spans="1:6" x14ac:dyDescent="0.25">
      <c r="A501" s="30" t="s">
        <v>1455</v>
      </c>
      <c r="B501" s="27" t="s">
        <v>1456</v>
      </c>
      <c r="C501" s="27">
        <v>0.35599999999999998</v>
      </c>
      <c r="D501" s="27">
        <v>2E-3</v>
      </c>
      <c r="E501" s="31" t="s">
        <v>3127</v>
      </c>
      <c r="F501" s="32" t="s">
        <v>1457</v>
      </c>
    </row>
    <row r="502" spans="1:6" x14ac:dyDescent="0.25">
      <c r="A502" s="33" t="s">
        <v>3175</v>
      </c>
      <c r="B502" s="76" t="s">
        <v>3174</v>
      </c>
      <c r="C502" s="75">
        <v>0.35699999999999998</v>
      </c>
      <c r="D502" s="75">
        <v>0.01</v>
      </c>
      <c r="E502" s="75" t="s">
        <v>3123</v>
      </c>
      <c r="F502" s="34" t="s">
        <v>3173</v>
      </c>
    </row>
    <row r="503" spans="1:6" x14ac:dyDescent="0.25">
      <c r="A503" s="65" t="s">
        <v>1464</v>
      </c>
      <c r="B503" s="27" t="s">
        <v>1465</v>
      </c>
      <c r="C503" s="27">
        <v>0.35699999999999998</v>
      </c>
      <c r="D503" s="27">
        <v>0.01</v>
      </c>
      <c r="E503" s="31" t="s">
        <v>3127</v>
      </c>
      <c r="F503" s="32" t="s">
        <v>1466</v>
      </c>
    </row>
    <row r="504" spans="1:6" x14ac:dyDescent="0.25">
      <c r="A504" s="30" t="s">
        <v>1467</v>
      </c>
      <c r="B504" s="27" t="s">
        <v>1468</v>
      </c>
      <c r="C504" s="27">
        <v>0.35799999999999998</v>
      </c>
      <c r="D504" s="27">
        <v>1E-3</v>
      </c>
      <c r="E504" s="31" t="s">
        <v>3123</v>
      </c>
      <c r="F504" s="32" t="s">
        <v>1469</v>
      </c>
    </row>
    <row r="505" spans="1:6" x14ac:dyDescent="0.25">
      <c r="A505" s="30" t="s">
        <v>1470</v>
      </c>
      <c r="B505" s="27" t="s">
        <v>1471</v>
      </c>
      <c r="C505" s="27">
        <v>0.35899999999999999</v>
      </c>
      <c r="D505" s="27">
        <v>1E-3</v>
      </c>
      <c r="E505" s="31" t="s">
        <v>3123</v>
      </c>
      <c r="F505" s="32" t="s">
        <v>1472</v>
      </c>
    </row>
    <row r="506" spans="1:6" s="11" customFormat="1" x14ac:dyDescent="0.25">
      <c r="A506" s="106" t="s">
        <v>3204</v>
      </c>
      <c r="B506" s="109" t="s">
        <v>3203</v>
      </c>
      <c r="C506" s="109">
        <v>0.36</v>
      </c>
      <c r="D506" s="109">
        <v>2E-3</v>
      </c>
      <c r="E506" s="107" t="s">
        <v>3123</v>
      </c>
      <c r="F506" s="110" t="s">
        <v>3202</v>
      </c>
    </row>
    <row r="507" spans="1:6" s="11" customFormat="1" x14ac:dyDescent="0.25">
      <c r="A507" s="106" t="s">
        <v>3201</v>
      </c>
      <c r="B507" s="109" t="s">
        <v>3199</v>
      </c>
      <c r="C507" s="72">
        <v>0.36</v>
      </c>
      <c r="D507" s="72">
        <v>2E-3</v>
      </c>
      <c r="E507" s="107" t="s">
        <v>3123</v>
      </c>
      <c r="F507" s="110" t="s">
        <v>3200</v>
      </c>
    </row>
    <row r="508" spans="1:6" x14ac:dyDescent="0.25">
      <c r="A508" s="30" t="s">
        <v>1473</v>
      </c>
      <c r="B508" s="27" t="s">
        <v>1474</v>
      </c>
      <c r="C508" s="27">
        <v>0.36</v>
      </c>
      <c r="D508" s="27">
        <v>2E-3</v>
      </c>
      <c r="E508" s="31" t="s">
        <v>3123</v>
      </c>
      <c r="F508" s="32" t="s">
        <v>1475</v>
      </c>
    </row>
    <row r="509" spans="1:6" s="11" customFormat="1" x14ac:dyDescent="0.25">
      <c r="A509" s="106" t="s">
        <v>3194</v>
      </c>
      <c r="B509" s="109" t="s">
        <v>3192</v>
      </c>
      <c r="C509" s="109">
        <v>0.36</v>
      </c>
      <c r="D509" s="109">
        <v>1E-3</v>
      </c>
      <c r="E509" s="107" t="s">
        <v>3123</v>
      </c>
      <c r="F509" s="108" t="s">
        <v>3193</v>
      </c>
    </row>
    <row r="510" spans="1:6" x14ac:dyDescent="0.25">
      <c r="A510" s="30" t="s">
        <v>1476</v>
      </c>
      <c r="B510" s="27" t="s">
        <v>1477</v>
      </c>
      <c r="C510" s="27">
        <v>0.36099999999999999</v>
      </c>
      <c r="D510" s="27">
        <v>2E-3</v>
      </c>
      <c r="E510" s="31" t="s">
        <v>3123</v>
      </c>
      <c r="F510" s="32" t="s">
        <v>1478</v>
      </c>
    </row>
    <row r="511" spans="1:6" x14ac:dyDescent="0.25">
      <c r="A511" s="33" t="s">
        <v>3222</v>
      </c>
      <c r="B511" s="27" t="s">
        <v>3220</v>
      </c>
      <c r="C511" s="27">
        <v>0.36099999999999999</v>
      </c>
      <c r="D511" s="25">
        <v>7.0000000000000001E-3</v>
      </c>
      <c r="E511" s="75" t="s">
        <v>3123</v>
      </c>
      <c r="F511" s="94" t="s">
        <v>3221</v>
      </c>
    </row>
    <row r="512" spans="1:6" x14ac:dyDescent="0.25">
      <c r="A512" s="30" t="s">
        <v>1485</v>
      </c>
      <c r="B512" s="27" t="s">
        <v>1486</v>
      </c>
      <c r="C512" s="27">
        <v>0.36299999999999999</v>
      </c>
      <c r="D512" s="27">
        <v>8.9999999999999993E-3</v>
      </c>
      <c r="E512" s="31" t="s">
        <v>3120</v>
      </c>
      <c r="F512" s="32" t="s">
        <v>1487</v>
      </c>
    </row>
    <row r="513" spans="1:6" x14ac:dyDescent="0.25">
      <c r="A513" s="30" t="s">
        <v>1479</v>
      </c>
      <c r="B513" s="27" t="s">
        <v>1480</v>
      </c>
      <c r="C513" s="27">
        <v>0.36299999999999999</v>
      </c>
      <c r="D513" s="27">
        <v>4.0000000000000001E-3</v>
      </c>
      <c r="E513" s="31" t="s">
        <v>3123</v>
      </c>
      <c r="F513" s="32" t="s">
        <v>1481</v>
      </c>
    </row>
    <row r="514" spans="1:6" x14ac:dyDescent="0.25">
      <c r="A514" s="30" t="s">
        <v>1482</v>
      </c>
      <c r="B514" s="27" t="s">
        <v>1483</v>
      </c>
      <c r="C514" s="27">
        <v>0.36299999999999999</v>
      </c>
      <c r="D514" s="27">
        <v>0.01</v>
      </c>
      <c r="E514" s="31" t="s">
        <v>3120</v>
      </c>
      <c r="F514" s="32" t="s">
        <v>1484</v>
      </c>
    </row>
    <row r="515" spans="1:6" x14ac:dyDescent="0.25">
      <c r="A515" s="30" t="s">
        <v>1488</v>
      </c>
      <c r="B515" s="27" t="s">
        <v>1489</v>
      </c>
      <c r="C515" s="27">
        <v>0.36299999999999999</v>
      </c>
      <c r="D515" s="27">
        <v>3.0000000000000001E-3</v>
      </c>
      <c r="E515" s="31" t="s">
        <v>3129</v>
      </c>
      <c r="F515" s="32" t="s">
        <v>1490</v>
      </c>
    </row>
    <row r="516" spans="1:6" x14ac:dyDescent="0.25">
      <c r="A516" s="30" t="s">
        <v>1491</v>
      </c>
      <c r="B516" s="27" t="s">
        <v>1492</v>
      </c>
      <c r="C516" s="27">
        <v>0.36399999999999999</v>
      </c>
      <c r="D516" s="27">
        <v>4.0000000000000001E-3</v>
      </c>
      <c r="E516" s="31" t="s">
        <v>3127</v>
      </c>
      <c r="F516" s="32" t="s">
        <v>1493</v>
      </c>
    </row>
    <row r="517" spans="1:6" x14ac:dyDescent="0.25">
      <c r="A517" s="30" t="s">
        <v>1500</v>
      </c>
      <c r="B517" s="27" t="s">
        <v>1501</v>
      </c>
      <c r="C517" s="27">
        <v>0.36899999999999999</v>
      </c>
      <c r="D517" s="27">
        <v>1E-3</v>
      </c>
      <c r="E517" s="31" t="s">
        <v>3130</v>
      </c>
      <c r="F517" s="32" t="s">
        <v>1502</v>
      </c>
    </row>
    <row r="518" spans="1:6" x14ac:dyDescent="0.25">
      <c r="A518" s="30" t="s">
        <v>1494</v>
      </c>
      <c r="B518" s="27" t="s">
        <v>1495</v>
      </c>
      <c r="C518" s="27">
        <v>0.36899999999999999</v>
      </c>
      <c r="D518" s="27">
        <v>1E-3</v>
      </c>
      <c r="E518" s="31" t="s">
        <v>3124</v>
      </c>
      <c r="F518" s="32" t="s">
        <v>1496</v>
      </c>
    </row>
    <row r="519" spans="1:6" x14ac:dyDescent="0.25">
      <c r="A519" s="30" t="s">
        <v>1497</v>
      </c>
      <c r="B519" s="27" t="s">
        <v>1498</v>
      </c>
      <c r="C519" s="27">
        <v>0.36899999999999999</v>
      </c>
      <c r="D519" s="27">
        <v>2E-3</v>
      </c>
      <c r="E519" s="31" t="s">
        <v>3124</v>
      </c>
      <c r="F519" s="32" t="s">
        <v>1499</v>
      </c>
    </row>
    <row r="520" spans="1:6" x14ac:dyDescent="0.25">
      <c r="A520" s="30" t="s">
        <v>1503</v>
      </c>
      <c r="B520" s="27" t="s">
        <v>1504</v>
      </c>
      <c r="C520" s="27">
        <v>0.371</v>
      </c>
      <c r="D520" s="27">
        <v>8.9999999999999993E-3</v>
      </c>
      <c r="E520" s="31" t="s">
        <v>3127</v>
      </c>
      <c r="F520" s="32" t="s">
        <v>1505</v>
      </c>
    </row>
    <row r="521" spans="1:6" x14ac:dyDescent="0.25">
      <c r="A521" s="30" t="s">
        <v>1509</v>
      </c>
      <c r="B521" s="27" t="s">
        <v>1510</v>
      </c>
      <c r="C521" s="27">
        <v>0.371</v>
      </c>
      <c r="D521" s="27">
        <v>1E-3</v>
      </c>
      <c r="E521" s="31" t="s">
        <v>3124</v>
      </c>
      <c r="F521" s="32" t="s">
        <v>1511</v>
      </c>
    </row>
    <row r="522" spans="1:6" x14ac:dyDescent="0.25">
      <c r="A522" s="30" t="s">
        <v>1506</v>
      </c>
      <c r="B522" s="27" t="s">
        <v>1507</v>
      </c>
      <c r="C522" s="27">
        <v>0.371</v>
      </c>
      <c r="D522" s="27">
        <v>1E-3</v>
      </c>
      <c r="E522" s="31" t="s">
        <v>3123</v>
      </c>
      <c r="F522" s="32" t="s">
        <v>1508</v>
      </c>
    </row>
    <row r="523" spans="1:6" x14ac:dyDescent="0.25">
      <c r="A523" s="30" t="s">
        <v>1515</v>
      </c>
      <c r="B523" s="27" t="s">
        <v>1516</v>
      </c>
      <c r="C523" s="27">
        <v>0.373</v>
      </c>
      <c r="D523" s="27">
        <v>2E-3</v>
      </c>
      <c r="E523" s="31" t="s">
        <v>3130</v>
      </c>
      <c r="F523" s="32" t="s">
        <v>1517</v>
      </c>
    </row>
    <row r="524" spans="1:6" x14ac:dyDescent="0.25">
      <c r="A524" s="30" t="s">
        <v>1512</v>
      </c>
      <c r="B524" s="27" t="s">
        <v>1513</v>
      </c>
      <c r="C524" s="27">
        <v>0.373</v>
      </c>
      <c r="D524" s="27">
        <v>1E-3</v>
      </c>
      <c r="E524" s="31" t="s">
        <v>3124</v>
      </c>
      <c r="F524" s="32" t="s">
        <v>1514</v>
      </c>
    </row>
    <row r="525" spans="1:6" x14ac:dyDescent="0.25">
      <c r="A525" s="30" t="s">
        <v>1518</v>
      </c>
      <c r="B525" s="27" t="s">
        <v>1519</v>
      </c>
      <c r="C525" s="27">
        <v>0.374</v>
      </c>
      <c r="D525" s="27">
        <v>2E-3</v>
      </c>
      <c r="E525" s="31" t="s">
        <v>3123</v>
      </c>
      <c r="F525" s="32" t="s">
        <v>1520</v>
      </c>
    </row>
    <row r="526" spans="1:6" x14ac:dyDescent="0.25">
      <c r="A526" s="30" t="s">
        <v>1524</v>
      </c>
      <c r="B526" s="27" t="s">
        <v>1525</v>
      </c>
      <c r="C526" s="27">
        <v>0.375</v>
      </c>
      <c r="D526" s="27">
        <v>0.01</v>
      </c>
      <c r="E526" s="31" t="s">
        <v>3120</v>
      </c>
      <c r="F526" s="32" t="s">
        <v>1526</v>
      </c>
    </row>
    <row r="527" spans="1:6" x14ac:dyDescent="0.25">
      <c r="A527" s="30" t="s">
        <v>1521</v>
      </c>
      <c r="B527" s="27" t="s">
        <v>1522</v>
      </c>
      <c r="C527" s="27">
        <v>0.375</v>
      </c>
      <c r="D527" s="27">
        <v>5.0000000000000001E-3</v>
      </c>
      <c r="E527" s="31" t="s">
        <v>3135</v>
      </c>
      <c r="F527" s="32" t="s">
        <v>1523</v>
      </c>
    </row>
    <row r="528" spans="1:6" x14ac:dyDescent="0.25">
      <c r="A528" s="30" t="s">
        <v>1527</v>
      </c>
      <c r="B528" s="27" t="s">
        <v>1528</v>
      </c>
      <c r="C528" s="27">
        <v>0.376</v>
      </c>
      <c r="D528" s="27">
        <v>2E-3</v>
      </c>
      <c r="E528" s="31" t="s">
        <v>3120</v>
      </c>
      <c r="F528" s="32" t="s">
        <v>1529</v>
      </c>
    </row>
    <row r="529" spans="1:6" x14ac:dyDescent="0.25">
      <c r="A529" s="30" t="s">
        <v>1533</v>
      </c>
      <c r="B529" s="27" t="s">
        <v>1534</v>
      </c>
      <c r="C529" s="27">
        <v>0.378</v>
      </c>
      <c r="D529" s="27">
        <v>0.01</v>
      </c>
      <c r="E529" s="31" t="s">
        <v>3120</v>
      </c>
      <c r="F529" s="32" t="s">
        <v>1535</v>
      </c>
    </row>
    <row r="530" spans="1:6" x14ac:dyDescent="0.25">
      <c r="A530" s="30" t="s">
        <v>1536</v>
      </c>
      <c r="B530" s="27" t="s">
        <v>1537</v>
      </c>
      <c r="C530" s="27">
        <v>0.378</v>
      </c>
      <c r="D530" s="27">
        <v>6.0000000000000001E-3</v>
      </c>
      <c r="E530" s="31" t="s">
        <v>3124</v>
      </c>
      <c r="F530" s="32" t="s">
        <v>1538</v>
      </c>
    </row>
    <row r="531" spans="1:6" x14ac:dyDescent="0.25">
      <c r="A531" s="30" t="s">
        <v>1530</v>
      </c>
      <c r="B531" s="27" t="s">
        <v>1531</v>
      </c>
      <c r="C531" s="27">
        <v>0.378</v>
      </c>
      <c r="D531" s="27">
        <v>1E-3</v>
      </c>
      <c r="E531" s="31" t="s">
        <v>3127</v>
      </c>
      <c r="F531" s="32" t="s">
        <v>1532</v>
      </c>
    </row>
    <row r="532" spans="1:6" x14ac:dyDescent="0.25">
      <c r="A532" s="30" t="s">
        <v>1539</v>
      </c>
      <c r="B532" s="27" t="s">
        <v>1540</v>
      </c>
      <c r="C532" s="27">
        <v>0.379</v>
      </c>
      <c r="D532" s="27">
        <v>2E-3</v>
      </c>
      <c r="E532" s="31" t="s">
        <v>3120</v>
      </c>
      <c r="F532" s="32" t="s">
        <v>1541</v>
      </c>
    </row>
    <row r="533" spans="1:6" x14ac:dyDescent="0.25">
      <c r="A533" s="30" t="s">
        <v>1545</v>
      </c>
      <c r="B533" s="27" t="s">
        <v>1546</v>
      </c>
      <c r="C533" s="27">
        <v>0.38</v>
      </c>
      <c r="D533" s="27">
        <v>1E-3</v>
      </c>
      <c r="E533" s="31" t="s">
        <v>3123</v>
      </c>
      <c r="F533" s="32" t="s">
        <v>1547</v>
      </c>
    </row>
    <row r="534" spans="1:6" x14ac:dyDescent="0.25">
      <c r="A534" s="30" t="s">
        <v>1542</v>
      </c>
      <c r="B534" s="27" t="s">
        <v>1543</v>
      </c>
      <c r="C534" s="27">
        <v>0.38</v>
      </c>
      <c r="D534" s="27">
        <v>1E-3</v>
      </c>
      <c r="E534" s="31" t="s">
        <v>3120</v>
      </c>
      <c r="F534" s="32" t="s">
        <v>1544</v>
      </c>
    </row>
    <row r="535" spans="1:6" x14ac:dyDescent="0.25">
      <c r="A535" s="30" t="s">
        <v>1548</v>
      </c>
      <c r="B535" s="27" t="s">
        <v>1549</v>
      </c>
      <c r="C535" s="27">
        <v>0.38100000000000001</v>
      </c>
      <c r="D535" s="27">
        <v>8.0000000000000002E-3</v>
      </c>
      <c r="E535" s="31" t="s">
        <v>3124</v>
      </c>
      <c r="F535" s="32" t="s">
        <v>1550</v>
      </c>
    </row>
    <row r="536" spans="1:6" x14ac:dyDescent="0.25">
      <c r="A536" s="30" t="s">
        <v>1551</v>
      </c>
      <c r="B536" s="27" t="s">
        <v>1552</v>
      </c>
      <c r="C536" s="27">
        <v>0.38100000000000001</v>
      </c>
      <c r="D536" s="27">
        <v>1E-3</v>
      </c>
      <c r="E536" s="31" t="s">
        <v>3124</v>
      </c>
      <c r="F536" s="32" t="s">
        <v>1553</v>
      </c>
    </row>
    <row r="537" spans="1:6" x14ac:dyDescent="0.25">
      <c r="A537" s="30" t="s">
        <v>1557</v>
      </c>
      <c r="B537" s="27" t="s">
        <v>1558</v>
      </c>
      <c r="C537" s="27">
        <v>0.38200000000000001</v>
      </c>
      <c r="D537" s="27">
        <v>2E-3</v>
      </c>
      <c r="E537" s="31" t="s">
        <v>3127</v>
      </c>
      <c r="F537" s="32" t="s">
        <v>1559</v>
      </c>
    </row>
    <row r="538" spans="1:6" x14ac:dyDescent="0.25">
      <c r="A538" s="30" t="s">
        <v>1554</v>
      </c>
      <c r="B538" s="27" t="s">
        <v>1555</v>
      </c>
      <c r="C538" s="27">
        <v>0.38200000000000001</v>
      </c>
      <c r="D538" s="27">
        <v>3.0000000000000001E-3</v>
      </c>
      <c r="E538" s="31" t="s">
        <v>3124</v>
      </c>
      <c r="F538" s="32" t="s">
        <v>1556</v>
      </c>
    </row>
    <row r="539" spans="1:6" x14ac:dyDescent="0.25">
      <c r="A539" s="30" t="s">
        <v>1560</v>
      </c>
      <c r="B539" s="27" t="s">
        <v>1561</v>
      </c>
      <c r="C539" s="27">
        <v>0.38200000000000001</v>
      </c>
      <c r="D539" s="27">
        <v>4.0000000000000001E-3</v>
      </c>
      <c r="E539" s="31" t="s">
        <v>3120</v>
      </c>
      <c r="F539" s="32" t="s">
        <v>1562</v>
      </c>
    </row>
    <row r="540" spans="1:6" x14ac:dyDescent="0.25">
      <c r="A540" s="30" t="s">
        <v>1563</v>
      </c>
      <c r="B540" s="27" t="s">
        <v>1564</v>
      </c>
      <c r="C540" s="27">
        <v>0.38300000000000001</v>
      </c>
      <c r="D540" s="27">
        <v>8.9999999999999993E-3</v>
      </c>
      <c r="E540" s="31" t="s">
        <v>3127</v>
      </c>
      <c r="F540" s="32" t="s">
        <v>1565</v>
      </c>
    </row>
    <row r="541" spans="1:6" x14ac:dyDescent="0.25">
      <c r="A541" s="30" t="s">
        <v>1566</v>
      </c>
      <c r="B541" s="27" t="s">
        <v>1567</v>
      </c>
      <c r="C541" s="27">
        <v>0.38400000000000001</v>
      </c>
      <c r="D541" s="27">
        <v>2E-3</v>
      </c>
      <c r="E541" s="31" t="s">
        <v>3120</v>
      </c>
      <c r="F541" s="32" t="s">
        <v>1568</v>
      </c>
    </row>
    <row r="542" spans="1:6" x14ac:dyDescent="0.25">
      <c r="A542" s="30" t="s">
        <v>1572</v>
      </c>
      <c r="B542" s="27" t="s">
        <v>1573</v>
      </c>
      <c r="C542" s="27">
        <v>0.38600000000000001</v>
      </c>
      <c r="D542" s="27">
        <v>1E-3</v>
      </c>
      <c r="E542" s="31" t="s">
        <v>3120</v>
      </c>
      <c r="F542" s="32" t="s">
        <v>1574</v>
      </c>
    </row>
    <row r="543" spans="1:6" x14ac:dyDescent="0.25">
      <c r="A543" s="30" t="s">
        <v>1569</v>
      </c>
      <c r="B543" s="27" t="s">
        <v>1570</v>
      </c>
      <c r="C543" s="27">
        <v>0.38600000000000001</v>
      </c>
      <c r="D543" s="27">
        <v>1E-3</v>
      </c>
      <c r="E543" s="31" t="s">
        <v>3123</v>
      </c>
      <c r="F543" s="32" t="s">
        <v>1571</v>
      </c>
    </row>
    <row r="544" spans="1:6" x14ac:dyDescent="0.25">
      <c r="A544" s="30" t="s">
        <v>1578</v>
      </c>
      <c r="B544" s="27" t="s">
        <v>1579</v>
      </c>
      <c r="C544" s="27">
        <v>0.38700000000000001</v>
      </c>
      <c r="D544" s="27">
        <v>2E-3</v>
      </c>
      <c r="E544" s="31" t="s">
        <v>3120</v>
      </c>
      <c r="F544" s="32" t="s">
        <v>1580</v>
      </c>
    </row>
    <row r="545" spans="1:6" x14ac:dyDescent="0.25">
      <c r="A545" s="30" t="s">
        <v>1575</v>
      </c>
      <c r="B545" s="27" t="s">
        <v>1576</v>
      </c>
      <c r="C545" s="27">
        <v>0.38700000000000001</v>
      </c>
      <c r="D545" s="27">
        <v>0.01</v>
      </c>
      <c r="E545" s="31" t="s">
        <v>3123</v>
      </c>
      <c r="F545" s="32" t="s">
        <v>1577</v>
      </c>
    </row>
    <row r="546" spans="1:6" x14ac:dyDescent="0.25">
      <c r="A546" s="30" t="s">
        <v>1587</v>
      </c>
      <c r="B546" s="27" t="s">
        <v>1588</v>
      </c>
      <c r="C546" s="27">
        <v>0.38900000000000001</v>
      </c>
      <c r="D546" s="27">
        <v>8.0000000000000002E-3</v>
      </c>
      <c r="E546" s="31" t="s">
        <v>3127</v>
      </c>
      <c r="F546" s="32" t="s">
        <v>1589</v>
      </c>
    </row>
    <row r="547" spans="1:6" x14ac:dyDescent="0.25">
      <c r="A547" s="30" t="s">
        <v>1590</v>
      </c>
      <c r="B547" s="27" t="s">
        <v>1591</v>
      </c>
      <c r="C547" s="27">
        <v>0.38900000000000001</v>
      </c>
      <c r="D547" s="27">
        <v>7.0000000000000001E-3</v>
      </c>
      <c r="E547" s="31" t="s">
        <v>3124</v>
      </c>
      <c r="F547" s="32" t="s">
        <v>1592</v>
      </c>
    </row>
    <row r="548" spans="1:6" x14ac:dyDescent="0.25">
      <c r="A548" s="30" t="s">
        <v>1584</v>
      </c>
      <c r="B548" s="27" t="s">
        <v>1585</v>
      </c>
      <c r="C548" s="27">
        <v>0.38900000000000001</v>
      </c>
      <c r="D548" s="27">
        <v>1E-3</v>
      </c>
      <c r="E548" s="31" t="s">
        <v>3124</v>
      </c>
      <c r="F548" s="32" t="s">
        <v>1586</v>
      </c>
    </row>
    <row r="549" spans="1:6" x14ac:dyDescent="0.25">
      <c r="A549" s="30" t="s">
        <v>1581</v>
      </c>
      <c r="B549" s="27" t="s">
        <v>1582</v>
      </c>
      <c r="C549" s="27">
        <v>0.38900000000000001</v>
      </c>
      <c r="D549" s="27">
        <v>4.0000000000000001E-3</v>
      </c>
      <c r="E549" s="31" t="s">
        <v>3128</v>
      </c>
      <c r="F549" s="32" t="s">
        <v>1583</v>
      </c>
    </row>
    <row r="550" spans="1:6" x14ac:dyDescent="0.25">
      <c r="A550" s="30" t="s">
        <v>1593</v>
      </c>
      <c r="B550" s="27" t="s">
        <v>1594</v>
      </c>
      <c r="C550" s="27">
        <v>0.39</v>
      </c>
      <c r="D550" s="27">
        <v>1E-3</v>
      </c>
      <c r="E550" s="31" t="s">
        <v>3120</v>
      </c>
      <c r="F550" s="32" t="s">
        <v>1595</v>
      </c>
    </row>
    <row r="551" spans="1:6" x14ac:dyDescent="0.25">
      <c r="A551" s="30" t="s">
        <v>1596</v>
      </c>
      <c r="B551" s="27" t="s">
        <v>1597</v>
      </c>
      <c r="C551" s="27">
        <v>0.39100000000000001</v>
      </c>
      <c r="D551" s="27">
        <v>8.0000000000000002E-3</v>
      </c>
      <c r="E551" s="31" t="s">
        <v>3127</v>
      </c>
      <c r="F551" s="32" t="s">
        <v>1598</v>
      </c>
    </row>
    <row r="552" spans="1:6" x14ac:dyDescent="0.25">
      <c r="A552" s="30" t="s">
        <v>1602</v>
      </c>
      <c r="B552" s="27" t="s">
        <v>1603</v>
      </c>
      <c r="C552" s="27">
        <v>0.39100000000000001</v>
      </c>
      <c r="D552" s="27">
        <v>1E-3</v>
      </c>
      <c r="E552" s="31" t="s">
        <v>3120</v>
      </c>
      <c r="F552" s="32" t="s">
        <v>1604</v>
      </c>
    </row>
    <row r="553" spans="1:6" x14ac:dyDescent="0.25">
      <c r="A553" s="30" t="s">
        <v>1599</v>
      </c>
      <c r="B553" s="27" t="s">
        <v>1600</v>
      </c>
      <c r="C553" s="27">
        <v>0.39100000000000001</v>
      </c>
      <c r="D553" s="27">
        <v>1E-3</v>
      </c>
      <c r="E553" s="31" t="s">
        <v>3123</v>
      </c>
      <c r="F553" s="32" t="s">
        <v>1601</v>
      </c>
    </row>
    <row r="554" spans="1:6" x14ac:dyDescent="0.25">
      <c r="A554" s="30" t="s">
        <v>1608</v>
      </c>
      <c r="B554" s="27" t="s">
        <v>1609</v>
      </c>
      <c r="C554" s="27">
        <v>0.39200000000000002</v>
      </c>
      <c r="D554" s="27">
        <v>7.0000000000000001E-3</v>
      </c>
      <c r="E554" s="31" t="s">
        <v>3123</v>
      </c>
      <c r="F554" s="32" t="s">
        <v>1610</v>
      </c>
    </row>
    <row r="555" spans="1:6" x14ac:dyDescent="0.25">
      <c r="A555" s="30" t="s">
        <v>1605</v>
      </c>
      <c r="B555" s="27" t="s">
        <v>1606</v>
      </c>
      <c r="C555" s="27">
        <v>0.39200000000000002</v>
      </c>
      <c r="D555" s="27">
        <v>7.0000000000000001E-3</v>
      </c>
      <c r="E555" s="31" t="s">
        <v>3123</v>
      </c>
      <c r="F555" s="32" t="s">
        <v>1607</v>
      </c>
    </row>
    <row r="556" spans="1:6" x14ac:dyDescent="0.25">
      <c r="A556" s="30" t="s">
        <v>1611</v>
      </c>
      <c r="B556" s="27" t="s">
        <v>1612</v>
      </c>
      <c r="C556" s="27">
        <v>0.39200000000000002</v>
      </c>
      <c r="D556" s="27">
        <v>7.0000000000000001E-3</v>
      </c>
      <c r="E556" s="31" t="s">
        <v>3127</v>
      </c>
      <c r="F556" s="32" t="s">
        <v>1613</v>
      </c>
    </row>
    <row r="557" spans="1:6" x14ac:dyDescent="0.25">
      <c r="A557" s="30" t="s">
        <v>1614</v>
      </c>
      <c r="B557" s="27" t="s">
        <v>1615</v>
      </c>
      <c r="C557" s="27">
        <v>0.39300000000000002</v>
      </c>
      <c r="D557" s="27">
        <v>2E-3</v>
      </c>
      <c r="E557" s="31" t="s">
        <v>3121</v>
      </c>
      <c r="F557" s="32" t="s">
        <v>1616</v>
      </c>
    </row>
    <row r="558" spans="1:6" x14ac:dyDescent="0.25">
      <c r="A558" s="30" t="s">
        <v>1617</v>
      </c>
      <c r="B558" s="27" t="s">
        <v>1618</v>
      </c>
      <c r="C558" s="27">
        <v>0.39300000000000002</v>
      </c>
      <c r="D558" s="27">
        <v>4.0000000000000001E-3</v>
      </c>
      <c r="E558" s="31" t="s">
        <v>3122</v>
      </c>
      <c r="F558" s="32" t="s">
        <v>1619</v>
      </c>
    </row>
    <row r="559" spans="1:6" x14ac:dyDescent="0.25">
      <c r="A559" s="30" t="s">
        <v>1629</v>
      </c>
      <c r="B559" s="27" t="s">
        <v>1630</v>
      </c>
      <c r="C559" s="27">
        <v>0.39400000000000002</v>
      </c>
      <c r="D559" s="27">
        <v>4.0000000000000001E-3</v>
      </c>
      <c r="E559" s="31" t="s">
        <v>3127</v>
      </c>
      <c r="F559" s="32" t="s">
        <v>1631</v>
      </c>
    </row>
    <row r="560" spans="1:6" x14ac:dyDescent="0.25">
      <c r="A560" s="30" t="s">
        <v>1623</v>
      </c>
      <c r="B560" s="27" t="s">
        <v>1624</v>
      </c>
      <c r="C560" s="27">
        <v>0.39400000000000002</v>
      </c>
      <c r="D560" s="27">
        <v>1E-3</v>
      </c>
      <c r="E560" s="31" t="s">
        <v>3120</v>
      </c>
      <c r="F560" s="32" t="s">
        <v>1625</v>
      </c>
    </row>
    <row r="561" spans="1:6" x14ac:dyDescent="0.25">
      <c r="A561" s="30" t="s">
        <v>1620</v>
      </c>
      <c r="B561" s="27" t="s">
        <v>1621</v>
      </c>
      <c r="C561" s="27">
        <v>0.39400000000000002</v>
      </c>
      <c r="D561" s="27">
        <v>8.0000000000000002E-3</v>
      </c>
      <c r="E561" s="31" t="s">
        <v>3129</v>
      </c>
      <c r="F561" s="32" t="s">
        <v>1622</v>
      </c>
    </row>
    <row r="562" spans="1:6" x14ac:dyDescent="0.25">
      <c r="A562" s="30" t="s">
        <v>1626</v>
      </c>
      <c r="B562" s="27" t="s">
        <v>1627</v>
      </c>
      <c r="C562" s="27">
        <v>0.39400000000000002</v>
      </c>
      <c r="D562" s="27">
        <v>8.0000000000000002E-3</v>
      </c>
      <c r="E562" s="31" t="s">
        <v>3127</v>
      </c>
      <c r="F562" s="32" t="s">
        <v>1628</v>
      </c>
    </row>
    <row r="563" spans="1:6" x14ac:dyDescent="0.25">
      <c r="A563" s="30" t="s">
        <v>1635</v>
      </c>
      <c r="B563" s="27" t="s">
        <v>1636</v>
      </c>
      <c r="C563" s="27">
        <v>0.39500000000000002</v>
      </c>
      <c r="D563" s="27">
        <v>4.0000000000000001E-3</v>
      </c>
      <c r="E563" s="31" t="s">
        <v>3120</v>
      </c>
      <c r="F563" s="32" t="s">
        <v>1637</v>
      </c>
    </row>
    <row r="564" spans="1:6" x14ac:dyDescent="0.25">
      <c r="A564" s="30" t="s">
        <v>1632</v>
      </c>
      <c r="B564" s="27" t="s">
        <v>1633</v>
      </c>
      <c r="C564" s="27">
        <v>0.39500000000000002</v>
      </c>
      <c r="D564" s="27">
        <v>1E-3</v>
      </c>
      <c r="E564" s="31" t="s">
        <v>3123</v>
      </c>
      <c r="F564" s="32" t="s">
        <v>1634</v>
      </c>
    </row>
    <row r="565" spans="1:6" x14ac:dyDescent="0.25">
      <c r="A565" s="30" t="s">
        <v>1638</v>
      </c>
      <c r="B565" s="27" t="s">
        <v>1639</v>
      </c>
      <c r="C565" s="27">
        <v>0.39700000000000002</v>
      </c>
      <c r="D565" s="27">
        <v>6.0000000000000001E-3</v>
      </c>
      <c r="E565" s="31" t="s">
        <v>3124</v>
      </c>
      <c r="F565" s="32" t="s">
        <v>1640</v>
      </c>
    </row>
    <row r="566" spans="1:6" x14ac:dyDescent="0.25">
      <c r="A566" s="30" t="s">
        <v>1647</v>
      </c>
      <c r="B566" s="27" t="s">
        <v>1648</v>
      </c>
      <c r="C566" s="27">
        <v>0.39900000000000002</v>
      </c>
      <c r="D566" s="27">
        <v>4.0000000000000001E-3</v>
      </c>
      <c r="E566" s="31" t="s">
        <v>3123</v>
      </c>
      <c r="F566" s="32" t="s">
        <v>1649</v>
      </c>
    </row>
    <row r="567" spans="1:6" x14ac:dyDescent="0.25">
      <c r="A567" s="30" t="s">
        <v>1650</v>
      </c>
      <c r="B567" s="27" t="s">
        <v>1651</v>
      </c>
      <c r="C567" s="27">
        <v>0.39900000000000002</v>
      </c>
      <c r="D567" s="27">
        <v>2E-3</v>
      </c>
      <c r="E567" s="31" t="s">
        <v>3123</v>
      </c>
      <c r="F567" s="32" t="s">
        <v>1652</v>
      </c>
    </row>
    <row r="568" spans="1:6" x14ac:dyDescent="0.25">
      <c r="A568" s="30" t="s">
        <v>1644</v>
      </c>
      <c r="B568" s="27" t="s">
        <v>1645</v>
      </c>
      <c r="C568" s="27">
        <v>0.39900000000000002</v>
      </c>
      <c r="D568" s="27">
        <v>1E-3</v>
      </c>
      <c r="E568" s="31" t="s">
        <v>3123</v>
      </c>
      <c r="F568" s="32" t="s">
        <v>1646</v>
      </c>
    </row>
    <row r="569" spans="1:6" x14ac:dyDescent="0.25">
      <c r="A569" s="30" t="s">
        <v>1641</v>
      </c>
      <c r="B569" s="27" t="s">
        <v>1642</v>
      </c>
      <c r="C569" s="27">
        <v>0.39900000000000002</v>
      </c>
      <c r="D569" s="27">
        <v>2E-3</v>
      </c>
      <c r="E569" s="31" t="s">
        <v>3129</v>
      </c>
      <c r="F569" s="32" t="s">
        <v>1643</v>
      </c>
    </row>
    <row r="570" spans="1:6" x14ac:dyDescent="0.25">
      <c r="A570" s="30" t="s">
        <v>1653</v>
      </c>
      <c r="B570" s="27" t="s">
        <v>1654</v>
      </c>
      <c r="C570" s="27">
        <v>0.4</v>
      </c>
      <c r="D570" s="27">
        <v>1E-3</v>
      </c>
      <c r="E570" s="31" t="s">
        <v>3120</v>
      </c>
      <c r="F570" s="32" t="s">
        <v>1655</v>
      </c>
    </row>
    <row r="571" spans="1:6" x14ac:dyDescent="0.25">
      <c r="A571" s="30" t="s">
        <v>1656</v>
      </c>
      <c r="B571" s="27" t="s">
        <v>1657</v>
      </c>
      <c r="C571" s="27">
        <v>0.40200000000000002</v>
      </c>
      <c r="D571" s="27">
        <v>0.01</v>
      </c>
      <c r="E571" s="31" t="s">
        <v>3120</v>
      </c>
      <c r="F571" s="32" t="s">
        <v>1658</v>
      </c>
    </row>
    <row r="572" spans="1:6" x14ac:dyDescent="0.25">
      <c r="A572" s="30" t="s">
        <v>1662</v>
      </c>
      <c r="B572" s="27" t="s">
        <v>1663</v>
      </c>
      <c r="C572" s="27">
        <v>0.40300000000000002</v>
      </c>
      <c r="D572" s="27">
        <v>2E-3</v>
      </c>
      <c r="E572" s="31" t="s">
        <v>3120</v>
      </c>
      <c r="F572" s="32" t="s">
        <v>1664</v>
      </c>
    </row>
    <row r="573" spans="1:6" x14ac:dyDescent="0.25">
      <c r="A573" s="30" t="s">
        <v>1659</v>
      </c>
      <c r="B573" s="27" t="s">
        <v>1660</v>
      </c>
      <c r="C573" s="27">
        <v>0.40300000000000002</v>
      </c>
      <c r="D573" s="27">
        <v>3.0000000000000001E-3</v>
      </c>
      <c r="E573" s="31" t="s">
        <v>3124</v>
      </c>
      <c r="F573" s="32" t="s">
        <v>1661</v>
      </c>
    </row>
    <row r="574" spans="1:6" x14ac:dyDescent="0.25">
      <c r="A574" s="30" t="s">
        <v>1665</v>
      </c>
      <c r="B574" s="27" t="s">
        <v>1666</v>
      </c>
      <c r="C574" s="27">
        <v>0.40400000000000003</v>
      </c>
      <c r="D574" s="27">
        <v>4.0000000000000001E-3</v>
      </c>
      <c r="E574" s="31" t="s">
        <v>3127</v>
      </c>
      <c r="F574" s="32" t="s">
        <v>1667</v>
      </c>
    </row>
    <row r="575" spans="1:6" x14ac:dyDescent="0.25">
      <c r="A575" s="30" t="s">
        <v>1668</v>
      </c>
      <c r="B575" s="27" t="s">
        <v>1669</v>
      </c>
      <c r="C575" s="27">
        <v>0.40600000000000003</v>
      </c>
      <c r="D575" s="27">
        <v>2E-3</v>
      </c>
      <c r="E575" s="31" t="s">
        <v>3123</v>
      </c>
      <c r="F575" s="32" t="s">
        <v>1670</v>
      </c>
    </row>
    <row r="576" spans="1:6" x14ac:dyDescent="0.25">
      <c r="A576" s="30" t="s">
        <v>1671</v>
      </c>
      <c r="B576" s="27" t="s">
        <v>1672</v>
      </c>
      <c r="C576" s="27">
        <v>0.40799999999999997</v>
      </c>
      <c r="D576" s="27">
        <v>4.0000000000000001E-3</v>
      </c>
      <c r="E576" s="31" t="s">
        <v>3120</v>
      </c>
      <c r="F576" s="32" t="s">
        <v>1673</v>
      </c>
    </row>
    <row r="577" spans="1:6" x14ac:dyDescent="0.25">
      <c r="A577" s="30" t="s">
        <v>1674</v>
      </c>
      <c r="B577" s="27" t="s">
        <v>1675</v>
      </c>
      <c r="C577" s="27">
        <v>0.40799999999999997</v>
      </c>
      <c r="D577" s="27">
        <v>2E-3</v>
      </c>
      <c r="E577" s="31" t="s">
        <v>3124</v>
      </c>
      <c r="F577" s="32" t="s">
        <v>1676</v>
      </c>
    </row>
    <row r="578" spans="1:6" x14ac:dyDescent="0.25">
      <c r="A578" s="30" t="s">
        <v>1677</v>
      </c>
      <c r="B578" s="27" t="s">
        <v>1678</v>
      </c>
      <c r="C578" s="27">
        <v>0.40899999999999997</v>
      </c>
      <c r="D578" s="27">
        <v>1E-3</v>
      </c>
      <c r="E578" s="31" t="s">
        <v>3123</v>
      </c>
      <c r="F578" s="32" t="s">
        <v>1679</v>
      </c>
    </row>
    <row r="579" spans="1:6" x14ac:dyDescent="0.25">
      <c r="A579" s="30" t="s">
        <v>1680</v>
      </c>
      <c r="B579" s="27" t="s">
        <v>1681</v>
      </c>
      <c r="C579" s="27">
        <v>0.41</v>
      </c>
      <c r="D579" s="27">
        <v>8.0000000000000002E-3</v>
      </c>
      <c r="E579" s="31" t="s">
        <v>3121</v>
      </c>
      <c r="F579" s="32" t="s">
        <v>1682</v>
      </c>
    </row>
    <row r="580" spans="1:6" x14ac:dyDescent="0.25">
      <c r="A580" s="30" t="s">
        <v>1683</v>
      </c>
      <c r="B580" s="27" t="s">
        <v>1684</v>
      </c>
      <c r="C580" s="27">
        <v>0.41099999999999998</v>
      </c>
      <c r="D580" s="27">
        <v>1E-3</v>
      </c>
      <c r="E580" s="31" t="s">
        <v>3124</v>
      </c>
      <c r="F580" s="32" t="s">
        <v>1685</v>
      </c>
    </row>
    <row r="581" spans="1:6" x14ac:dyDescent="0.25">
      <c r="A581" s="30" t="s">
        <v>1686</v>
      </c>
      <c r="B581" s="27" t="s">
        <v>1687</v>
      </c>
      <c r="C581" s="27">
        <v>0.41199999999999998</v>
      </c>
      <c r="D581" s="27">
        <v>1E-3</v>
      </c>
      <c r="E581" s="31" t="s">
        <v>3124</v>
      </c>
      <c r="F581" s="32" t="s">
        <v>1688</v>
      </c>
    </row>
    <row r="582" spans="1:6" x14ac:dyDescent="0.25">
      <c r="A582" s="30" t="s">
        <v>1689</v>
      </c>
      <c r="B582" s="27" t="s">
        <v>1690</v>
      </c>
      <c r="C582" s="27">
        <v>0.41199999999999998</v>
      </c>
      <c r="D582" s="27">
        <v>8.9999999999999993E-3</v>
      </c>
      <c r="E582" s="31" t="s">
        <v>3120</v>
      </c>
      <c r="F582" s="32" t="s">
        <v>1691</v>
      </c>
    </row>
    <row r="583" spans="1:6" x14ac:dyDescent="0.25">
      <c r="A583" s="30" t="s">
        <v>1698</v>
      </c>
      <c r="B583" s="27" t="s">
        <v>1699</v>
      </c>
      <c r="C583" s="27">
        <v>0.41399999999999998</v>
      </c>
      <c r="D583" s="27">
        <v>8.0000000000000002E-3</v>
      </c>
      <c r="E583" s="31" t="s">
        <v>3123</v>
      </c>
      <c r="F583" s="32" t="s">
        <v>1700</v>
      </c>
    </row>
    <row r="584" spans="1:6" x14ac:dyDescent="0.25">
      <c r="A584" s="30" t="s">
        <v>1695</v>
      </c>
      <c r="B584" s="27" t="s">
        <v>1696</v>
      </c>
      <c r="C584" s="27">
        <v>0.41399999999999998</v>
      </c>
      <c r="D584" s="27">
        <v>0.01</v>
      </c>
      <c r="E584" s="31" t="s">
        <v>3127</v>
      </c>
      <c r="F584" s="32" t="s">
        <v>1697</v>
      </c>
    </row>
    <row r="585" spans="1:6" x14ac:dyDescent="0.25">
      <c r="A585" s="30" t="s">
        <v>1692</v>
      </c>
      <c r="B585" s="27" t="s">
        <v>1693</v>
      </c>
      <c r="C585" s="27">
        <v>0.41399999999999998</v>
      </c>
      <c r="D585" s="27">
        <v>1E-3</v>
      </c>
      <c r="E585" s="31" t="s">
        <v>3123</v>
      </c>
      <c r="F585" s="32" t="s">
        <v>1694</v>
      </c>
    </row>
    <row r="586" spans="1:6" x14ac:dyDescent="0.25">
      <c r="A586" s="30" t="s">
        <v>1701</v>
      </c>
      <c r="B586" s="27" t="s">
        <v>1702</v>
      </c>
      <c r="C586" s="27">
        <v>0.41499999999999998</v>
      </c>
      <c r="D586" s="27">
        <v>8.9999999999999993E-3</v>
      </c>
      <c r="E586" s="31" t="s">
        <v>3120</v>
      </c>
      <c r="F586" s="32" t="s">
        <v>1703</v>
      </c>
    </row>
    <row r="587" spans="1:6" x14ac:dyDescent="0.25">
      <c r="A587" s="30" t="s">
        <v>1707</v>
      </c>
      <c r="B587" s="27" t="s">
        <v>1708</v>
      </c>
      <c r="C587" s="27">
        <v>0.41599999999999998</v>
      </c>
      <c r="D587" s="27">
        <v>2E-3</v>
      </c>
      <c r="E587" s="31" t="s">
        <v>3127</v>
      </c>
      <c r="F587" s="32" t="s">
        <v>1709</v>
      </c>
    </row>
    <row r="588" spans="1:6" x14ac:dyDescent="0.25">
      <c r="A588" s="30" t="s">
        <v>1704</v>
      </c>
      <c r="B588" s="27" t="s">
        <v>1705</v>
      </c>
      <c r="C588" s="27">
        <v>0.41599999999999998</v>
      </c>
      <c r="D588" s="27">
        <v>7.0000000000000001E-3</v>
      </c>
      <c r="E588" s="31" t="s">
        <v>3120</v>
      </c>
      <c r="F588" s="32" t="s">
        <v>1706</v>
      </c>
    </row>
    <row r="589" spans="1:6" x14ac:dyDescent="0.25">
      <c r="A589" s="30" t="s">
        <v>1710</v>
      </c>
      <c r="B589" s="27" t="s">
        <v>1711</v>
      </c>
      <c r="C589" s="27">
        <v>0.42</v>
      </c>
      <c r="D589" s="27">
        <v>1E-3</v>
      </c>
      <c r="E589" s="31" t="s">
        <v>3120</v>
      </c>
      <c r="F589" s="32" t="s">
        <v>1712</v>
      </c>
    </row>
    <row r="590" spans="1:6" x14ac:dyDescent="0.25">
      <c r="A590" s="30" t="s">
        <v>1713</v>
      </c>
      <c r="B590" s="27" t="s">
        <v>1714</v>
      </c>
      <c r="C590" s="27">
        <v>0.42099999999999999</v>
      </c>
      <c r="D590" s="27">
        <v>1E-3</v>
      </c>
      <c r="E590" s="31" t="s">
        <v>3123</v>
      </c>
      <c r="F590" s="32" t="s">
        <v>1715</v>
      </c>
    </row>
    <row r="591" spans="1:6" x14ac:dyDescent="0.25">
      <c r="A591" s="30" t="s">
        <v>1716</v>
      </c>
      <c r="B591" s="27" t="s">
        <v>1717</v>
      </c>
      <c r="C591" s="27">
        <v>0.42199999999999999</v>
      </c>
      <c r="D591" s="27">
        <v>8.9999999999999993E-3</v>
      </c>
      <c r="E591" s="31" t="s">
        <v>3128</v>
      </c>
      <c r="F591" s="32" t="s">
        <v>1718</v>
      </c>
    </row>
    <row r="592" spans="1:6" x14ac:dyDescent="0.25">
      <c r="A592" s="30" t="s">
        <v>1725</v>
      </c>
      <c r="B592" s="27" t="s">
        <v>1726</v>
      </c>
      <c r="C592" s="27">
        <v>0.42299999999999999</v>
      </c>
      <c r="D592" s="27">
        <v>1E-3</v>
      </c>
      <c r="E592" s="31" t="s">
        <v>3123</v>
      </c>
      <c r="F592" s="32" t="s">
        <v>1727</v>
      </c>
    </row>
    <row r="593" spans="1:6" x14ac:dyDescent="0.25">
      <c r="A593" s="30" t="s">
        <v>1722</v>
      </c>
      <c r="B593" s="27" t="s">
        <v>1723</v>
      </c>
      <c r="C593" s="27">
        <v>0.42299999999999999</v>
      </c>
      <c r="D593" s="27">
        <v>1E-3</v>
      </c>
      <c r="E593" s="31" t="s">
        <v>3124</v>
      </c>
      <c r="F593" s="32" t="s">
        <v>1724</v>
      </c>
    </row>
    <row r="594" spans="1:6" x14ac:dyDescent="0.25">
      <c r="A594" s="30" t="s">
        <v>1719</v>
      </c>
      <c r="B594" s="27" t="s">
        <v>1720</v>
      </c>
      <c r="C594" s="27">
        <v>0.42299999999999999</v>
      </c>
      <c r="D594" s="27">
        <v>1E-3</v>
      </c>
      <c r="E594" s="31" t="s">
        <v>3123</v>
      </c>
      <c r="F594" s="32" t="s">
        <v>1721</v>
      </c>
    </row>
    <row r="595" spans="1:6" x14ac:dyDescent="0.25">
      <c r="A595" s="30" t="s">
        <v>1728</v>
      </c>
      <c r="B595" s="27" t="s">
        <v>1729</v>
      </c>
      <c r="C595" s="27">
        <v>0.42399999999999999</v>
      </c>
      <c r="D595" s="27">
        <v>3.0000000000000001E-3</v>
      </c>
      <c r="E595" s="31" t="s">
        <v>3129</v>
      </c>
      <c r="F595" s="32" t="s">
        <v>1730</v>
      </c>
    </row>
    <row r="596" spans="1:6" x14ac:dyDescent="0.25">
      <c r="A596" s="30" t="s">
        <v>1731</v>
      </c>
      <c r="B596" s="27" t="s">
        <v>1732</v>
      </c>
      <c r="C596" s="27">
        <v>0.42499999999999999</v>
      </c>
      <c r="D596" s="27">
        <v>1E-3</v>
      </c>
      <c r="E596" s="31" t="s">
        <v>3120</v>
      </c>
      <c r="F596" s="32" t="s">
        <v>1733</v>
      </c>
    </row>
    <row r="597" spans="1:6" x14ac:dyDescent="0.25">
      <c r="A597" s="30" t="s">
        <v>1737</v>
      </c>
      <c r="B597" s="27" t="s">
        <v>1738</v>
      </c>
      <c r="C597" s="27">
        <v>0.42599999999999999</v>
      </c>
      <c r="D597" s="27">
        <v>1E-3</v>
      </c>
      <c r="E597" s="31" t="s">
        <v>3123</v>
      </c>
      <c r="F597" s="32" t="s">
        <v>1739</v>
      </c>
    </row>
    <row r="598" spans="1:6" x14ac:dyDescent="0.25">
      <c r="A598" s="30" t="s">
        <v>1734</v>
      </c>
      <c r="B598" s="27" t="s">
        <v>1735</v>
      </c>
      <c r="C598" s="27">
        <v>0.42599999999999999</v>
      </c>
      <c r="D598" s="27">
        <v>3.0000000000000001E-3</v>
      </c>
      <c r="E598" s="31" t="s">
        <v>3124</v>
      </c>
      <c r="F598" s="32" t="s">
        <v>1736</v>
      </c>
    </row>
    <row r="599" spans="1:6" x14ac:dyDescent="0.25">
      <c r="A599" s="30" t="s">
        <v>1740</v>
      </c>
      <c r="B599" s="27" t="s">
        <v>1741</v>
      </c>
      <c r="C599" s="27">
        <v>0.42699999999999999</v>
      </c>
      <c r="D599" s="27">
        <v>3.0000000000000001E-3</v>
      </c>
      <c r="E599" s="31" t="s">
        <v>3127</v>
      </c>
      <c r="F599" s="32" t="s">
        <v>1742</v>
      </c>
    </row>
    <row r="600" spans="1:6" x14ac:dyDescent="0.25">
      <c r="A600" s="30" t="s">
        <v>1743</v>
      </c>
      <c r="B600" s="27" t="s">
        <v>1744</v>
      </c>
      <c r="C600" s="27">
        <v>0.42699999999999999</v>
      </c>
      <c r="D600" s="27">
        <v>8.0000000000000002E-3</v>
      </c>
      <c r="E600" s="31" t="s">
        <v>3124</v>
      </c>
      <c r="F600" s="32" t="s">
        <v>1745</v>
      </c>
    </row>
    <row r="601" spans="1:6" x14ac:dyDescent="0.25">
      <c r="A601" s="30" t="s">
        <v>1749</v>
      </c>
      <c r="B601" s="27" t="s">
        <v>1750</v>
      </c>
      <c r="C601" s="27">
        <v>0.42699999999999999</v>
      </c>
      <c r="D601" s="27">
        <v>1E-3</v>
      </c>
      <c r="E601" s="31" t="s">
        <v>3120</v>
      </c>
      <c r="F601" s="32" t="s">
        <v>1751</v>
      </c>
    </row>
    <row r="602" spans="1:6" x14ac:dyDescent="0.25">
      <c r="A602" s="30" t="s">
        <v>1746</v>
      </c>
      <c r="B602" s="27" t="s">
        <v>1747</v>
      </c>
      <c r="C602" s="27">
        <v>0.42699999999999999</v>
      </c>
      <c r="D602" s="27">
        <v>2E-3</v>
      </c>
      <c r="E602" s="31" t="s">
        <v>3123</v>
      </c>
      <c r="F602" s="32" t="s">
        <v>1748</v>
      </c>
    </row>
    <row r="603" spans="1:6" x14ac:dyDescent="0.25">
      <c r="A603" s="30" t="s">
        <v>1752</v>
      </c>
      <c r="B603" s="27" t="s">
        <v>1753</v>
      </c>
      <c r="C603" s="27">
        <v>0.42799999999999999</v>
      </c>
      <c r="D603" s="27">
        <v>1E-3</v>
      </c>
      <c r="E603" s="31" t="s">
        <v>3123</v>
      </c>
      <c r="F603" s="32" t="s">
        <v>1754</v>
      </c>
    </row>
    <row r="604" spans="1:6" x14ac:dyDescent="0.25">
      <c r="A604" s="30" t="s">
        <v>1755</v>
      </c>
      <c r="B604" s="27" t="s">
        <v>1756</v>
      </c>
      <c r="C604" s="27">
        <v>0.42899999999999999</v>
      </c>
      <c r="D604" s="27">
        <v>2E-3</v>
      </c>
      <c r="E604" s="31" t="s">
        <v>3126</v>
      </c>
      <c r="F604" s="32" t="s">
        <v>1757</v>
      </c>
    </row>
    <row r="605" spans="1:6" x14ac:dyDescent="0.25">
      <c r="A605" s="30" t="s">
        <v>1758</v>
      </c>
      <c r="B605" s="27" t="s">
        <v>1759</v>
      </c>
      <c r="C605" s="27">
        <v>0.43099999999999999</v>
      </c>
      <c r="D605" s="27">
        <v>6.0000000000000001E-3</v>
      </c>
      <c r="E605" s="31" t="s">
        <v>3120</v>
      </c>
      <c r="F605" s="32" t="s">
        <v>1760</v>
      </c>
    </row>
    <row r="606" spans="1:6" x14ac:dyDescent="0.25">
      <c r="A606" s="30" t="s">
        <v>1761</v>
      </c>
      <c r="B606" s="27" t="s">
        <v>1762</v>
      </c>
      <c r="C606" s="27">
        <v>0.433</v>
      </c>
      <c r="D606" s="27">
        <v>3.0000000000000001E-3</v>
      </c>
      <c r="E606" s="31" t="s">
        <v>3120</v>
      </c>
      <c r="F606" s="32" t="s">
        <v>1763</v>
      </c>
    </row>
    <row r="607" spans="1:6" x14ac:dyDescent="0.25">
      <c r="A607" s="30" t="s">
        <v>1764</v>
      </c>
      <c r="B607" s="27" t="s">
        <v>1765</v>
      </c>
      <c r="C607" s="27">
        <v>0.434</v>
      </c>
      <c r="D607" s="27">
        <v>1E-3</v>
      </c>
      <c r="E607" s="31" t="s">
        <v>3124</v>
      </c>
      <c r="F607" s="32" t="s">
        <v>1766</v>
      </c>
    </row>
    <row r="608" spans="1:6" x14ac:dyDescent="0.25">
      <c r="A608" s="30" t="s">
        <v>1767</v>
      </c>
      <c r="B608" s="27" t="s">
        <v>1768</v>
      </c>
      <c r="C608" s="27">
        <v>0.435</v>
      </c>
      <c r="D608" s="27">
        <v>7.0000000000000001E-3</v>
      </c>
      <c r="E608" s="31" t="s">
        <v>3124</v>
      </c>
      <c r="F608" s="32" t="s">
        <v>1769</v>
      </c>
    </row>
    <row r="609" spans="1:6" x14ac:dyDescent="0.25">
      <c r="A609" s="30" t="s">
        <v>1770</v>
      </c>
      <c r="B609" s="27" t="s">
        <v>1771</v>
      </c>
      <c r="C609" s="27">
        <v>0.435</v>
      </c>
      <c r="D609" s="27">
        <v>7.0000000000000001E-3</v>
      </c>
      <c r="E609" s="31" t="s">
        <v>3122</v>
      </c>
      <c r="F609" s="32" t="s">
        <v>1772</v>
      </c>
    </row>
    <row r="610" spans="1:6" x14ac:dyDescent="0.25">
      <c r="A610" s="30" t="s">
        <v>1773</v>
      </c>
      <c r="B610" s="27" t="s">
        <v>1774</v>
      </c>
      <c r="C610" s="27">
        <v>0.437</v>
      </c>
      <c r="D610" s="27">
        <v>1E-3</v>
      </c>
      <c r="E610" s="31" t="s">
        <v>3131</v>
      </c>
      <c r="F610" s="32" t="s">
        <v>1775</v>
      </c>
    </row>
    <row r="611" spans="1:6" x14ac:dyDescent="0.25">
      <c r="A611" s="30" t="s">
        <v>1776</v>
      </c>
      <c r="B611" s="27" t="s">
        <v>1777</v>
      </c>
      <c r="C611" s="27">
        <v>0.438</v>
      </c>
      <c r="D611" s="27">
        <v>5.0000000000000001E-3</v>
      </c>
      <c r="E611" s="31" t="s">
        <v>3120</v>
      </c>
      <c r="F611" s="32" t="s">
        <v>1778</v>
      </c>
    </row>
    <row r="612" spans="1:6" x14ac:dyDescent="0.25">
      <c r="A612" s="30" t="s">
        <v>1779</v>
      </c>
      <c r="B612" s="27" t="s">
        <v>1780</v>
      </c>
      <c r="C612" s="27">
        <v>0.44</v>
      </c>
      <c r="D612" s="27">
        <v>8.0000000000000002E-3</v>
      </c>
      <c r="E612" s="31" t="s">
        <v>3120</v>
      </c>
      <c r="F612" s="32" t="s">
        <v>1781</v>
      </c>
    </row>
    <row r="613" spans="1:6" x14ac:dyDescent="0.25">
      <c r="A613" s="30" t="s">
        <v>1782</v>
      </c>
      <c r="B613" s="27" t="s">
        <v>1783</v>
      </c>
      <c r="C613" s="27">
        <v>0.441</v>
      </c>
      <c r="D613" s="27">
        <v>3.0000000000000001E-3</v>
      </c>
      <c r="E613" s="31" t="s">
        <v>3127</v>
      </c>
      <c r="F613" s="32" t="s">
        <v>1784</v>
      </c>
    </row>
    <row r="614" spans="1:6" x14ac:dyDescent="0.25">
      <c r="A614" s="30" t="s">
        <v>1785</v>
      </c>
      <c r="B614" s="27" t="s">
        <v>1786</v>
      </c>
      <c r="C614" s="27">
        <v>0.44500000000000001</v>
      </c>
      <c r="D614" s="27">
        <v>2E-3</v>
      </c>
      <c r="E614" s="31" t="s">
        <v>3120</v>
      </c>
      <c r="F614" s="32" t="s">
        <v>1787</v>
      </c>
    </row>
    <row r="615" spans="1:6" x14ac:dyDescent="0.25">
      <c r="A615" s="30" t="s">
        <v>1788</v>
      </c>
      <c r="B615" s="27" t="s">
        <v>1789</v>
      </c>
      <c r="C615" s="27">
        <v>0.44500000000000001</v>
      </c>
      <c r="D615" s="27">
        <v>7.0000000000000001E-3</v>
      </c>
      <c r="E615" s="31" t="s">
        <v>3120</v>
      </c>
      <c r="F615" s="32" t="s">
        <v>1790</v>
      </c>
    </row>
    <row r="616" spans="1:6" x14ac:dyDescent="0.25">
      <c r="A616" s="30" t="s">
        <v>1791</v>
      </c>
      <c r="B616" s="27" t="s">
        <v>1792</v>
      </c>
      <c r="C616" s="27">
        <v>0.44700000000000001</v>
      </c>
      <c r="D616" s="27">
        <v>1E-3</v>
      </c>
      <c r="E616" s="31" t="s">
        <v>3120</v>
      </c>
      <c r="F616" s="32" t="s">
        <v>1793</v>
      </c>
    </row>
    <row r="617" spans="1:6" x14ac:dyDescent="0.25">
      <c r="A617" s="30" t="s">
        <v>1800</v>
      </c>
      <c r="B617" s="27" t="s">
        <v>1801</v>
      </c>
      <c r="C617" s="27">
        <v>0.44900000000000001</v>
      </c>
      <c r="D617" s="27">
        <v>1E-3</v>
      </c>
      <c r="E617" s="31" t="s">
        <v>3122</v>
      </c>
      <c r="F617" s="32" t="s">
        <v>1802</v>
      </c>
    </row>
    <row r="618" spans="1:6" x14ac:dyDescent="0.25">
      <c r="A618" s="30" t="s">
        <v>1797</v>
      </c>
      <c r="B618" s="27" t="s">
        <v>1798</v>
      </c>
      <c r="C618" s="27">
        <v>0.44900000000000001</v>
      </c>
      <c r="D618" s="27">
        <v>6.0000000000000001E-3</v>
      </c>
      <c r="E618" s="31" t="s">
        <v>3127</v>
      </c>
      <c r="F618" s="32" t="s">
        <v>1799</v>
      </c>
    </row>
    <row r="619" spans="1:6" x14ac:dyDescent="0.25">
      <c r="A619" s="30" t="s">
        <v>1794</v>
      </c>
      <c r="B619" s="27" t="s">
        <v>1795</v>
      </c>
      <c r="C619" s="27">
        <v>0.44900000000000001</v>
      </c>
      <c r="D619" s="27">
        <v>2E-3</v>
      </c>
      <c r="E619" s="31" t="s">
        <v>3123</v>
      </c>
      <c r="F619" s="32" t="s">
        <v>1796</v>
      </c>
    </row>
    <row r="620" spans="1:6" x14ac:dyDescent="0.25">
      <c r="A620" s="30" t="s">
        <v>1803</v>
      </c>
      <c r="B620" s="27" t="s">
        <v>1804</v>
      </c>
      <c r="C620" s="27">
        <v>0.45</v>
      </c>
      <c r="D620" s="27">
        <v>5.0000000000000001E-3</v>
      </c>
      <c r="E620" s="31" t="s">
        <v>3127</v>
      </c>
      <c r="F620" s="32" t="s">
        <v>1805</v>
      </c>
    </row>
    <row r="621" spans="1:6" x14ac:dyDescent="0.25">
      <c r="A621" s="65" t="s">
        <v>1809</v>
      </c>
      <c r="B621" s="27" t="s">
        <v>1810</v>
      </c>
      <c r="C621" s="27">
        <v>0.45100000000000001</v>
      </c>
      <c r="D621" s="27">
        <v>2E-3</v>
      </c>
      <c r="E621" s="31" t="s">
        <v>3120</v>
      </c>
      <c r="F621" s="32" t="s">
        <v>1811</v>
      </c>
    </row>
    <row r="622" spans="1:6" x14ac:dyDescent="0.25">
      <c r="A622" s="30" t="s">
        <v>1806</v>
      </c>
      <c r="B622" s="27" t="s">
        <v>1807</v>
      </c>
      <c r="C622" s="27">
        <v>0.45100000000000001</v>
      </c>
      <c r="D622" s="27">
        <v>1E-3</v>
      </c>
      <c r="E622" s="31" t="s">
        <v>3123</v>
      </c>
      <c r="F622" s="32" t="s">
        <v>1808</v>
      </c>
    </row>
    <row r="623" spans="1:6" x14ac:dyDescent="0.25">
      <c r="A623" s="30" t="s">
        <v>1812</v>
      </c>
      <c r="B623" s="27" t="s">
        <v>1813</v>
      </c>
      <c r="C623" s="27">
        <v>0.45200000000000001</v>
      </c>
      <c r="D623" s="27">
        <v>7.0000000000000001E-3</v>
      </c>
      <c r="E623" s="31" t="s">
        <v>3120</v>
      </c>
      <c r="F623" s="32" t="s">
        <v>1814</v>
      </c>
    </row>
    <row r="624" spans="1:6" x14ac:dyDescent="0.25">
      <c r="A624" s="30" t="s">
        <v>1815</v>
      </c>
      <c r="B624" s="27" t="s">
        <v>1816</v>
      </c>
      <c r="C624" s="27">
        <v>0.45300000000000001</v>
      </c>
      <c r="D624" s="27">
        <v>1E-3</v>
      </c>
      <c r="E624" s="31" t="s">
        <v>3121</v>
      </c>
      <c r="F624" s="32" t="s">
        <v>1817</v>
      </c>
    </row>
    <row r="625" spans="1:6" x14ac:dyDescent="0.25">
      <c r="A625" s="30" t="s">
        <v>1818</v>
      </c>
      <c r="B625" s="27" t="s">
        <v>1819</v>
      </c>
      <c r="C625" s="27">
        <v>0.45500000000000002</v>
      </c>
      <c r="D625" s="27">
        <v>2E-3</v>
      </c>
      <c r="E625" s="31" t="s">
        <v>3129</v>
      </c>
      <c r="F625" s="32" t="s">
        <v>1820</v>
      </c>
    </row>
    <row r="626" spans="1:6" x14ac:dyDescent="0.25">
      <c r="A626" s="30" t="s">
        <v>1821</v>
      </c>
      <c r="B626" s="27" t="s">
        <v>1822</v>
      </c>
      <c r="C626" s="27">
        <v>0.45500000000000002</v>
      </c>
      <c r="D626" s="27">
        <v>2E-3</v>
      </c>
      <c r="E626" s="31" t="s">
        <v>3120</v>
      </c>
      <c r="F626" s="32" t="s">
        <v>1823</v>
      </c>
    </row>
    <row r="627" spans="1:6" x14ac:dyDescent="0.25">
      <c r="A627" s="30" t="s">
        <v>1824</v>
      </c>
      <c r="B627" s="27" t="s">
        <v>1825</v>
      </c>
      <c r="C627" s="27">
        <v>0.45500000000000002</v>
      </c>
      <c r="D627" s="27">
        <v>1E-3</v>
      </c>
      <c r="E627" s="31" t="s">
        <v>3123</v>
      </c>
      <c r="F627" s="32" t="s">
        <v>3215</v>
      </c>
    </row>
    <row r="628" spans="1:6" x14ac:dyDescent="0.25">
      <c r="A628" s="30" t="s">
        <v>1826</v>
      </c>
      <c r="B628" s="27" t="s">
        <v>1827</v>
      </c>
      <c r="C628" s="27">
        <v>0.45600000000000002</v>
      </c>
      <c r="D628" s="27">
        <v>7.0000000000000001E-3</v>
      </c>
      <c r="E628" s="31" t="s">
        <v>3127</v>
      </c>
      <c r="F628" s="32" t="s">
        <v>1828</v>
      </c>
    </row>
    <row r="629" spans="1:6" x14ac:dyDescent="0.25">
      <c r="A629" s="30" t="s">
        <v>1829</v>
      </c>
      <c r="B629" s="27" t="s">
        <v>1830</v>
      </c>
      <c r="C629" s="27">
        <v>0.45600000000000002</v>
      </c>
      <c r="D629" s="27">
        <v>1E-3</v>
      </c>
      <c r="E629" s="31" t="s">
        <v>3123</v>
      </c>
      <c r="F629" s="32" t="s">
        <v>1831</v>
      </c>
    </row>
    <row r="630" spans="1:6" x14ac:dyDescent="0.25">
      <c r="A630" s="30" t="s">
        <v>1832</v>
      </c>
      <c r="B630" s="27" t="s">
        <v>1833</v>
      </c>
      <c r="C630" s="27">
        <v>0.45600000000000002</v>
      </c>
      <c r="D630" s="27">
        <v>3.0000000000000001E-3</v>
      </c>
      <c r="E630" s="31" t="s">
        <v>3120</v>
      </c>
      <c r="F630" s="32" t="s">
        <v>1834</v>
      </c>
    </row>
    <row r="631" spans="1:6" x14ac:dyDescent="0.25">
      <c r="A631" s="30" t="s">
        <v>1835</v>
      </c>
      <c r="B631" s="27" t="s">
        <v>1836</v>
      </c>
      <c r="C631" s="27">
        <v>0.45700000000000002</v>
      </c>
      <c r="D631" s="27">
        <v>1E-3</v>
      </c>
      <c r="E631" s="31" t="s">
        <v>3120</v>
      </c>
      <c r="F631" s="32" t="s">
        <v>1837</v>
      </c>
    </row>
    <row r="632" spans="1:6" x14ac:dyDescent="0.25">
      <c r="A632" s="30" t="s">
        <v>1838</v>
      </c>
      <c r="B632" s="27" t="s">
        <v>1839</v>
      </c>
      <c r="C632" s="27">
        <v>0.45700000000000002</v>
      </c>
      <c r="D632" s="27">
        <v>7.0000000000000001E-3</v>
      </c>
      <c r="E632" s="31" t="s">
        <v>3123</v>
      </c>
      <c r="F632" s="32" t="s">
        <v>1840</v>
      </c>
    </row>
    <row r="633" spans="1:6" x14ac:dyDescent="0.25">
      <c r="A633" s="65" t="s">
        <v>1847</v>
      </c>
      <c r="B633" s="27" t="s">
        <v>1848</v>
      </c>
      <c r="C633" s="27">
        <v>0.45800000000000002</v>
      </c>
      <c r="D633" s="27">
        <v>5.0000000000000001E-3</v>
      </c>
      <c r="E633" s="31" t="s">
        <v>3125</v>
      </c>
      <c r="F633" s="32" t="s">
        <v>1849</v>
      </c>
    </row>
    <row r="634" spans="1:6" x14ac:dyDescent="0.25">
      <c r="A634" s="30" t="s">
        <v>1844</v>
      </c>
      <c r="B634" s="27" t="s">
        <v>1845</v>
      </c>
      <c r="C634" s="27">
        <v>0.45800000000000002</v>
      </c>
      <c r="D634" s="27">
        <v>3.0000000000000001E-3</v>
      </c>
      <c r="E634" s="31" t="s">
        <v>3127</v>
      </c>
      <c r="F634" s="32" t="s">
        <v>1846</v>
      </c>
    </row>
    <row r="635" spans="1:6" x14ac:dyDescent="0.25">
      <c r="A635" s="30" t="s">
        <v>1841</v>
      </c>
      <c r="B635" s="27" t="s">
        <v>1842</v>
      </c>
      <c r="C635" s="27">
        <v>0.45800000000000002</v>
      </c>
      <c r="D635" s="27">
        <v>2E-3</v>
      </c>
      <c r="E635" s="31" t="s">
        <v>3120</v>
      </c>
      <c r="F635" s="32" t="s">
        <v>1843</v>
      </c>
    </row>
    <row r="636" spans="1:6" x14ac:dyDescent="0.25">
      <c r="A636" s="30" t="s">
        <v>1850</v>
      </c>
      <c r="B636" s="27" t="s">
        <v>1851</v>
      </c>
      <c r="C636" s="27">
        <v>0.45900000000000002</v>
      </c>
      <c r="D636" s="27">
        <v>1E-3</v>
      </c>
      <c r="E636" s="31" t="s">
        <v>3122</v>
      </c>
      <c r="F636" s="32" t="s">
        <v>1852</v>
      </c>
    </row>
    <row r="637" spans="1:6" x14ac:dyDescent="0.25">
      <c r="A637" s="30" t="s">
        <v>1853</v>
      </c>
      <c r="B637" s="27" t="s">
        <v>1854</v>
      </c>
      <c r="C637" s="27">
        <v>0.46100000000000002</v>
      </c>
      <c r="D637" s="27">
        <v>2E-3</v>
      </c>
      <c r="E637" s="31" t="s">
        <v>3127</v>
      </c>
      <c r="F637" s="32" t="s">
        <v>1855</v>
      </c>
    </row>
    <row r="638" spans="1:6" x14ac:dyDescent="0.25">
      <c r="A638" s="30" t="s">
        <v>1856</v>
      </c>
      <c r="B638" s="27" t="s">
        <v>1857</v>
      </c>
      <c r="C638" s="27">
        <v>0.46200000000000002</v>
      </c>
      <c r="D638" s="27">
        <v>1E-3</v>
      </c>
      <c r="E638" s="31" t="s">
        <v>3120</v>
      </c>
      <c r="F638" s="32" t="s">
        <v>1858</v>
      </c>
    </row>
    <row r="639" spans="1:6" x14ac:dyDescent="0.25">
      <c r="A639" s="30" t="s">
        <v>1859</v>
      </c>
      <c r="B639" s="27" t="s">
        <v>1860</v>
      </c>
      <c r="C639" s="27">
        <v>0.46200000000000002</v>
      </c>
      <c r="D639" s="27">
        <v>1E-3</v>
      </c>
      <c r="E639" s="31" t="s">
        <v>3127</v>
      </c>
      <c r="F639" s="32" t="s">
        <v>1861</v>
      </c>
    </row>
    <row r="640" spans="1:6" x14ac:dyDescent="0.25">
      <c r="A640" s="30" t="s">
        <v>1868</v>
      </c>
      <c r="B640" s="27" t="s">
        <v>1869</v>
      </c>
      <c r="C640" s="27">
        <v>0.46300000000000002</v>
      </c>
      <c r="D640" s="27">
        <v>6.0000000000000001E-3</v>
      </c>
      <c r="E640" s="31" t="s">
        <v>3120</v>
      </c>
      <c r="F640" s="32" t="s">
        <v>1870</v>
      </c>
    </row>
    <row r="641" spans="1:6" x14ac:dyDescent="0.25">
      <c r="A641" s="30" t="s">
        <v>1862</v>
      </c>
      <c r="B641" s="27" t="s">
        <v>1863</v>
      </c>
      <c r="C641" s="27">
        <v>0.46300000000000002</v>
      </c>
      <c r="D641" s="27">
        <v>1E-3</v>
      </c>
      <c r="E641" s="31" t="s">
        <v>3120</v>
      </c>
      <c r="F641" s="32" t="s">
        <v>1864</v>
      </c>
    </row>
    <row r="642" spans="1:6" x14ac:dyDescent="0.25">
      <c r="A642" s="30" t="s">
        <v>1865</v>
      </c>
      <c r="B642" s="27" t="s">
        <v>1866</v>
      </c>
      <c r="C642" s="27">
        <v>0.46300000000000002</v>
      </c>
      <c r="D642" s="27">
        <v>6.0000000000000001E-3</v>
      </c>
      <c r="E642" s="31" t="s">
        <v>3120</v>
      </c>
      <c r="F642" s="32" t="s">
        <v>1867</v>
      </c>
    </row>
    <row r="643" spans="1:6" x14ac:dyDescent="0.25">
      <c r="A643" s="30" t="s">
        <v>1874</v>
      </c>
      <c r="B643" s="27" t="s">
        <v>1875</v>
      </c>
      <c r="C643" s="27">
        <v>0.46400000000000002</v>
      </c>
      <c r="D643" s="27">
        <v>6.0000000000000001E-3</v>
      </c>
      <c r="E643" s="31" t="s">
        <v>3120</v>
      </c>
      <c r="F643" s="32" t="s">
        <v>1876</v>
      </c>
    </row>
    <row r="644" spans="1:6" x14ac:dyDescent="0.25">
      <c r="A644" s="30" t="s">
        <v>1871</v>
      </c>
      <c r="B644" s="27" t="s">
        <v>1872</v>
      </c>
      <c r="C644" s="27">
        <v>0.46400000000000002</v>
      </c>
      <c r="D644" s="27">
        <v>5.0000000000000001E-3</v>
      </c>
      <c r="E644" s="31" t="s">
        <v>3123</v>
      </c>
      <c r="F644" s="32" t="s">
        <v>1873</v>
      </c>
    </row>
    <row r="645" spans="1:6" x14ac:dyDescent="0.25">
      <c r="A645" s="30" t="s">
        <v>1877</v>
      </c>
      <c r="B645" s="27" t="s">
        <v>1878</v>
      </c>
      <c r="C645" s="27">
        <v>0.46600000000000003</v>
      </c>
      <c r="D645" s="27">
        <v>6.0000000000000001E-3</v>
      </c>
      <c r="E645" s="31" t="s">
        <v>3127</v>
      </c>
      <c r="F645" s="32" t="s">
        <v>1879</v>
      </c>
    </row>
    <row r="646" spans="1:6" x14ac:dyDescent="0.25">
      <c r="A646" s="30" t="s">
        <v>1883</v>
      </c>
      <c r="B646" s="27" t="s">
        <v>1884</v>
      </c>
      <c r="C646" s="27">
        <v>0.46800000000000003</v>
      </c>
      <c r="D646" s="27">
        <v>5.0000000000000001E-3</v>
      </c>
      <c r="E646" s="31" t="s">
        <v>3120</v>
      </c>
      <c r="F646" s="32" t="s">
        <v>1885</v>
      </c>
    </row>
    <row r="647" spans="1:6" x14ac:dyDescent="0.25">
      <c r="A647" s="30" t="s">
        <v>1880</v>
      </c>
      <c r="B647" s="27" t="s">
        <v>1881</v>
      </c>
      <c r="C647" s="27">
        <v>0.46800000000000003</v>
      </c>
      <c r="D647" s="27">
        <v>1E-3</v>
      </c>
      <c r="E647" s="31" t="s">
        <v>3123</v>
      </c>
      <c r="F647" s="32" t="s">
        <v>1882</v>
      </c>
    </row>
    <row r="648" spans="1:6" x14ac:dyDescent="0.25">
      <c r="A648" s="30" t="s">
        <v>1889</v>
      </c>
      <c r="B648" s="27" t="s">
        <v>1890</v>
      </c>
      <c r="C648" s="27">
        <v>0.46899999999999997</v>
      </c>
      <c r="D648" s="27">
        <v>2E-3</v>
      </c>
      <c r="E648" s="31" t="s">
        <v>3127</v>
      </c>
      <c r="F648" s="32" t="s">
        <v>1891</v>
      </c>
    </row>
    <row r="649" spans="1:6" x14ac:dyDescent="0.25">
      <c r="A649" s="30" t="s">
        <v>1892</v>
      </c>
      <c r="B649" s="27" t="s">
        <v>1893</v>
      </c>
      <c r="C649" s="27">
        <v>0.46899999999999997</v>
      </c>
      <c r="D649" s="27">
        <v>5.0000000000000001E-3</v>
      </c>
      <c r="E649" s="31" t="s">
        <v>3124</v>
      </c>
      <c r="F649" s="32" t="s">
        <v>1894</v>
      </c>
    </row>
    <row r="650" spans="1:6" x14ac:dyDescent="0.25">
      <c r="A650" s="30" t="s">
        <v>1886</v>
      </c>
      <c r="B650" s="27" t="s">
        <v>1887</v>
      </c>
      <c r="C650" s="27">
        <v>0.46899999999999997</v>
      </c>
      <c r="D650" s="27">
        <v>5.0000000000000001E-3</v>
      </c>
      <c r="E650" s="31" t="s">
        <v>3120</v>
      </c>
      <c r="F650" s="32" t="s">
        <v>1888</v>
      </c>
    </row>
    <row r="651" spans="1:6" x14ac:dyDescent="0.25">
      <c r="A651" s="30" t="s">
        <v>1895</v>
      </c>
      <c r="B651" s="27" t="s">
        <v>1896</v>
      </c>
      <c r="C651" s="27">
        <v>0.47</v>
      </c>
      <c r="D651" s="27">
        <v>1E-3</v>
      </c>
      <c r="E651" s="31" t="s">
        <v>3123</v>
      </c>
      <c r="F651" s="32" t="s">
        <v>1897</v>
      </c>
    </row>
    <row r="652" spans="1:6" x14ac:dyDescent="0.25">
      <c r="A652" s="30" t="s">
        <v>1898</v>
      </c>
      <c r="B652" s="27" t="s">
        <v>1899</v>
      </c>
      <c r="C652" s="27">
        <v>0.47099999999999997</v>
      </c>
      <c r="D652" s="27">
        <v>1E-3</v>
      </c>
      <c r="E652" s="31" t="s">
        <v>3128</v>
      </c>
      <c r="F652" s="32" t="s">
        <v>1900</v>
      </c>
    </row>
    <row r="653" spans="1:6" x14ac:dyDescent="0.25">
      <c r="A653" s="30" t="s">
        <v>1901</v>
      </c>
      <c r="B653" s="27" t="s">
        <v>1902</v>
      </c>
      <c r="C653" s="27">
        <v>0.47099999999999997</v>
      </c>
      <c r="D653" s="27">
        <v>1E-3</v>
      </c>
      <c r="E653" s="31" t="s">
        <v>3127</v>
      </c>
      <c r="F653" s="32" t="s">
        <v>1903</v>
      </c>
    </row>
    <row r="654" spans="1:6" x14ac:dyDescent="0.25">
      <c r="A654" s="30" t="s">
        <v>1910</v>
      </c>
      <c r="B654" s="27" t="s">
        <v>1911</v>
      </c>
      <c r="C654" s="27">
        <v>0.47199999999999998</v>
      </c>
      <c r="D654" s="27">
        <v>2E-3</v>
      </c>
      <c r="E654" s="31" t="s">
        <v>3120</v>
      </c>
      <c r="F654" s="32" t="s">
        <v>1912</v>
      </c>
    </row>
    <row r="655" spans="1:6" x14ac:dyDescent="0.25">
      <c r="A655" s="30" t="s">
        <v>1904</v>
      </c>
      <c r="B655" s="27" t="s">
        <v>1905</v>
      </c>
      <c r="C655" s="27">
        <v>0.47199999999999998</v>
      </c>
      <c r="D655" s="27">
        <v>2E-3</v>
      </c>
      <c r="E655" s="31" t="s">
        <v>3123</v>
      </c>
      <c r="F655" s="32" t="s">
        <v>1906</v>
      </c>
    </row>
    <row r="656" spans="1:6" x14ac:dyDescent="0.25">
      <c r="A656" s="30" t="s">
        <v>1907</v>
      </c>
      <c r="B656" s="27" t="s">
        <v>1908</v>
      </c>
      <c r="C656" s="27">
        <v>0.47199999999999998</v>
      </c>
      <c r="D656" s="27">
        <v>5.0000000000000001E-3</v>
      </c>
      <c r="E656" s="31" t="s">
        <v>3128</v>
      </c>
      <c r="F656" s="32" t="s">
        <v>1909</v>
      </c>
    </row>
    <row r="657" spans="1:6" x14ac:dyDescent="0.25">
      <c r="A657" s="30" t="s">
        <v>1919</v>
      </c>
      <c r="B657" s="27" t="s">
        <v>1920</v>
      </c>
      <c r="C657" s="27">
        <v>0.47299999999999998</v>
      </c>
      <c r="D657" s="27">
        <v>2E-3</v>
      </c>
      <c r="E657" s="31" t="s">
        <v>3127</v>
      </c>
      <c r="F657" s="32" t="s">
        <v>1921</v>
      </c>
    </row>
    <row r="658" spans="1:6" x14ac:dyDescent="0.25">
      <c r="A658" s="30" t="s">
        <v>1916</v>
      </c>
      <c r="B658" s="27" t="s">
        <v>1917</v>
      </c>
      <c r="C658" s="27">
        <v>0.47299999999999998</v>
      </c>
      <c r="D658" s="27">
        <v>3.0000000000000001E-3</v>
      </c>
      <c r="E658" s="31" t="s">
        <v>3127</v>
      </c>
      <c r="F658" s="32" t="s">
        <v>1918</v>
      </c>
    </row>
    <row r="659" spans="1:6" x14ac:dyDescent="0.25">
      <c r="A659" s="30" t="s">
        <v>1913</v>
      </c>
      <c r="B659" s="27" t="s">
        <v>1914</v>
      </c>
      <c r="C659" s="27">
        <v>0.47299999999999998</v>
      </c>
      <c r="D659" s="27">
        <v>6.0000000000000001E-3</v>
      </c>
      <c r="E659" s="31" t="s">
        <v>3123</v>
      </c>
      <c r="F659" s="32" t="s">
        <v>1915</v>
      </c>
    </row>
    <row r="660" spans="1:6" x14ac:dyDescent="0.25">
      <c r="A660" s="30" t="s">
        <v>1925</v>
      </c>
      <c r="B660" s="27" t="s">
        <v>1926</v>
      </c>
      <c r="C660" s="27">
        <v>0.47399999999999998</v>
      </c>
      <c r="D660" s="27">
        <v>3.0000000000000001E-3</v>
      </c>
      <c r="E660" s="31" t="s">
        <v>3120</v>
      </c>
      <c r="F660" s="32" t="s">
        <v>1927</v>
      </c>
    </row>
    <row r="661" spans="1:6" x14ac:dyDescent="0.25">
      <c r="A661" s="30" t="s">
        <v>1922</v>
      </c>
      <c r="B661" s="27" t="s">
        <v>1923</v>
      </c>
      <c r="C661" s="27">
        <v>0.47399999999999998</v>
      </c>
      <c r="D661" s="27">
        <v>2E-3</v>
      </c>
      <c r="E661" s="31" t="s">
        <v>3120</v>
      </c>
      <c r="F661" s="32" t="s">
        <v>1924</v>
      </c>
    </row>
    <row r="662" spans="1:6" x14ac:dyDescent="0.25">
      <c r="A662" s="30" t="s">
        <v>1931</v>
      </c>
      <c r="B662" s="27" t="s">
        <v>1932</v>
      </c>
      <c r="C662" s="27">
        <v>0.47599999999999998</v>
      </c>
      <c r="D662" s="27">
        <v>3.0000000000000001E-3</v>
      </c>
      <c r="E662" s="31" t="s">
        <v>3123</v>
      </c>
      <c r="F662" s="32" t="s">
        <v>1933</v>
      </c>
    </row>
    <row r="663" spans="1:6" x14ac:dyDescent="0.25">
      <c r="A663" s="30" t="s">
        <v>1934</v>
      </c>
      <c r="B663" s="27" t="s">
        <v>1935</v>
      </c>
      <c r="C663" s="27">
        <v>0.47599999999999998</v>
      </c>
      <c r="D663" s="27">
        <v>4.0000000000000001E-3</v>
      </c>
      <c r="E663" s="31" t="s">
        <v>3120</v>
      </c>
      <c r="F663" s="32" t="s">
        <v>1936</v>
      </c>
    </row>
    <row r="664" spans="1:6" x14ac:dyDescent="0.25">
      <c r="A664" s="30" t="s">
        <v>1928</v>
      </c>
      <c r="B664" s="27" t="s">
        <v>1929</v>
      </c>
      <c r="C664" s="27">
        <v>0.47599999999999998</v>
      </c>
      <c r="D664" s="27">
        <v>1E-3</v>
      </c>
      <c r="E664" s="31" t="s">
        <v>3124</v>
      </c>
      <c r="F664" s="32" t="s">
        <v>1930</v>
      </c>
    </row>
    <row r="665" spans="1:6" x14ac:dyDescent="0.25">
      <c r="A665" s="30" t="s">
        <v>1937</v>
      </c>
      <c r="B665" s="27" t="s">
        <v>1938</v>
      </c>
      <c r="C665" s="27">
        <v>0.47799999999999998</v>
      </c>
      <c r="D665" s="27">
        <v>2E-3</v>
      </c>
      <c r="E665" s="31" t="s">
        <v>3120</v>
      </c>
      <c r="F665" s="32" t="s">
        <v>1939</v>
      </c>
    </row>
    <row r="666" spans="1:6" x14ac:dyDescent="0.25">
      <c r="A666" s="30" t="s">
        <v>1943</v>
      </c>
      <c r="B666" s="27" t="s">
        <v>1944</v>
      </c>
      <c r="C666" s="27">
        <v>0.47899999999999998</v>
      </c>
      <c r="D666" s="27">
        <v>6.0000000000000001E-3</v>
      </c>
      <c r="E666" s="31" t="s">
        <v>3120</v>
      </c>
      <c r="F666" s="32" t="s">
        <v>1945</v>
      </c>
    </row>
    <row r="667" spans="1:6" x14ac:dyDescent="0.25">
      <c r="A667" s="30" t="s">
        <v>1946</v>
      </c>
      <c r="B667" s="27" t="s">
        <v>1947</v>
      </c>
      <c r="C667" s="27">
        <v>0.47899999999999998</v>
      </c>
      <c r="D667" s="27">
        <v>3.0000000000000001E-3</v>
      </c>
      <c r="E667" s="31" t="s">
        <v>3120</v>
      </c>
      <c r="F667" s="32" t="s">
        <v>1948</v>
      </c>
    </row>
    <row r="668" spans="1:6" x14ac:dyDescent="0.25">
      <c r="A668" s="30" t="s">
        <v>1940</v>
      </c>
      <c r="B668" s="27" t="s">
        <v>1941</v>
      </c>
      <c r="C668" s="27">
        <v>0.47899999999999998</v>
      </c>
      <c r="D668" s="27">
        <v>1E-3</v>
      </c>
      <c r="E668" s="31" t="s">
        <v>3124</v>
      </c>
      <c r="F668" s="32" t="s">
        <v>1942</v>
      </c>
    </row>
    <row r="669" spans="1:6" x14ac:dyDescent="0.25">
      <c r="A669" s="30" t="s">
        <v>1949</v>
      </c>
      <c r="B669" s="27" t="s">
        <v>1950</v>
      </c>
      <c r="C669" s="27">
        <v>0.48</v>
      </c>
      <c r="D669" s="27">
        <v>1E-3</v>
      </c>
      <c r="E669" s="31" t="s">
        <v>3137</v>
      </c>
      <c r="F669" s="32" t="s">
        <v>1951</v>
      </c>
    </row>
    <row r="670" spans="1:6" x14ac:dyDescent="0.25">
      <c r="A670" s="30" t="s">
        <v>1952</v>
      </c>
      <c r="B670" s="27" t="s">
        <v>1953</v>
      </c>
      <c r="C670" s="27">
        <v>0.48</v>
      </c>
      <c r="D670" s="27">
        <v>5.0000000000000001E-3</v>
      </c>
      <c r="E670" s="31" t="s">
        <v>3120</v>
      </c>
      <c r="F670" s="32" t="s">
        <v>1954</v>
      </c>
    </row>
    <row r="671" spans="1:6" x14ac:dyDescent="0.25">
      <c r="A671" s="30" t="s">
        <v>1955</v>
      </c>
      <c r="B671" s="27" t="s">
        <v>1956</v>
      </c>
      <c r="C671" s="27">
        <v>0.48199999999999998</v>
      </c>
      <c r="D671" s="27">
        <v>2E-3</v>
      </c>
      <c r="E671" s="31" t="s">
        <v>3123</v>
      </c>
      <c r="F671" s="32" t="s">
        <v>1957</v>
      </c>
    </row>
    <row r="672" spans="1:6" x14ac:dyDescent="0.25">
      <c r="A672" s="30" t="s">
        <v>1958</v>
      </c>
      <c r="B672" s="27" t="s">
        <v>1959</v>
      </c>
      <c r="C672" s="27">
        <v>0.48199999999999998</v>
      </c>
      <c r="D672" s="27">
        <v>5.0000000000000001E-3</v>
      </c>
      <c r="E672" s="31" t="s">
        <v>3127</v>
      </c>
      <c r="F672" s="32" t="s">
        <v>1960</v>
      </c>
    </row>
    <row r="673" spans="1:6" x14ac:dyDescent="0.25">
      <c r="A673" s="30" t="s">
        <v>1961</v>
      </c>
      <c r="B673" s="27" t="s">
        <v>1962</v>
      </c>
      <c r="C673" s="27">
        <v>0.48199999999999998</v>
      </c>
      <c r="D673" s="27">
        <v>2E-3</v>
      </c>
      <c r="E673" s="31" t="s">
        <v>3123</v>
      </c>
      <c r="F673" s="32" t="s">
        <v>1963</v>
      </c>
    </row>
    <row r="674" spans="1:6" x14ac:dyDescent="0.25">
      <c r="A674" s="30" t="s">
        <v>1964</v>
      </c>
      <c r="B674" s="27" t="s">
        <v>1965</v>
      </c>
      <c r="C674" s="27">
        <v>0.48399999999999999</v>
      </c>
      <c r="D674" s="27">
        <v>1E-3</v>
      </c>
      <c r="E674" s="31" t="s">
        <v>3120</v>
      </c>
      <c r="F674" s="32" t="s">
        <v>1966</v>
      </c>
    </row>
    <row r="675" spans="1:6" x14ac:dyDescent="0.25">
      <c r="A675" s="30" t="s">
        <v>1967</v>
      </c>
      <c r="B675" s="27" t="s">
        <v>1968</v>
      </c>
      <c r="C675" s="27">
        <v>0.48399999999999999</v>
      </c>
      <c r="D675" s="27">
        <v>1E-3</v>
      </c>
      <c r="E675" s="31" t="s">
        <v>3123</v>
      </c>
      <c r="F675" s="32" t="s">
        <v>3216</v>
      </c>
    </row>
    <row r="676" spans="1:6" x14ac:dyDescent="0.25">
      <c r="A676" s="30" t="s">
        <v>1970</v>
      </c>
      <c r="B676" s="27" t="s">
        <v>1971</v>
      </c>
      <c r="C676" s="27">
        <v>0.48599999999999999</v>
      </c>
      <c r="D676" s="27">
        <v>3.0000000000000001E-3</v>
      </c>
      <c r="E676" s="31" t="s">
        <v>3127</v>
      </c>
      <c r="F676" s="32" t="s">
        <v>1972</v>
      </c>
    </row>
    <row r="677" spans="1:6" x14ac:dyDescent="0.25">
      <c r="A677" s="30" t="s">
        <v>1979</v>
      </c>
      <c r="B677" s="27" t="s">
        <v>1980</v>
      </c>
      <c r="C677" s="27">
        <v>0.48699999999999999</v>
      </c>
      <c r="D677" s="27">
        <v>3.0000000000000001E-3</v>
      </c>
      <c r="E677" s="31" t="s">
        <v>3128</v>
      </c>
      <c r="F677" s="32" t="s">
        <v>1981</v>
      </c>
    </row>
    <row r="678" spans="1:6" x14ac:dyDescent="0.25">
      <c r="A678" s="30" t="s">
        <v>1973</v>
      </c>
      <c r="B678" s="27" t="s">
        <v>1974</v>
      </c>
      <c r="C678" s="27">
        <v>0.48699999999999999</v>
      </c>
      <c r="D678" s="27">
        <v>1E-3</v>
      </c>
      <c r="E678" s="31" t="s">
        <v>3120</v>
      </c>
      <c r="F678" s="32" t="s">
        <v>1975</v>
      </c>
    </row>
    <row r="679" spans="1:6" x14ac:dyDescent="0.25">
      <c r="A679" s="30" t="s">
        <v>1985</v>
      </c>
      <c r="B679" s="27" t="s">
        <v>1986</v>
      </c>
      <c r="C679" s="27">
        <v>0.48699999999999999</v>
      </c>
      <c r="D679" s="27">
        <v>5.0000000000000001E-3</v>
      </c>
      <c r="E679" s="31" t="s">
        <v>3120</v>
      </c>
      <c r="F679" s="32" t="s">
        <v>1987</v>
      </c>
    </row>
    <row r="680" spans="1:6" x14ac:dyDescent="0.25">
      <c r="A680" s="30" t="s">
        <v>1982</v>
      </c>
      <c r="B680" s="27" t="s">
        <v>1983</v>
      </c>
      <c r="C680" s="27">
        <v>0.48699999999999999</v>
      </c>
      <c r="D680" s="27">
        <v>1E-3</v>
      </c>
      <c r="E680" s="31" t="s">
        <v>3120</v>
      </c>
      <c r="F680" s="32" t="s">
        <v>1984</v>
      </c>
    </row>
    <row r="681" spans="1:6" x14ac:dyDescent="0.25">
      <c r="A681" s="30" t="s">
        <v>1976</v>
      </c>
      <c r="B681" s="27" t="s">
        <v>1977</v>
      </c>
      <c r="C681" s="27">
        <v>0.48699999999999999</v>
      </c>
      <c r="D681" s="27">
        <v>1E-3</v>
      </c>
      <c r="E681" s="31" t="s">
        <v>3124</v>
      </c>
      <c r="F681" s="32" t="s">
        <v>1978</v>
      </c>
    </row>
    <row r="682" spans="1:6" x14ac:dyDescent="0.25">
      <c r="A682" s="30" t="s">
        <v>1988</v>
      </c>
      <c r="B682" s="27" t="s">
        <v>1989</v>
      </c>
      <c r="C682" s="27">
        <v>0.48799999999999999</v>
      </c>
      <c r="D682" s="27">
        <v>1E-3</v>
      </c>
      <c r="E682" s="31" t="s">
        <v>3120</v>
      </c>
      <c r="F682" s="32" t="s">
        <v>1990</v>
      </c>
    </row>
    <row r="683" spans="1:6" x14ac:dyDescent="0.25">
      <c r="A683" s="30" t="s">
        <v>1991</v>
      </c>
      <c r="B683" s="27" t="s">
        <v>1992</v>
      </c>
      <c r="C683" s="27">
        <v>0.48799999999999999</v>
      </c>
      <c r="D683" s="27">
        <v>1E-3</v>
      </c>
      <c r="E683" s="31" t="s">
        <v>3123</v>
      </c>
      <c r="F683" s="32" t="s">
        <v>1993</v>
      </c>
    </row>
    <row r="684" spans="1:6" x14ac:dyDescent="0.25">
      <c r="A684" s="30" t="s">
        <v>1994</v>
      </c>
      <c r="B684" s="27" t="s">
        <v>1995</v>
      </c>
      <c r="C684" s="27">
        <v>0.49</v>
      </c>
      <c r="D684" s="27">
        <v>5.0000000000000001E-3</v>
      </c>
      <c r="E684" s="31" t="s">
        <v>3120</v>
      </c>
      <c r="F684" s="32" t="s">
        <v>1996</v>
      </c>
    </row>
    <row r="685" spans="1:6" x14ac:dyDescent="0.25">
      <c r="A685" s="30" t="s">
        <v>1997</v>
      </c>
      <c r="B685" s="27" t="s">
        <v>1998</v>
      </c>
      <c r="C685" s="27">
        <v>0.49299999999999999</v>
      </c>
      <c r="D685" s="27">
        <v>1E-3</v>
      </c>
      <c r="E685" s="31" t="s">
        <v>3120</v>
      </c>
      <c r="F685" s="32" t="s">
        <v>1999</v>
      </c>
    </row>
    <row r="686" spans="1:6" x14ac:dyDescent="0.25">
      <c r="A686" s="30" t="s">
        <v>2000</v>
      </c>
      <c r="B686" s="27" t="s">
        <v>2001</v>
      </c>
      <c r="C686" s="27">
        <v>0.49299999999999999</v>
      </c>
      <c r="D686" s="27">
        <v>4.0000000000000001E-3</v>
      </c>
      <c r="E686" s="31" t="s">
        <v>3123</v>
      </c>
      <c r="F686" s="32" t="s">
        <v>2002</v>
      </c>
    </row>
    <row r="687" spans="1:6" x14ac:dyDescent="0.25">
      <c r="A687" s="30" t="s">
        <v>2003</v>
      </c>
      <c r="B687" s="27" t="s">
        <v>2004</v>
      </c>
      <c r="C687" s="27">
        <v>0.49399999999999999</v>
      </c>
      <c r="D687" s="27">
        <v>5.0000000000000001E-3</v>
      </c>
      <c r="E687" s="31" t="s">
        <v>3120</v>
      </c>
      <c r="F687" s="32" t="s">
        <v>2005</v>
      </c>
    </row>
    <row r="688" spans="1:6" x14ac:dyDescent="0.25">
      <c r="A688" s="30" t="s">
        <v>2012</v>
      </c>
      <c r="B688" s="27" t="s">
        <v>2013</v>
      </c>
      <c r="C688" s="27">
        <v>0.495</v>
      </c>
      <c r="D688" s="27">
        <v>1E-3</v>
      </c>
      <c r="E688" s="31" t="s">
        <v>3120</v>
      </c>
      <c r="F688" s="32" t="s">
        <v>2014</v>
      </c>
    </row>
    <row r="689" spans="1:6" x14ac:dyDescent="0.25">
      <c r="A689" s="30" t="s">
        <v>2006</v>
      </c>
      <c r="B689" s="27" t="s">
        <v>2007</v>
      </c>
      <c r="C689" s="27">
        <v>0.495</v>
      </c>
      <c r="D689" s="27">
        <v>1E-3</v>
      </c>
      <c r="E689" s="31" t="s">
        <v>3123</v>
      </c>
      <c r="F689" s="32" t="s">
        <v>2008</v>
      </c>
    </row>
    <row r="690" spans="1:6" x14ac:dyDescent="0.25">
      <c r="A690" s="30" t="s">
        <v>2009</v>
      </c>
      <c r="B690" s="27" t="s">
        <v>2010</v>
      </c>
      <c r="C690" s="27">
        <v>0.495</v>
      </c>
      <c r="D690" s="27">
        <v>1E-3</v>
      </c>
      <c r="E690" s="31" t="s">
        <v>3127</v>
      </c>
      <c r="F690" s="32" t="s">
        <v>2011</v>
      </c>
    </row>
    <row r="691" spans="1:6" x14ac:dyDescent="0.25">
      <c r="A691" s="30" t="s">
        <v>2018</v>
      </c>
      <c r="B691" s="27" t="s">
        <v>2019</v>
      </c>
      <c r="C691" s="27">
        <v>0.496</v>
      </c>
      <c r="D691" s="27">
        <v>5.0000000000000001E-3</v>
      </c>
      <c r="E691" s="31" t="s">
        <v>3120</v>
      </c>
      <c r="F691" s="32" t="s">
        <v>2020</v>
      </c>
    </row>
    <row r="692" spans="1:6" x14ac:dyDescent="0.25">
      <c r="A692" s="30" t="s">
        <v>2015</v>
      </c>
      <c r="B692" s="27" t="s">
        <v>2016</v>
      </c>
      <c r="C692" s="27">
        <v>0.496</v>
      </c>
      <c r="D692" s="27">
        <v>1E-3</v>
      </c>
      <c r="E692" s="31" t="s">
        <v>3120</v>
      </c>
      <c r="F692" s="32" t="s">
        <v>2017</v>
      </c>
    </row>
    <row r="693" spans="1:6" x14ac:dyDescent="0.25">
      <c r="A693" s="30" t="s">
        <v>2021</v>
      </c>
      <c r="B693" s="27" t="s">
        <v>2022</v>
      </c>
      <c r="C693" s="27">
        <v>0.497</v>
      </c>
      <c r="D693" s="27">
        <v>1E-3</v>
      </c>
      <c r="E693" s="31" t="s">
        <v>3123</v>
      </c>
      <c r="F693" s="32" t="s">
        <v>2023</v>
      </c>
    </row>
    <row r="694" spans="1:6" x14ac:dyDescent="0.25">
      <c r="A694" s="30" t="s">
        <v>2024</v>
      </c>
      <c r="B694" s="27" t="s">
        <v>2025</v>
      </c>
      <c r="C694" s="27">
        <v>0.498</v>
      </c>
      <c r="D694" s="27">
        <v>2E-3</v>
      </c>
      <c r="E694" s="31" t="s">
        <v>3127</v>
      </c>
      <c r="F694" s="32" t="s">
        <v>2026</v>
      </c>
    </row>
    <row r="695" spans="1:6" x14ac:dyDescent="0.25">
      <c r="A695" s="30" t="s">
        <v>2027</v>
      </c>
      <c r="B695" s="27" t="s">
        <v>2028</v>
      </c>
      <c r="C695" s="27">
        <v>0.498</v>
      </c>
      <c r="D695" s="27">
        <v>1E-3</v>
      </c>
      <c r="E695" s="31" t="s">
        <v>3120</v>
      </c>
      <c r="F695" s="32" t="s">
        <v>2029</v>
      </c>
    </row>
    <row r="696" spans="1:6" x14ac:dyDescent="0.25">
      <c r="A696" s="30" t="s">
        <v>2030</v>
      </c>
      <c r="B696" s="27" t="s">
        <v>2031</v>
      </c>
      <c r="C696" s="27">
        <v>0.499</v>
      </c>
      <c r="D696" s="27">
        <v>5.0000000000000001E-3</v>
      </c>
      <c r="E696" s="31" t="s">
        <v>3120</v>
      </c>
      <c r="F696" s="32" t="s">
        <v>2032</v>
      </c>
    </row>
    <row r="697" spans="1:6" x14ac:dyDescent="0.25">
      <c r="A697" s="30" t="s">
        <v>2036</v>
      </c>
      <c r="B697" s="27" t="s">
        <v>2037</v>
      </c>
      <c r="C697" s="27">
        <v>0.5</v>
      </c>
      <c r="D697" s="27">
        <v>4.0000000000000001E-3</v>
      </c>
      <c r="E697" s="31" t="s">
        <v>3120</v>
      </c>
      <c r="F697" s="32" t="s">
        <v>2038</v>
      </c>
    </row>
    <row r="698" spans="1:6" x14ac:dyDescent="0.25">
      <c r="A698" s="30" t="s">
        <v>2033</v>
      </c>
      <c r="B698" s="27" t="s">
        <v>2034</v>
      </c>
      <c r="C698" s="27">
        <v>0.5</v>
      </c>
      <c r="D698" s="27">
        <v>1E-3</v>
      </c>
      <c r="E698" s="31" t="s">
        <v>3124</v>
      </c>
      <c r="F698" s="32" t="s">
        <v>2035</v>
      </c>
    </row>
    <row r="699" spans="1:6" x14ac:dyDescent="0.25">
      <c r="A699" s="30" t="s">
        <v>2039</v>
      </c>
      <c r="B699" s="27" t="s">
        <v>2040</v>
      </c>
      <c r="C699" s="27">
        <v>0.501</v>
      </c>
      <c r="D699" s="27">
        <v>3.0000000000000001E-3</v>
      </c>
      <c r="E699" s="31" t="s">
        <v>3129</v>
      </c>
      <c r="F699" s="32" t="s">
        <v>2041</v>
      </c>
    </row>
    <row r="700" spans="1:6" x14ac:dyDescent="0.25">
      <c r="A700" s="30" t="s">
        <v>2042</v>
      </c>
      <c r="B700" s="27" t="s">
        <v>2043</v>
      </c>
      <c r="C700" s="27">
        <v>0.502</v>
      </c>
      <c r="D700" s="27">
        <v>3.0000000000000001E-3</v>
      </c>
      <c r="E700" s="31" t="s">
        <v>3120</v>
      </c>
      <c r="F700" s="32" t="s">
        <v>2044</v>
      </c>
    </row>
    <row r="701" spans="1:6" x14ac:dyDescent="0.25">
      <c r="A701" s="30" t="s">
        <v>2045</v>
      </c>
      <c r="B701" s="27" t="s">
        <v>2046</v>
      </c>
      <c r="C701" s="27">
        <v>0.503</v>
      </c>
      <c r="D701" s="27">
        <v>2E-3</v>
      </c>
      <c r="E701" s="31" t="s">
        <v>3120</v>
      </c>
      <c r="F701" s="32" t="s">
        <v>2047</v>
      </c>
    </row>
    <row r="702" spans="1:6" x14ac:dyDescent="0.25">
      <c r="A702" s="30" t="s">
        <v>2048</v>
      </c>
      <c r="B702" s="27" t="s">
        <v>2049</v>
      </c>
      <c r="C702" s="27">
        <v>0.503</v>
      </c>
      <c r="D702" s="27">
        <v>1E-3</v>
      </c>
      <c r="E702" s="31" t="s">
        <v>3120</v>
      </c>
      <c r="F702" s="32" t="s">
        <v>2050</v>
      </c>
    </row>
    <row r="703" spans="1:6" x14ac:dyDescent="0.25">
      <c r="A703" s="30" t="s">
        <v>2051</v>
      </c>
      <c r="B703" s="27" t="s">
        <v>2052</v>
      </c>
      <c r="C703" s="27">
        <v>0.505</v>
      </c>
      <c r="D703" s="27">
        <v>2E-3</v>
      </c>
      <c r="E703" s="31" t="s">
        <v>3130</v>
      </c>
      <c r="F703" s="32" t="s">
        <v>2053</v>
      </c>
    </row>
    <row r="704" spans="1:6" x14ac:dyDescent="0.25">
      <c r="A704" s="30" t="s">
        <v>2054</v>
      </c>
      <c r="B704" s="27" t="s">
        <v>2055</v>
      </c>
      <c r="C704" s="27">
        <v>0.505</v>
      </c>
      <c r="D704" s="27">
        <v>4.0000000000000001E-3</v>
      </c>
      <c r="E704" s="31" t="s">
        <v>3124</v>
      </c>
      <c r="F704" s="32" t="s">
        <v>2056</v>
      </c>
    </row>
    <row r="705" spans="1:6" x14ac:dyDescent="0.25">
      <c r="A705" s="30" t="s">
        <v>2057</v>
      </c>
      <c r="B705" s="27" t="s">
        <v>2058</v>
      </c>
      <c r="C705" s="27">
        <v>0.50600000000000001</v>
      </c>
      <c r="D705" s="27">
        <v>4.0000000000000001E-3</v>
      </c>
      <c r="E705" s="31" t="s">
        <v>3120</v>
      </c>
      <c r="F705" s="32" t="s">
        <v>2059</v>
      </c>
    </row>
    <row r="706" spans="1:6" x14ac:dyDescent="0.25">
      <c r="A706" s="30" t="s">
        <v>2060</v>
      </c>
      <c r="B706" s="27" t="s">
        <v>2061</v>
      </c>
      <c r="C706" s="27">
        <v>0.50700000000000001</v>
      </c>
      <c r="D706" s="27">
        <v>2E-3</v>
      </c>
      <c r="E706" s="31" t="s">
        <v>3123</v>
      </c>
      <c r="F706" s="32" t="s">
        <v>2062</v>
      </c>
    </row>
    <row r="707" spans="1:6" x14ac:dyDescent="0.25">
      <c r="A707" s="30" t="s">
        <v>2063</v>
      </c>
      <c r="B707" s="27" t="s">
        <v>2064</v>
      </c>
      <c r="C707" s="27">
        <v>0.50700000000000001</v>
      </c>
      <c r="D707" s="27">
        <v>2E-3</v>
      </c>
      <c r="E707" s="31" t="s">
        <v>3123</v>
      </c>
      <c r="F707" s="32" t="s">
        <v>2065</v>
      </c>
    </row>
    <row r="708" spans="1:6" x14ac:dyDescent="0.25">
      <c r="A708" s="30" t="s">
        <v>2066</v>
      </c>
      <c r="B708" s="27" t="s">
        <v>2067</v>
      </c>
      <c r="C708" s="27">
        <v>0.50800000000000001</v>
      </c>
      <c r="D708" s="27">
        <v>4.0000000000000001E-3</v>
      </c>
      <c r="E708" s="31" t="s">
        <v>3120</v>
      </c>
      <c r="F708" s="32" t="s">
        <v>2068</v>
      </c>
    </row>
    <row r="709" spans="1:6" x14ac:dyDescent="0.25">
      <c r="A709" s="30" t="s">
        <v>2069</v>
      </c>
      <c r="B709" s="27" t="s">
        <v>2070</v>
      </c>
      <c r="C709" s="27">
        <v>0.50900000000000001</v>
      </c>
      <c r="D709" s="27">
        <v>1E-3</v>
      </c>
      <c r="E709" s="31" t="s">
        <v>3120</v>
      </c>
      <c r="F709" s="32" t="s">
        <v>2071</v>
      </c>
    </row>
    <row r="710" spans="1:6" x14ac:dyDescent="0.25">
      <c r="A710" s="30" t="s">
        <v>2081</v>
      </c>
      <c r="B710" s="27" t="s">
        <v>2082</v>
      </c>
      <c r="C710" s="27">
        <v>0.51</v>
      </c>
      <c r="D710" s="27">
        <v>1E-3</v>
      </c>
      <c r="E710" s="31" t="s">
        <v>3124</v>
      </c>
      <c r="F710" s="32" t="s">
        <v>2083</v>
      </c>
    </row>
    <row r="711" spans="1:6" x14ac:dyDescent="0.25">
      <c r="A711" s="30" t="s">
        <v>2075</v>
      </c>
      <c r="B711" s="27" t="s">
        <v>2076</v>
      </c>
      <c r="C711" s="27">
        <v>0.51</v>
      </c>
      <c r="D711" s="27">
        <v>3.0000000000000001E-3</v>
      </c>
      <c r="E711" s="31" t="s">
        <v>3127</v>
      </c>
      <c r="F711" s="32" t="s">
        <v>2077</v>
      </c>
    </row>
    <row r="712" spans="1:6" x14ac:dyDescent="0.25">
      <c r="A712" s="30" t="s">
        <v>2072</v>
      </c>
      <c r="B712" s="27" t="s">
        <v>2073</v>
      </c>
      <c r="C712" s="27">
        <v>0.51</v>
      </c>
      <c r="D712" s="27">
        <v>2E-3</v>
      </c>
      <c r="E712" s="31" t="s">
        <v>3120</v>
      </c>
      <c r="F712" s="32" t="s">
        <v>2074</v>
      </c>
    </row>
    <row r="713" spans="1:6" x14ac:dyDescent="0.25">
      <c r="A713" s="30" t="s">
        <v>2078</v>
      </c>
      <c r="B713" s="27" t="s">
        <v>2079</v>
      </c>
      <c r="C713" s="27">
        <v>0.51</v>
      </c>
      <c r="D713" s="27">
        <v>4.0000000000000001E-3</v>
      </c>
      <c r="E713" s="31" t="s">
        <v>3120</v>
      </c>
      <c r="F713" s="32" t="s">
        <v>2080</v>
      </c>
    </row>
    <row r="714" spans="1:6" x14ac:dyDescent="0.25">
      <c r="A714" s="30" t="s">
        <v>2087</v>
      </c>
      <c r="B714" s="27" t="s">
        <v>2088</v>
      </c>
      <c r="C714" s="27">
        <v>0.51100000000000001</v>
      </c>
      <c r="D714" s="27">
        <v>5.0000000000000001E-3</v>
      </c>
      <c r="E714" s="31" t="s">
        <v>3122</v>
      </c>
      <c r="F714" s="32" t="s">
        <v>2089</v>
      </c>
    </row>
    <row r="715" spans="1:6" x14ac:dyDescent="0.25">
      <c r="A715" s="30" t="s">
        <v>2084</v>
      </c>
      <c r="B715" s="27" t="s">
        <v>2085</v>
      </c>
      <c r="C715" s="27">
        <v>0.51100000000000001</v>
      </c>
      <c r="D715" s="27">
        <v>3.0000000000000001E-3</v>
      </c>
      <c r="E715" s="31" t="s">
        <v>3123</v>
      </c>
      <c r="F715" s="32" t="s">
        <v>2086</v>
      </c>
    </row>
    <row r="716" spans="1:6" x14ac:dyDescent="0.25">
      <c r="A716" s="30" t="s">
        <v>2090</v>
      </c>
      <c r="B716" s="27" t="s">
        <v>2091</v>
      </c>
      <c r="C716" s="27">
        <v>0.51100000000000001</v>
      </c>
      <c r="D716" s="27">
        <v>4.0000000000000001E-3</v>
      </c>
      <c r="E716" s="31" t="s">
        <v>3120</v>
      </c>
      <c r="F716" s="32" t="s">
        <v>2092</v>
      </c>
    </row>
    <row r="717" spans="1:6" x14ac:dyDescent="0.25">
      <c r="A717" s="30" t="s">
        <v>2093</v>
      </c>
      <c r="B717" s="27" t="s">
        <v>2094</v>
      </c>
      <c r="C717" s="27">
        <v>0.51100000000000001</v>
      </c>
      <c r="D717" s="27">
        <v>2E-3</v>
      </c>
      <c r="E717" s="31" t="s">
        <v>3120</v>
      </c>
      <c r="F717" s="32" t="s">
        <v>2095</v>
      </c>
    </row>
    <row r="718" spans="1:6" x14ac:dyDescent="0.25">
      <c r="A718" s="30" t="s">
        <v>2099</v>
      </c>
      <c r="B718" s="27" t="s">
        <v>2100</v>
      </c>
      <c r="C718" s="27">
        <v>0.51200000000000001</v>
      </c>
      <c r="D718" s="27">
        <v>5.0000000000000001E-3</v>
      </c>
      <c r="E718" s="31" t="s">
        <v>3123</v>
      </c>
      <c r="F718" s="32" t="s">
        <v>2101</v>
      </c>
    </row>
    <row r="719" spans="1:6" x14ac:dyDescent="0.25">
      <c r="A719" s="30" t="s">
        <v>2096</v>
      </c>
      <c r="B719" s="27" t="s">
        <v>2097</v>
      </c>
      <c r="C719" s="27">
        <v>0.51200000000000001</v>
      </c>
      <c r="D719" s="27">
        <v>2E-3</v>
      </c>
      <c r="E719" s="31" t="s">
        <v>3123</v>
      </c>
      <c r="F719" s="32" t="s">
        <v>2098</v>
      </c>
    </row>
    <row r="720" spans="1:6" x14ac:dyDescent="0.25">
      <c r="A720" s="30" t="s">
        <v>2102</v>
      </c>
      <c r="B720" s="27" t="s">
        <v>2103</v>
      </c>
      <c r="C720" s="27">
        <v>0.51300000000000001</v>
      </c>
      <c r="D720" s="27">
        <v>4.0000000000000001E-3</v>
      </c>
      <c r="E720" s="31" t="s">
        <v>3128</v>
      </c>
      <c r="F720" s="32" t="s">
        <v>2104</v>
      </c>
    </row>
    <row r="721" spans="1:6" x14ac:dyDescent="0.25">
      <c r="A721" s="30" t="s">
        <v>2105</v>
      </c>
      <c r="B721" s="27" t="s">
        <v>2106</v>
      </c>
      <c r="C721" s="27">
        <v>0.51300000000000001</v>
      </c>
      <c r="D721" s="27">
        <v>1E-3</v>
      </c>
      <c r="E721" s="31" t="s">
        <v>3120</v>
      </c>
      <c r="F721" s="32" t="s">
        <v>2107</v>
      </c>
    </row>
    <row r="722" spans="1:6" x14ac:dyDescent="0.25">
      <c r="A722" s="30" t="s">
        <v>2111</v>
      </c>
      <c r="B722" s="27" t="s">
        <v>2112</v>
      </c>
      <c r="C722" s="27">
        <v>0.51600000000000001</v>
      </c>
      <c r="D722" s="27">
        <v>1E-3</v>
      </c>
      <c r="E722" s="31" t="s">
        <v>3129</v>
      </c>
      <c r="F722" s="32" t="s">
        <v>2113</v>
      </c>
    </row>
    <row r="723" spans="1:6" x14ac:dyDescent="0.25">
      <c r="A723" s="30" t="s">
        <v>2108</v>
      </c>
      <c r="B723" s="27" t="s">
        <v>2109</v>
      </c>
      <c r="C723" s="27">
        <v>0.51600000000000001</v>
      </c>
      <c r="D723" s="27">
        <v>3.0000000000000001E-3</v>
      </c>
      <c r="E723" s="31" t="s">
        <v>3123</v>
      </c>
      <c r="F723" s="32" t="s">
        <v>2110</v>
      </c>
    </row>
    <row r="724" spans="1:6" x14ac:dyDescent="0.25">
      <c r="A724" s="30" t="s">
        <v>2114</v>
      </c>
      <c r="B724" s="27" t="s">
        <v>2115</v>
      </c>
      <c r="C724" s="27">
        <v>0.51700000000000002</v>
      </c>
      <c r="D724" s="27">
        <v>4.0000000000000001E-3</v>
      </c>
      <c r="E724" s="31" t="s">
        <v>3127</v>
      </c>
      <c r="F724" s="32" t="s">
        <v>2116</v>
      </c>
    </row>
    <row r="725" spans="1:6" x14ac:dyDescent="0.25">
      <c r="A725" s="30" t="s">
        <v>2117</v>
      </c>
      <c r="B725" s="27" t="s">
        <v>2118</v>
      </c>
      <c r="C725" s="27">
        <v>0.51800000000000002</v>
      </c>
      <c r="D725" s="27">
        <v>1E-3</v>
      </c>
      <c r="E725" s="31" t="s">
        <v>3120</v>
      </c>
      <c r="F725" s="32" t="s">
        <v>2119</v>
      </c>
    </row>
    <row r="726" spans="1:6" x14ac:dyDescent="0.25">
      <c r="A726" s="30" t="s">
        <v>2120</v>
      </c>
      <c r="B726" s="27" t="s">
        <v>2121</v>
      </c>
      <c r="C726" s="27">
        <v>0.52</v>
      </c>
      <c r="D726" s="27">
        <v>5.0000000000000001E-3</v>
      </c>
      <c r="E726" s="31" t="s">
        <v>3127</v>
      </c>
      <c r="F726" s="32" t="s">
        <v>2122</v>
      </c>
    </row>
    <row r="727" spans="1:6" x14ac:dyDescent="0.25">
      <c r="A727" s="30" t="s">
        <v>2123</v>
      </c>
      <c r="B727" s="27" t="s">
        <v>2124</v>
      </c>
      <c r="C727" s="27">
        <v>0.52</v>
      </c>
      <c r="D727" s="27">
        <v>1E-3</v>
      </c>
      <c r="E727" s="31" t="s">
        <v>3120</v>
      </c>
      <c r="F727" s="32" t="s">
        <v>2125</v>
      </c>
    </row>
    <row r="728" spans="1:6" x14ac:dyDescent="0.25">
      <c r="A728" s="30" t="s">
        <v>2129</v>
      </c>
      <c r="B728" s="27" t="s">
        <v>2130</v>
      </c>
      <c r="C728" s="27">
        <v>0.52100000000000002</v>
      </c>
      <c r="D728" s="27">
        <v>1E-3</v>
      </c>
      <c r="E728" s="31" t="s">
        <v>3120</v>
      </c>
      <c r="F728" s="32" t="s">
        <v>2131</v>
      </c>
    </row>
    <row r="729" spans="1:6" x14ac:dyDescent="0.25">
      <c r="A729" s="30" t="s">
        <v>2126</v>
      </c>
      <c r="B729" s="27" t="s">
        <v>2127</v>
      </c>
      <c r="C729" s="27">
        <v>0.52100000000000002</v>
      </c>
      <c r="D729" s="27">
        <v>5.0000000000000001E-3</v>
      </c>
      <c r="E729" s="31" t="s">
        <v>3123</v>
      </c>
      <c r="F729" s="32" t="s">
        <v>2128</v>
      </c>
    </row>
    <row r="730" spans="1:6" x14ac:dyDescent="0.25">
      <c r="A730" s="30" t="s">
        <v>2132</v>
      </c>
      <c r="B730" s="27" t="s">
        <v>2133</v>
      </c>
      <c r="C730" s="27">
        <v>0.52300000000000002</v>
      </c>
      <c r="D730" s="27">
        <v>2E-3</v>
      </c>
      <c r="E730" s="31" t="s">
        <v>3127</v>
      </c>
      <c r="F730" s="32" t="s">
        <v>2134</v>
      </c>
    </row>
    <row r="731" spans="1:6" x14ac:dyDescent="0.25">
      <c r="A731" s="30" t="s">
        <v>2138</v>
      </c>
      <c r="B731" s="27" t="s">
        <v>2139</v>
      </c>
      <c r="C731" s="27">
        <v>0.52400000000000002</v>
      </c>
      <c r="D731" s="27">
        <v>1E-3</v>
      </c>
      <c r="E731" s="31" t="s">
        <v>3127</v>
      </c>
      <c r="F731" s="32" t="s">
        <v>2140</v>
      </c>
    </row>
    <row r="732" spans="1:6" x14ac:dyDescent="0.25">
      <c r="A732" s="30" t="s">
        <v>2135</v>
      </c>
      <c r="B732" s="27" t="s">
        <v>2136</v>
      </c>
      <c r="C732" s="27">
        <v>0.52400000000000002</v>
      </c>
      <c r="D732" s="27">
        <v>2E-3</v>
      </c>
      <c r="E732" s="31" t="s">
        <v>3120</v>
      </c>
      <c r="F732" s="32" t="s">
        <v>2137</v>
      </c>
    </row>
    <row r="733" spans="1:6" x14ac:dyDescent="0.25">
      <c r="A733" s="30" t="s">
        <v>2141</v>
      </c>
      <c r="B733" s="27" t="s">
        <v>2142</v>
      </c>
      <c r="C733" s="27">
        <v>0.52500000000000002</v>
      </c>
      <c r="D733" s="27">
        <v>4.0000000000000001E-3</v>
      </c>
      <c r="E733" s="31" t="s">
        <v>3120</v>
      </c>
      <c r="F733" s="32" t="s">
        <v>2143</v>
      </c>
    </row>
    <row r="734" spans="1:6" x14ac:dyDescent="0.25">
      <c r="A734" s="30" t="s">
        <v>2144</v>
      </c>
      <c r="B734" s="27" t="s">
        <v>2145</v>
      </c>
      <c r="C734" s="27">
        <v>0.52600000000000002</v>
      </c>
      <c r="D734" s="27">
        <v>4.0000000000000001E-3</v>
      </c>
      <c r="E734" s="31" t="s">
        <v>3125</v>
      </c>
      <c r="F734" s="32" t="s">
        <v>2146</v>
      </c>
    </row>
    <row r="735" spans="1:6" x14ac:dyDescent="0.25">
      <c r="A735" s="30" t="s">
        <v>2147</v>
      </c>
      <c r="B735" s="27" t="s">
        <v>2148</v>
      </c>
      <c r="C735" s="27">
        <v>0.52800000000000002</v>
      </c>
      <c r="D735" s="27">
        <v>5.0000000000000001E-3</v>
      </c>
      <c r="E735" s="31" t="s">
        <v>3120</v>
      </c>
      <c r="F735" s="32" t="s">
        <v>2149</v>
      </c>
    </row>
    <row r="736" spans="1:6" x14ac:dyDescent="0.25">
      <c r="A736" s="30" t="s">
        <v>2162</v>
      </c>
      <c r="B736" s="27" t="s">
        <v>2163</v>
      </c>
      <c r="C736" s="27">
        <v>0.52900000000000003</v>
      </c>
      <c r="D736" s="27">
        <v>8.9999999999999993E-3</v>
      </c>
      <c r="E736" s="31" t="s">
        <v>3120</v>
      </c>
      <c r="F736" s="32" t="s">
        <v>2164</v>
      </c>
    </row>
    <row r="737" spans="1:6" x14ac:dyDescent="0.25">
      <c r="A737" s="30" t="s">
        <v>2159</v>
      </c>
      <c r="B737" s="27" t="s">
        <v>2160</v>
      </c>
      <c r="C737" s="27">
        <v>0.52900000000000003</v>
      </c>
      <c r="D737" s="27">
        <v>8.9999999999999993E-3</v>
      </c>
      <c r="E737" s="31" t="s">
        <v>3120</v>
      </c>
      <c r="F737" s="32" t="s">
        <v>2161</v>
      </c>
    </row>
    <row r="738" spans="1:6" x14ac:dyDescent="0.25">
      <c r="A738" s="30" t="s">
        <v>2156</v>
      </c>
      <c r="B738" s="27" t="s">
        <v>2157</v>
      </c>
      <c r="C738" s="27">
        <v>0.52900000000000003</v>
      </c>
      <c r="D738" s="27">
        <v>5.0000000000000001E-3</v>
      </c>
      <c r="E738" s="31" t="s">
        <v>3123</v>
      </c>
      <c r="F738" s="32" t="s">
        <v>2158</v>
      </c>
    </row>
    <row r="739" spans="1:6" x14ac:dyDescent="0.25">
      <c r="A739" s="30" t="s">
        <v>2153</v>
      </c>
      <c r="B739" s="27" t="s">
        <v>2154</v>
      </c>
      <c r="C739" s="27">
        <v>0.52900000000000003</v>
      </c>
      <c r="D739" s="27">
        <v>1E-3</v>
      </c>
      <c r="E739" s="31" t="s">
        <v>3120</v>
      </c>
      <c r="F739" s="32" t="s">
        <v>2155</v>
      </c>
    </row>
    <row r="740" spans="1:6" x14ac:dyDescent="0.25">
      <c r="A740" s="30" t="s">
        <v>2150</v>
      </c>
      <c r="B740" s="27" t="s">
        <v>2151</v>
      </c>
      <c r="C740" s="27">
        <v>0.52900000000000003</v>
      </c>
      <c r="D740" s="27">
        <v>1E-3</v>
      </c>
      <c r="E740" s="31" t="s">
        <v>3120</v>
      </c>
      <c r="F740" s="32" t="s">
        <v>2152</v>
      </c>
    </row>
    <row r="741" spans="1:6" x14ac:dyDescent="0.25">
      <c r="A741" s="30" t="s">
        <v>2165</v>
      </c>
      <c r="B741" s="27" t="s">
        <v>2166</v>
      </c>
      <c r="C741" s="27">
        <v>0.53</v>
      </c>
      <c r="D741" s="27">
        <v>5.0000000000000001E-3</v>
      </c>
      <c r="E741" s="31" t="s">
        <v>3123</v>
      </c>
      <c r="F741" s="32" t="s">
        <v>2167</v>
      </c>
    </row>
    <row r="742" spans="1:6" x14ac:dyDescent="0.25">
      <c r="A742" s="30" t="s">
        <v>2168</v>
      </c>
      <c r="B742" s="27" t="s">
        <v>2169</v>
      </c>
      <c r="C742" s="27">
        <v>0.53600000000000003</v>
      </c>
      <c r="D742" s="27">
        <v>1E-3</v>
      </c>
      <c r="E742" s="31" t="s">
        <v>3120</v>
      </c>
      <c r="F742" s="32" t="s">
        <v>2170</v>
      </c>
    </row>
    <row r="743" spans="1:6" x14ac:dyDescent="0.25">
      <c r="A743" s="30" t="s">
        <v>2171</v>
      </c>
      <c r="B743" s="27" t="s">
        <v>2172</v>
      </c>
      <c r="C743" s="27">
        <v>0.53700000000000003</v>
      </c>
      <c r="D743" s="27">
        <v>1E-3</v>
      </c>
      <c r="E743" s="31" t="s">
        <v>3120</v>
      </c>
      <c r="F743" s="32" t="s">
        <v>2173</v>
      </c>
    </row>
    <row r="744" spans="1:6" x14ac:dyDescent="0.25">
      <c r="A744" s="30" t="s">
        <v>2174</v>
      </c>
      <c r="B744" s="27" t="s">
        <v>2175</v>
      </c>
      <c r="C744" s="27">
        <v>0.53800000000000003</v>
      </c>
      <c r="D744" s="27">
        <v>4.0000000000000001E-3</v>
      </c>
      <c r="E744" s="31" t="s">
        <v>3122</v>
      </c>
      <c r="F744" s="32" t="s">
        <v>2176</v>
      </c>
    </row>
    <row r="745" spans="1:6" x14ac:dyDescent="0.25">
      <c r="A745" s="30" t="s">
        <v>2177</v>
      </c>
      <c r="B745" s="27" t="s">
        <v>2178</v>
      </c>
      <c r="C745" s="27">
        <v>0.53900000000000003</v>
      </c>
      <c r="D745" s="27">
        <v>2E-3</v>
      </c>
      <c r="E745" s="31" t="s">
        <v>3123</v>
      </c>
      <c r="F745" s="32" t="s">
        <v>2179</v>
      </c>
    </row>
    <row r="746" spans="1:6" x14ac:dyDescent="0.25">
      <c r="A746" s="30" t="s">
        <v>2180</v>
      </c>
      <c r="B746" s="27" t="s">
        <v>2181</v>
      </c>
      <c r="C746" s="27">
        <v>0.54</v>
      </c>
      <c r="D746" s="27">
        <v>1E-3</v>
      </c>
      <c r="E746" s="31" t="s">
        <v>3123</v>
      </c>
      <c r="F746" s="32" t="s">
        <v>2182</v>
      </c>
    </row>
    <row r="747" spans="1:6" x14ac:dyDescent="0.25">
      <c r="A747" s="30" t="s">
        <v>2183</v>
      </c>
      <c r="B747" s="27" t="s">
        <v>2184</v>
      </c>
      <c r="C747" s="27">
        <v>0.54200000000000004</v>
      </c>
      <c r="D747" s="27">
        <v>1E-3</v>
      </c>
      <c r="E747" s="31" t="s">
        <v>3120</v>
      </c>
      <c r="F747" s="32" t="s">
        <v>2185</v>
      </c>
    </row>
    <row r="748" spans="1:6" x14ac:dyDescent="0.25">
      <c r="A748" s="30" t="s">
        <v>2192</v>
      </c>
      <c r="B748" s="27" t="s">
        <v>2193</v>
      </c>
      <c r="C748" s="27">
        <v>0.54300000000000004</v>
      </c>
      <c r="D748" s="27">
        <v>1E-3</v>
      </c>
      <c r="E748" s="31" t="s">
        <v>3127</v>
      </c>
      <c r="F748" s="32" t="s">
        <v>2194</v>
      </c>
    </row>
    <row r="749" spans="1:6" x14ac:dyDescent="0.25">
      <c r="A749" s="30" t="s">
        <v>2189</v>
      </c>
      <c r="B749" s="27" t="s">
        <v>2190</v>
      </c>
      <c r="C749" s="27">
        <v>0.54300000000000004</v>
      </c>
      <c r="D749" s="27">
        <v>4.0000000000000001E-3</v>
      </c>
      <c r="E749" s="31" t="s">
        <v>3127</v>
      </c>
      <c r="F749" s="32" t="s">
        <v>2191</v>
      </c>
    </row>
    <row r="750" spans="1:6" x14ac:dyDescent="0.25">
      <c r="A750" s="30" t="s">
        <v>2186</v>
      </c>
      <c r="B750" s="27" t="s">
        <v>2187</v>
      </c>
      <c r="C750" s="27">
        <v>0.54300000000000004</v>
      </c>
      <c r="D750" s="27">
        <v>1E-3</v>
      </c>
      <c r="E750" s="31" t="s">
        <v>3120</v>
      </c>
      <c r="F750" s="32" t="s">
        <v>2188</v>
      </c>
    </row>
    <row r="751" spans="1:6" x14ac:dyDescent="0.25">
      <c r="A751" s="30" t="s">
        <v>2195</v>
      </c>
      <c r="B751" s="27" t="s">
        <v>2196</v>
      </c>
      <c r="C751" s="27">
        <v>0.54400000000000004</v>
      </c>
      <c r="D751" s="27">
        <v>1E-3</v>
      </c>
      <c r="E751" s="31" t="s">
        <v>3120</v>
      </c>
      <c r="F751" s="32" t="s">
        <v>2197</v>
      </c>
    </row>
    <row r="752" spans="1:6" x14ac:dyDescent="0.25">
      <c r="A752" s="30" t="s">
        <v>2198</v>
      </c>
      <c r="B752" s="27" t="s">
        <v>2199</v>
      </c>
      <c r="C752" s="27">
        <v>0.54500000000000004</v>
      </c>
      <c r="D752" s="27">
        <v>1E-3</v>
      </c>
      <c r="E752" s="31" t="s">
        <v>3120</v>
      </c>
      <c r="F752" s="32" t="s">
        <v>2200</v>
      </c>
    </row>
    <row r="753" spans="1:6" x14ac:dyDescent="0.25">
      <c r="A753" s="30" t="s">
        <v>2201</v>
      </c>
      <c r="B753" s="27" t="s">
        <v>2202</v>
      </c>
      <c r="C753" s="27">
        <v>0.54500000000000004</v>
      </c>
      <c r="D753" s="27">
        <v>2E-3</v>
      </c>
      <c r="E753" s="31" t="s">
        <v>3120</v>
      </c>
      <c r="F753" s="32" t="s">
        <v>2203</v>
      </c>
    </row>
    <row r="754" spans="1:6" x14ac:dyDescent="0.25">
      <c r="A754" s="30" t="s">
        <v>2204</v>
      </c>
      <c r="B754" s="27" t="s">
        <v>2205</v>
      </c>
      <c r="C754" s="27">
        <v>0.54600000000000004</v>
      </c>
      <c r="D754" s="27">
        <v>2E-3</v>
      </c>
      <c r="E754" s="31" t="s">
        <v>3123</v>
      </c>
      <c r="F754" s="32" t="s">
        <v>2206</v>
      </c>
    </row>
    <row r="755" spans="1:6" x14ac:dyDescent="0.25">
      <c r="A755" s="30" t="s">
        <v>2207</v>
      </c>
      <c r="B755" s="27" t="s">
        <v>2208</v>
      </c>
      <c r="C755" s="27">
        <v>0.54600000000000004</v>
      </c>
      <c r="D755" s="27">
        <v>2E-3</v>
      </c>
      <c r="E755" s="31" t="s">
        <v>3120</v>
      </c>
      <c r="F755" s="32" t="s">
        <v>2209</v>
      </c>
    </row>
    <row r="756" spans="1:6" x14ac:dyDescent="0.25">
      <c r="A756" s="30" t="s">
        <v>2210</v>
      </c>
      <c r="B756" s="27" t="s">
        <v>2211</v>
      </c>
      <c r="C756" s="27">
        <v>0.54700000000000004</v>
      </c>
      <c r="D756" s="27">
        <v>1E-3</v>
      </c>
      <c r="E756" s="31" t="s">
        <v>3123</v>
      </c>
      <c r="F756" s="32" t="s">
        <v>2212</v>
      </c>
    </row>
    <row r="757" spans="1:6" x14ac:dyDescent="0.25">
      <c r="A757" s="30" t="s">
        <v>2213</v>
      </c>
      <c r="B757" s="27" t="s">
        <v>2214</v>
      </c>
      <c r="C757" s="27">
        <v>0.54700000000000004</v>
      </c>
      <c r="D757" s="27">
        <v>2E-3</v>
      </c>
      <c r="E757" s="31" t="s">
        <v>3120</v>
      </c>
      <c r="F757" s="32" t="s">
        <v>2215</v>
      </c>
    </row>
    <row r="758" spans="1:6" x14ac:dyDescent="0.25">
      <c r="A758" s="30" t="s">
        <v>2216</v>
      </c>
      <c r="B758" s="27" t="s">
        <v>2217</v>
      </c>
      <c r="C758" s="27">
        <v>0.54800000000000004</v>
      </c>
      <c r="D758" s="27">
        <v>8.0000000000000002E-3</v>
      </c>
      <c r="E758" s="31" t="s">
        <v>3120</v>
      </c>
      <c r="F758" s="32" t="s">
        <v>2218</v>
      </c>
    </row>
    <row r="759" spans="1:6" x14ac:dyDescent="0.25">
      <c r="A759" s="30" t="s">
        <v>2219</v>
      </c>
      <c r="B759" s="27" t="s">
        <v>2220</v>
      </c>
      <c r="C759" s="27">
        <v>0.54900000000000004</v>
      </c>
      <c r="D759" s="27">
        <v>7.0000000000000001E-3</v>
      </c>
      <c r="E759" s="31" t="s">
        <v>3127</v>
      </c>
      <c r="F759" s="32" t="s">
        <v>2221</v>
      </c>
    </row>
    <row r="760" spans="1:6" x14ac:dyDescent="0.25">
      <c r="A760" s="30" t="s">
        <v>2225</v>
      </c>
      <c r="B760" s="27" t="s">
        <v>2226</v>
      </c>
      <c r="C760" s="27">
        <v>0.55200000000000005</v>
      </c>
      <c r="D760" s="27">
        <v>2E-3</v>
      </c>
      <c r="E760" s="31" t="s">
        <v>3130</v>
      </c>
      <c r="F760" s="32" t="s">
        <v>2227</v>
      </c>
    </row>
    <row r="761" spans="1:6" x14ac:dyDescent="0.25">
      <c r="A761" s="30" t="s">
        <v>2222</v>
      </c>
      <c r="B761" s="27" t="s">
        <v>2223</v>
      </c>
      <c r="C761" s="27">
        <v>0.55200000000000005</v>
      </c>
      <c r="D761" s="27">
        <v>4.0000000000000001E-3</v>
      </c>
      <c r="E761" s="31" t="s">
        <v>3127</v>
      </c>
      <c r="F761" s="32" t="s">
        <v>2224</v>
      </c>
    </row>
    <row r="762" spans="1:6" x14ac:dyDescent="0.25">
      <c r="A762" s="30" t="s">
        <v>2228</v>
      </c>
      <c r="B762" s="27" t="s">
        <v>2229</v>
      </c>
      <c r="C762" s="27">
        <v>0.55300000000000005</v>
      </c>
      <c r="D762" s="27">
        <v>4.0000000000000001E-3</v>
      </c>
      <c r="E762" s="31" t="s">
        <v>3120</v>
      </c>
      <c r="F762" s="32" t="s">
        <v>2230</v>
      </c>
    </row>
    <row r="763" spans="1:6" x14ac:dyDescent="0.25">
      <c r="A763" s="30" t="s">
        <v>2231</v>
      </c>
      <c r="B763" s="27" t="s">
        <v>2232</v>
      </c>
      <c r="C763" s="27">
        <v>0.55400000000000005</v>
      </c>
      <c r="D763" s="27">
        <v>4.0000000000000001E-3</v>
      </c>
      <c r="E763" s="31" t="s">
        <v>3127</v>
      </c>
      <c r="F763" s="32" t="s">
        <v>2233</v>
      </c>
    </row>
    <row r="764" spans="1:6" x14ac:dyDescent="0.25">
      <c r="A764" s="30" t="s">
        <v>2234</v>
      </c>
      <c r="B764" s="27" t="s">
        <v>2235</v>
      </c>
      <c r="C764" s="27">
        <v>0.55500000000000005</v>
      </c>
      <c r="D764" s="27">
        <v>1E-3</v>
      </c>
      <c r="E764" s="31" t="s">
        <v>3123</v>
      </c>
      <c r="F764" s="32" t="s">
        <v>2236</v>
      </c>
    </row>
    <row r="765" spans="1:6" x14ac:dyDescent="0.25">
      <c r="A765" s="30" t="s">
        <v>2237</v>
      </c>
      <c r="B765" s="27" t="s">
        <v>2238</v>
      </c>
      <c r="C765" s="27">
        <v>0.55600000000000005</v>
      </c>
      <c r="D765" s="27">
        <v>4.0000000000000001E-3</v>
      </c>
      <c r="E765" s="31" t="s">
        <v>3123</v>
      </c>
      <c r="F765" s="32" t="s">
        <v>2239</v>
      </c>
    </row>
    <row r="766" spans="1:6" x14ac:dyDescent="0.25">
      <c r="A766" s="30" t="s">
        <v>2240</v>
      </c>
      <c r="B766" s="27" t="s">
        <v>2241</v>
      </c>
      <c r="C766" s="27">
        <v>0.55800000000000005</v>
      </c>
      <c r="D766" s="27">
        <v>1E-3</v>
      </c>
      <c r="E766" s="31" t="s">
        <v>3124</v>
      </c>
      <c r="F766" s="32" t="s">
        <v>2242</v>
      </c>
    </row>
    <row r="767" spans="1:6" x14ac:dyDescent="0.25">
      <c r="A767" s="30" t="s">
        <v>2243</v>
      </c>
      <c r="B767" s="27" t="s">
        <v>2244</v>
      </c>
      <c r="C767" s="27">
        <v>0.55800000000000005</v>
      </c>
      <c r="D767" s="27">
        <v>2E-3</v>
      </c>
      <c r="E767" s="31" t="s">
        <v>3123</v>
      </c>
      <c r="F767" s="32" t="s">
        <v>2245</v>
      </c>
    </row>
    <row r="768" spans="1:6" x14ac:dyDescent="0.25">
      <c r="A768" s="30" t="s">
        <v>2246</v>
      </c>
      <c r="B768" s="27" t="s">
        <v>2247</v>
      </c>
      <c r="C768" s="27">
        <v>0.55900000000000005</v>
      </c>
      <c r="D768" s="27">
        <v>3.0000000000000001E-3</v>
      </c>
      <c r="E768" s="31" t="s">
        <v>3127</v>
      </c>
      <c r="F768" s="32" t="s">
        <v>2248</v>
      </c>
    </row>
    <row r="769" spans="1:6" x14ac:dyDescent="0.25">
      <c r="A769" s="30" t="s">
        <v>2249</v>
      </c>
      <c r="B769" s="27" t="s">
        <v>2250</v>
      </c>
      <c r="C769" s="27">
        <v>0.56000000000000005</v>
      </c>
      <c r="D769" s="27">
        <v>4.0000000000000001E-3</v>
      </c>
      <c r="E769" s="31" t="s">
        <v>3120</v>
      </c>
      <c r="F769" s="32" t="s">
        <v>2251</v>
      </c>
    </row>
    <row r="770" spans="1:6" x14ac:dyDescent="0.25">
      <c r="A770" s="30" t="s">
        <v>2252</v>
      </c>
      <c r="B770" s="27" t="s">
        <v>2253</v>
      </c>
      <c r="C770" s="27">
        <v>0.56100000000000005</v>
      </c>
      <c r="D770" s="27">
        <v>1E-3</v>
      </c>
      <c r="E770" s="31" t="s">
        <v>3123</v>
      </c>
      <c r="F770" s="32" t="s">
        <v>2254</v>
      </c>
    </row>
    <row r="771" spans="1:6" x14ac:dyDescent="0.25">
      <c r="A771" s="30" t="s">
        <v>2255</v>
      </c>
      <c r="B771" s="27" t="s">
        <v>2256</v>
      </c>
      <c r="C771" s="27">
        <v>0.56200000000000006</v>
      </c>
      <c r="D771" s="27">
        <v>2E-3</v>
      </c>
      <c r="E771" s="31" t="s">
        <v>3120</v>
      </c>
      <c r="F771" s="32" t="s">
        <v>2257</v>
      </c>
    </row>
    <row r="772" spans="1:6" x14ac:dyDescent="0.25">
      <c r="A772" s="30" t="s">
        <v>2258</v>
      </c>
      <c r="B772" s="27" t="s">
        <v>2259</v>
      </c>
      <c r="C772" s="27">
        <v>0.56299999999999994</v>
      </c>
      <c r="D772" s="27">
        <v>1E-3</v>
      </c>
      <c r="E772" s="31" t="s">
        <v>3123</v>
      </c>
      <c r="F772" s="32" t="s">
        <v>2260</v>
      </c>
    </row>
    <row r="773" spans="1:6" x14ac:dyDescent="0.25">
      <c r="A773" s="30" t="s">
        <v>2261</v>
      </c>
      <c r="B773" s="27" t="s">
        <v>2262</v>
      </c>
      <c r="C773" s="27">
        <v>0.56299999999999994</v>
      </c>
      <c r="D773" s="27">
        <v>1E-3</v>
      </c>
      <c r="E773" s="31" t="s">
        <v>3124</v>
      </c>
      <c r="F773" s="32" t="s">
        <v>2263</v>
      </c>
    </row>
    <row r="774" spans="1:6" x14ac:dyDescent="0.25">
      <c r="A774" s="30" t="s">
        <v>2264</v>
      </c>
      <c r="B774" s="27" t="s">
        <v>2265</v>
      </c>
      <c r="C774" s="27">
        <v>0.56499999999999995</v>
      </c>
      <c r="D774" s="27">
        <v>4.0000000000000001E-3</v>
      </c>
      <c r="E774" s="31" t="s">
        <v>3130</v>
      </c>
      <c r="F774" s="32" t="s">
        <v>2266</v>
      </c>
    </row>
    <row r="775" spans="1:6" x14ac:dyDescent="0.25">
      <c r="A775" s="30" t="s">
        <v>2270</v>
      </c>
      <c r="B775" s="27" t="s">
        <v>2271</v>
      </c>
      <c r="C775" s="27">
        <v>0.56599999999999995</v>
      </c>
      <c r="D775" s="27">
        <v>2E-3</v>
      </c>
      <c r="E775" s="31" t="s">
        <v>3123</v>
      </c>
      <c r="F775" s="32" t="s">
        <v>2272</v>
      </c>
    </row>
    <row r="776" spans="1:6" x14ac:dyDescent="0.25">
      <c r="A776" s="30" t="s">
        <v>2267</v>
      </c>
      <c r="B776" s="27" t="s">
        <v>2268</v>
      </c>
      <c r="C776" s="27">
        <v>0.56599999999999995</v>
      </c>
      <c r="D776" s="27">
        <v>2E-3</v>
      </c>
      <c r="E776" s="31" t="s">
        <v>3130</v>
      </c>
      <c r="F776" s="32" t="s">
        <v>2269</v>
      </c>
    </row>
    <row r="777" spans="1:6" x14ac:dyDescent="0.25">
      <c r="A777" s="30" t="s">
        <v>2273</v>
      </c>
      <c r="B777" s="27" t="s">
        <v>2274</v>
      </c>
      <c r="C777" s="27">
        <v>0.56699999999999995</v>
      </c>
      <c r="D777" s="27">
        <v>1E-3</v>
      </c>
      <c r="E777" s="31" t="s">
        <v>3128</v>
      </c>
      <c r="F777" s="32" t="s">
        <v>2275</v>
      </c>
    </row>
    <row r="778" spans="1:6" x14ac:dyDescent="0.25">
      <c r="A778" s="30" t="s">
        <v>2276</v>
      </c>
      <c r="B778" s="27" t="s">
        <v>2277</v>
      </c>
      <c r="C778" s="27">
        <v>0.56799999999999995</v>
      </c>
      <c r="D778" s="27">
        <v>3.0000000000000001E-3</v>
      </c>
      <c r="E778" s="31" t="s">
        <v>3121</v>
      </c>
      <c r="F778" s="32" t="s">
        <v>2278</v>
      </c>
    </row>
    <row r="779" spans="1:6" x14ac:dyDescent="0.25">
      <c r="A779" s="30" t="s">
        <v>2279</v>
      </c>
      <c r="B779" s="27" t="s">
        <v>2280</v>
      </c>
      <c r="C779" s="27">
        <v>0.56799999999999995</v>
      </c>
      <c r="D779" s="27">
        <v>1E-3</v>
      </c>
      <c r="E779" s="31" t="s">
        <v>3123</v>
      </c>
      <c r="F779" s="32" t="s">
        <v>2281</v>
      </c>
    </row>
    <row r="780" spans="1:6" x14ac:dyDescent="0.25">
      <c r="A780" s="30" t="s">
        <v>2282</v>
      </c>
      <c r="B780" s="27" t="s">
        <v>2283</v>
      </c>
      <c r="C780" s="27">
        <v>0.56899999999999995</v>
      </c>
      <c r="D780" s="27">
        <v>4.0000000000000001E-3</v>
      </c>
      <c r="E780" s="31" t="s">
        <v>3124</v>
      </c>
      <c r="F780" s="32" t="s">
        <v>2284</v>
      </c>
    </row>
    <row r="781" spans="1:6" x14ac:dyDescent="0.25">
      <c r="A781" s="30" t="s">
        <v>2285</v>
      </c>
      <c r="B781" s="27" t="s">
        <v>2286</v>
      </c>
      <c r="C781" s="27">
        <v>0.57099999999999995</v>
      </c>
      <c r="D781" s="27">
        <v>3.0000000000000001E-3</v>
      </c>
      <c r="E781" s="31" t="s">
        <v>3135</v>
      </c>
      <c r="F781" s="32" t="s">
        <v>2287</v>
      </c>
    </row>
    <row r="782" spans="1:6" x14ac:dyDescent="0.25">
      <c r="A782" s="30" t="s">
        <v>2291</v>
      </c>
      <c r="B782" s="27" t="s">
        <v>2292</v>
      </c>
      <c r="C782" s="27">
        <v>0.57299999999999995</v>
      </c>
      <c r="D782" s="27">
        <v>2E-3</v>
      </c>
      <c r="E782" s="31" t="s">
        <v>3120</v>
      </c>
      <c r="F782" s="32" t="s">
        <v>2293</v>
      </c>
    </row>
    <row r="783" spans="1:6" x14ac:dyDescent="0.25">
      <c r="A783" s="30" t="s">
        <v>2288</v>
      </c>
      <c r="B783" s="27" t="s">
        <v>2289</v>
      </c>
      <c r="C783" s="27">
        <v>0.57299999999999995</v>
      </c>
      <c r="D783" s="27">
        <v>2E-3</v>
      </c>
      <c r="E783" s="31" t="s">
        <v>3124</v>
      </c>
      <c r="F783" s="32" t="s">
        <v>2290</v>
      </c>
    </row>
    <row r="784" spans="1:6" x14ac:dyDescent="0.25">
      <c r="A784" s="30" t="s">
        <v>2294</v>
      </c>
      <c r="B784" s="27" t="s">
        <v>2295</v>
      </c>
      <c r="C784" s="27">
        <v>0.57399999999999995</v>
      </c>
      <c r="D784" s="27">
        <v>1E-3</v>
      </c>
      <c r="E784" s="31" t="s">
        <v>3130</v>
      </c>
      <c r="F784" s="32" t="s">
        <v>2296</v>
      </c>
    </row>
    <row r="785" spans="1:6" x14ac:dyDescent="0.25">
      <c r="A785" s="30" t="s">
        <v>2300</v>
      </c>
      <c r="B785" s="27" t="s">
        <v>2301</v>
      </c>
      <c r="C785" s="27">
        <v>0.57599999999999996</v>
      </c>
      <c r="D785" s="27">
        <v>4.0000000000000001E-3</v>
      </c>
      <c r="E785" s="31" t="s">
        <v>3127</v>
      </c>
      <c r="F785" s="32" t="s">
        <v>2302</v>
      </c>
    </row>
    <row r="786" spans="1:6" x14ac:dyDescent="0.25">
      <c r="A786" s="30" t="s">
        <v>2297</v>
      </c>
      <c r="B786" s="27" t="s">
        <v>2298</v>
      </c>
      <c r="C786" s="27">
        <v>0.57599999999999996</v>
      </c>
      <c r="D786" s="27">
        <v>1E-3</v>
      </c>
      <c r="E786" s="31" t="s">
        <v>3123</v>
      </c>
      <c r="F786" s="32" t="s">
        <v>2299</v>
      </c>
    </row>
    <row r="787" spans="1:6" x14ac:dyDescent="0.25">
      <c r="A787" s="30" t="s">
        <v>2303</v>
      </c>
      <c r="B787" s="27" t="s">
        <v>2304</v>
      </c>
      <c r="C787" s="27">
        <v>0.57999999999999996</v>
      </c>
      <c r="D787" s="27">
        <v>3.0000000000000001E-3</v>
      </c>
      <c r="E787" s="31" t="s">
        <v>3123</v>
      </c>
      <c r="F787" s="32" t="s">
        <v>2305</v>
      </c>
    </row>
    <row r="788" spans="1:6" x14ac:dyDescent="0.25">
      <c r="A788" s="30" t="s">
        <v>2306</v>
      </c>
      <c r="B788" s="27" t="s">
        <v>2307</v>
      </c>
      <c r="C788" s="27">
        <v>0.58099999999999996</v>
      </c>
      <c r="D788" s="27">
        <v>3.0000000000000001E-3</v>
      </c>
      <c r="E788" s="31" t="s">
        <v>3121</v>
      </c>
      <c r="F788" s="32" t="s">
        <v>2308</v>
      </c>
    </row>
    <row r="789" spans="1:6" x14ac:dyDescent="0.25">
      <c r="A789" s="30" t="s">
        <v>2309</v>
      </c>
      <c r="B789" s="27" t="s">
        <v>2310</v>
      </c>
      <c r="C789" s="27">
        <v>0.58299999999999996</v>
      </c>
      <c r="D789" s="27">
        <v>1E-3</v>
      </c>
      <c r="E789" s="31" t="s">
        <v>3123</v>
      </c>
      <c r="F789" s="32" t="s">
        <v>2311</v>
      </c>
    </row>
    <row r="790" spans="1:6" x14ac:dyDescent="0.25">
      <c r="A790" s="30" t="s">
        <v>2312</v>
      </c>
      <c r="B790" s="27" t="s">
        <v>2313</v>
      </c>
      <c r="C790" s="27">
        <v>0.58699999999999997</v>
      </c>
      <c r="D790" s="27">
        <v>1E-3</v>
      </c>
      <c r="E790" s="31" t="s">
        <v>3127</v>
      </c>
      <c r="F790" s="32" t="s">
        <v>2314</v>
      </c>
    </row>
    <row r="791" spans="1:6" x14ac:dyDescent="0.25">
      <c r="A791" s="30" t="s">
        <v>2315</v>
      </c>
      <c r="B791" s="27" t="s">
        <v>2316</v>
      </c>
      <c r="C791" s="27">
        <v>0.58799999999999997</v>
      </c>
      <c r="D791" s="27">
        <v>3.0000000000000001E-3</v>
      </c>
      <c r="E791" s="31" t="s">
        <v>3127</v>
      </c>
      <c r="F791" s="32" t="s">
        <v>2317</v>
      </c>
    </row>
    <row r="792" spans="1:6" x14ac:dyDescent="0.25">
      <c r="A792" s="30" t="s">
        <v>2318</v>
      </c>
      <c r="B792" s="27" t="s">
        <v>2319</v>
      </c>
      <c r="C792" s="27">
        <v>0.58799999999999997</v>
      </c>
      <c r="D792" s="27">
        <v>1E-3</v>
      </c>
      <c r="E792" s="31" t="s">
        <v>3123</v>
      </c>
      <c r="F792" s="32" t="s">
        <v>2320</v>
      </c>
    </row>
    <row r="793" spans="1:6" x14ac:dyDescent="0.25">
      <c r="A793" s="30" t="s">
        <v>2321</v>
      </c>
      <c r="B793" s="27" t="s">
        <v>2322</v>
      </c>
      <c r="C793" s="27">
        <v>0.58899999999999997</v>
      </c>
      <c r="D793" s="27">
        <v>2E-3</v>
      </c>
      <c r="E793" s="31" t="s">
        <v>3120</v>
      </c>
      <c r="F793" s="32" t="s">
        <v>2323</v>
      </c>
    </row>
    <row r="794" spans="1:6" x14ac:dyDescent="0.25">
      <c r="A794" s="30" t="s">
        <v>2330</v>
      </c>
      <c r="B794" s="27" t="s">
        <v>2331</v>
      </c>
      <c r="C794" s="27">
        <v>0.58899999999999997</v>
      </c>
      <c r="D794" s="27">
        <v>2E-3</v>
      </c>
      <c r="E794" s="31" t="s">
        <v>3123</v>
      </c>
      <c r="F794" s="32" t="s">
        <v>2332</v>
      </c>
    </row>
    <row r="795" spans="1:6" x14ac:dyDescent="0.25">
      <c r="A795" s="30" t="s">
        <v>2327</v>
      </c>
      <c r="B795" s="27" t="s">
        <v>2328</v>
      </c>
      <c r="C795" s="27">
        <v>0.58899999999999997</v>
      </c>
      <c r="D795" s="27">
        <v>3.0000000000000001E-3</v>
      </c>
      <c r="E795" s="31" t="s">
        <v>3123</v>
      </c>
      <c r="F795" s="32" t="s">
        <v>2329</v>
      </c>
    </row>
    <row r="796" spans="1:6" x14ac:dyDescent="0.25">
      <c r="A796" s="30" t="s">
        <v>2324</v>
      </c>
      <c r="B796" s="27" t="s">
        <v>2325</v>
      </c>
      <c r="C796" s="27">
        <v>0.58899999999999997</v>
      </c>
      <c r="D796" s="27">
        <v>1E-3</v>
      </c>
      <c r="E796" s="31" t="s">
        <v>3128</v>
      </c>
      <c r="F796" s="32" t="s">
        <v>2326</v>
      </c>
    </row>
    <row r="797" spans="1:6" x14ac:dyDescent="0.25">
      <c r="A797" s="30" t="s">
        <v>2333</v>
      </c>
      <c r="B797" s="27" t="s">
        <v>2334</v>
      </c>
      <c r="C797" s="27">
        <v>0.59</v>
      </c>
      <c r="D797" s="27">
        <v>1E-3</v>
      </c>
      <c r="E797" s="31" t="s">
        <v>3120</v>
      </c>
      <c r="F797" s="32" t="s">
        <v>2335</v>
      </c>
    </row>
    <row r="798" spans="1:6" x14ac:dyDescent="0.25">
      <c r="A798" s="30" t="s">
        <v>2336</v>
      </c>
      <c r="B798" s="27" t="s">
        <v>2337</v>
      </c>
      <c r="C798" s="27">
        <v>0.59399999999999997</v>
      </c>
      <c r="D798" s="27">
        <v>4.0000000000000001E-3</v>
      </c>
      <c r="E798" s="31" t="s">
        <v>3120</v>
      </c>
      <c r="F798" s="32" t="s">
        <v>2338</v>
      </c>
    </row>
    <row r="799" spans="1:6" x14ac:dyDescent="0.25">
      <c r="A799" s="30" t="s">
        <v>2339</v>
      </c>
      <c r="B799" s="27" t="s">
        <v>2340</v>
      </c>
      <c r="C799" s="27">
        <v>0.59499999999999997</v>
      </c>
      <c r="D799" s="27">
        <v>1E-3</v>
      </c>
      <c r="E799" s="31" t="s">
        <v>3127</v>
      </c>
      <c r="F799" s="32" t="s">
        <v>2341</v>
      </c>
    </row>
    <row r="800" spans="1:6" x14ac:dyDescent="0.25">
      <c r="A800" s="30" t="s">
        <v>2342</v>
      </c>
      <c r="B800" s="27" t="s">
        <v>2343</v>
      </c>
      <c r="C800" s="27">
        <v>0.59599999999999997</v>
      </c>
      <c r="D800" s="27">
        <v>1E-3</v>
      </c>
      <c r="E800" s="31" t="s">
        <v>3126</v>
      </c>
      <c r="F800" s="32" t="s">
        <v>2344</v>
      </c>
    </row>
    <row r="801" spans="1:6" x14ac:dyDescent="0.25">
      <c r="A801" s="30" t="s">
        <v>2348</v>
      </c>
      <c r="B801" s="27" t="s">
        <v>2349</v>
      </c>
      <c r="C801" s="27">
        <v>0.59699999999999998</v>
      </c>
      <c r="D801" s="27">
        <v>3.0000000000000001E-3</v>
      </c>
      <c r="E801" s="31" t="s">
        <v>3120</v>
      </c>
      <c r="F801" s="32" t="s">
        <v>2350</v>
      </c>
    </row>
    <row r="802" spans="1:6" x14ac:dyDescent="0.25">
      <c r="A802" s="30" t="s">
        <v>2345</v>
      </c>
      <c r="B802" s="27" t="s">
        <v>2346</v>
      </c>
      <c r="C802" s="27">
        <v>0.59699999999999998</v>
      </c>
      <c r="D802" s="27">
        <v>1E-3</v>
      </c>
      <c r="E802" s="31" t="s">
        <v>3123</v>
      </c>
      <c r="F802" s="32" t="s">
        <v>2347</v>
      </c>
    </row>
    <row r="803" spans="1:6" x14ac:dyDescent="0.25">
      <c r="A803" s="30" t="s">
        <v>2351</v>
      </c>
      <c r="B803" s="27" t="s">
        <v>2352</v>
      </c>
      <c r="C803" s="27">
        <v>0.6</v>
      </c>
      <c r="D803" s="27">
        <v>1E-3</v>
      </c>
      <c r="E803" s="31" t="s">
        <v>3127</v>
      </c>
      <c r="F803" s="32" t="s">
        <v>2353</v>
      </c>
    </row>
    <row r="804" spans="1:6" x14ac:dyDescent="0.25">
      <c r="A804" s="30" t="s">
        <v>2357</v>
      </c>
      <c r="B804" s="27" t="s">
        <v>2358</v>
      </c>
      <c r="C804" s="27">
        <v>0.60099999999999998</v>
      </c>
      <c r="D804" s="27">
        <v>4.0000000000000001E-3</v>
      </c>
      <c r="E804" s="31" t="s">
        <v>3127</v>
      </c>
      <c r="F804" s="32" t="s">
        <v>2359</v>
      </c>
    </row>
    <row r="805" spans="1:6" x14ac:dyDescent="0.25">
      <c r="A805" s="30" t="s">
        <v>2360</v>
      </c>
      <c r="B805" s="27" t="s">
        <v>2361</v>
      </c>
      <c r="C805" s="27">
        <v>0.60099999999999998</v>
      </c>
      <c r="D805" s="27">
        <v>6.0000000000000001E-3</v>
      </c>
      <c r="E805" s="31" t="s">
        <v>3135</v>
      </c>
      <c r="F805" s="32" t="s">
        <v>2362</v>
      </c>
    </row>
    <row r="806" spans="1:6" x14ac:dyDescent="0.25">
      <c r="A806" s="30" t="s">
        <v>2354</v>
      </c>
      <c r="B806" s="27" t="s">
        <v>2355</v>
      </c>
      <c r="C806" s="27">
        <v>0.60099999999999998</v>
      </c>
      <c r="D806" s="27">
        <v>3.0000000000000001E-3</v>
      </c>
      <c r="E806" s="31" t="s">
        <v>3123</v>
      </c>
      <c r="F806" s="32" t="s">
        <v>2356</v>
      </c>
    </row>
    <row r="807" spans="1:6" x14ac:dyDescent="0.25">
      <c r="A807" s="30" t="s">
        <v>2363</v>
      </c>
      <c r="B807" s="27" t="s">
        <v>2364</v>
      </c>
      <c r="C807" s="27">
        <v>0.60299999999999998</v>
      </c>
      <c r="D807" s="27">
        <v>3.0000000000000001E-3</v>
      </c>
      <c r="E807" s="31" t="s">
        <v>3129</v>
      </c>
      <c r="F807" s="32" t="s">
        <v>2365</v>
      </c>
    </row>
    <row r="808" spans="1:6" x14ac:dyDescent="0.25">
      <c r="A808" s="30" t="s">
        <v>2366</v>
      </c>
      <c r="B808" s="27" t="s">
        <v>2367</v>
      </c>
      <c r="C808" s="27">
        <v>0.60399999999999998</v>
      </c>
      <c r="D808" s="27">
        <v>1E-3</v>
      </c>
      <c r="E808" s="31" t="s">
        <v>3124</v>
      </c>
      <c r="F808" s="32" t="s">
        <v>2368</v>
      </c>
    </row>
    <row r="809" spans="1:6" x14ac:dyDescent="0.25">
      <c r="A809" s="30" t="s">
        <v>2372</v>
      </c>
      <c r="B809" s="27" t="s">
        <v>2373</v>
      </c>
      <c r="C809" s="27">
        <v>0.60499999999999998</v>
      </c>
      <c r="D809" s="27">
        <v>1E-3</v>
      </c>
      <c r="E809" s="31" t="s">
        <v>3120</v>
      </c>
      <c r="F809" s="32" t="s">
        <v>2374</v>
      </c>
    </row>
    <row r="810" spans="1:6" x14ac:dyDescent="0.25">
      <c r="A810" s="30" t="s">
        <v>2375</v>
      </c>
      <c r="B810" s="27" t="s">
        <v>2376</v>
      </c>
      <c r="C810" s="27">
        <v>0.60499999999999998</v>
      </c>
      <c r="D810" s="27">
        <v>2E-3</v>
      </c>
      <c r="E810" s="31" t="s">
        <v>3124</v>
      </c>
      <c r="F810" s="32" t="s">
        <v>2377</v>
      </c>
    </row>
    <row r="811" spans="1:6" x14ac:dyDescent="0.25">
      <c r="A811" s="30" t="s">
        <v>2369</v>
      </c>
      <c r="B811" s="27" t="s">
        <v>2370</v>
      </c>
      <c r="C811" s="27">
        <v>0.60499999999999998</v>
      </c>
      <c r="D811" s="27">
        <v>2E-3</v>
      </c>
      <c r="E811" s="31" t="s">
        <v>3120</v>
      </c>
      <c r="F811" s="32" t="s">
        <v>2371</v>
      </c>
    </row>
    <row r="812" spans="1:6" x14ac:dyDescent="0.25">
      <c r="A812" s="30" t="s">
        <v>2378</v>
      </c>
      <c r="B812" s="27" t="s">
        <v>2379</v>
      </c>
      <c r="C812" s="27">
        <v>0.60699999999999998</v>
      </c>
      <c r="D812" s="27">
        <v>1E-3</v>
      </c>
      <c r="E812" s="31" t="s">
        <v>3123</v>
      </c>
      <c r="F812" s="32" t="s">
        <v>2380</v>
      </c>
    </row>
    <row r="813" spans="1:6" x14ac:dyDescent="0.25">
      <c r="A813" s="30" t="s">
        <v>2384</v>
      </c>
      <c r="B813" s="27" t="s">
        <v>2385</v>
      </c>
      <c r="C813" s="27">
        <v>0.60799999999999998</v>
      </c>
      <c r="D813" s="27">
        <v>3.0000000000000001E-3</v>
      </c>
      <c r="E813" s="31" t="s">
        <v>3123</v>
      </c>
      <c r="F813" s="32" t="s">
        <v>2386</v>
      </c>
    </row>
    <row r="814" spans="1:6" x14ac:dyDescent="0.25">
      <c r="A814" s="30" t="s">
        <v>2381</v>
      </c>
      <c r="B814" s="27" t="s">
        <v>2382</v>
      </c>
      <c r="C814" s="27">
        <v>0.60799999999999998</v>
      </c>
      <c r="D814" s="27">
        <v>1E-3</v>
      </c>
      <c r="E814" s="31" t="s">
        <v>3122</v>
      </c>
      <c r="F814" s="32" t="s">
        <v>2383</v>
      </c>
    </row>
    <row r="815" spans="1:6" x14ac:dyDescent="0.25">
      <c r="A815" s="30" t="s">
        <v>2387</v>
      </c>
      <c r="B815" s="27" t="s">
        <v>2388</v>
      </c>
      <c r="C815" s="27">
        <v>0.60799999999999998</v>
      </c>
      <c r="D815" s="27">
        <v>1E-3</v>
      </c>
      <c r="E815" s="31" t="s">
        <v>3123</v>
      </c>
      <c r="F815" s="32" t="s">
        <v>2389</v>
      </c>
    </row>
    <row r="816" spans="1:6" x14ac:dyDescent="0.25">
      <c r="A816" s="30" t="s">
        <v>2390</v>
      </c>
      <c r="B816" s="27" t="s">
        <v>2391</v>
      </c>
      <c r="C816" s="27">
        <v>0.60899999999999999</v>
      </c>
      <c r="D816" s="27">
        <v>2E-3</v>
      </c>
      <c r="E816" s="31" t="s">
        <v>3121</v>
      </c>
      <c r="F816" s="32" t="s">
        <v>2392</v>
      </c>
    </row>
    <row r="817" spans="1:6" x14ac:dyDescent="0.25">
      <c r="A817" s="30" t="s">
        <v>2393</v>
      </c>
      <c r="B817" s="27" t="s">
        <v>2394</v>
      </c>
      <c r="C817" s="27">
        <v>0.61</v>
      </c>
      <c r="D817" s="27">
        <v>1E-3</v>
      </c>
      <c r="E817" s="31" t="s">
        <v>3123</v>
      </c>
      <c r="F817" s="32" t="s">
        <v>2395</v>
      </c>
    </row>
    <row r="818" spans="1:6" x14ac:dyDescent="0.25">
      <c r="A818" s="30" t="s">
        <v>2396</v>
      </c>
      <c r="B818" s="27" t="s">
        <v>2397</v>
      </c>
      <c r="C818" s="27">
        <v>0.61</v>
      </c>
      <c r="D818" s="27">
        <v>1E-3</v>
      </c>
      <c r="E818" s="31" t="s">
        <v>3120</v>
      </c>
      <c r="F818" s="32" t="s">
        <v>2398</v>
      </c>
    </row>
    <row r="819" spans="1:6" x14ac:dyDescent="0.25">
      <c r="A819" s="30" t="s">
        <v>2402</v>
      </c>
      <c r="B819" s="27" t="s">
        <v>2403</v>
      </c>
      <c r="C819" s="27">
        <v>0.61099999999999999</v>
      </c>
      <c r="D819" s="27">
        <v>3.0000000000000001E-3</v>
      </c>
      <c r="E819" s="31" t="s">
        <v>3123</v>
      </c>
      <c r="F819" s="32" t="s">
        <v>2404</v>
      </c>
    </row>
    <row r="820" spans="1:6" x14ac:dyDescent="0.25">
      <c r="A820" s="30" t="s">
        <v>2399</v>
      </c>
      <c r="B820" s="27" t="s">
        <v>2400</v>
      </c>
      <c r="C820" s="27">
        <v>0.61099999999999999</v>
      </c>
      <c r="D820" s="27">
        <v>3.0000000000000001E-3</v>
      </c>
      <c r="E820" s="31" t="s">
        <v>3123</v>
      </c>
      <c r="F820" s="32" t="s">
        <v>2401</v>
      </c>
    </row>
    <row r="821" spans="1:6" x14ac:dyDescent="0.25">
      <c r="A821" s="30" t="s">
        <v>2408</v>
      </c>
      <c r="B821" s="27" t="s">
        <v>2409</v>
      </c>
      <c r="C821" s="27">
        <v>0.61299999999999999</v>
      </c>
      <c r="D821" s="27">
        <v>2E-3</v>
      </c>
      <c r="E821" s="31" t="s">
        <v>3124</v>
      </c>
      <c r="F821" s="32" t="s">
        <v>2410</v>
      </c>
    </row>
    <row r="822" spans="1:6" x14ac:dyDescent="0.25">
      <c r="A822" s="30" t="s">
        <v>2411</v>
      </c>
      <c r="B822" s="27" t="s">
        <v>2412</v>
      </c>
      <c r="C822" s="27">
        <v>0.61299999999999999</v>
      </c>
      <c r="D822" s="27">
        <v>3.0000000000000001E-3</v>
      </c>
      <c r="E822" s="31" t="s">
        <v>3120</v>
      </c>
      <c r="F822" s="32" t="s">
        <v>2413</v>
      </c>
    </row>
    <row r="823" spans="1:6" x14ac:dyDescent="0.25">
      <c r="A823" s="30" t="s">
        <v>2414</v>
      </c>
      <c r="B823" s="27" t="s">
        <v>2415</v>
      </c>
      <c r="C823" s="27">
        <v>0.61299999999999999</v>
      </c>
      <c r="D823" s="27">
        <v>3.0000000000000001E-3</v>
      </c>
      <c r="E823" s="31" t="s">
        <v>3124</v>
      </c>
      <c r="F823" s="32" t="s">
        <v>2416</v>
      </c>
    </row>
    <row r="824" spans="1:6" x14ac:dyDescent="0.25">
      <c r="A824" s="30" t="s">
        <v>2405</v>
      </c>
      <c r="B824" s="27" t="s">
        <v>2406</v>
      </c>
      <c r="C824" s="27">
        <v>0.61299999999999999</v>
      </c>
      <c r="D824" s="27">
        <v>1E-3</v>
      </c>
      <c r="E824" s="31" t="s">
        <v>3120</v>
      </c>
      <c r="F824" s="32" t="s">
        <v>2407</v>
      </c>
    </row>
    <row r="825" spans="1:6" x14ac:dyDescent="0.25">
      <c r="A825" s="30" t="s">
        <v>2417</v>
      </c>
      <c r="B825" s="27" t="s">
        <v>2418</v>
      </c>
      <c r="C825" s="27">
        <v>0.61399999999999999</v>
      </c>
      <c r="D825" s="27">
        <v>1E-3</v>
      </c>
      <c r="E825" s="31" t="s">
        <v>3127</v>
      </c>
      <c r="F825" s="32" t="s">
        <v>2419</v>
      </c>
    </row>
    <row r="826" spans="1:6" x14ac:dyDescent="0.25">
      <c r="A826" s="30" t="s">
        <v>2420</v>
      </c>
      <c r="B826" s="27" t="s">
        <v>2421</v>
      </c>
      <c r="C826" s="27">
        <v>0.61499999999999999</v>
      </c>
      <c r="D826" s="27">
        <v>1E-3</v>
      </c>
      <c r="E826" s="31" t="s">
        <v>3120</v>
      </c>
      <c r="F826" s="32" t="s">
        <v>2422</v>
      </c>
    </row>
    <row r="827" spans="1:6" x14ac:dyDescent="0.25">
      <c r="A827" s="30" t="s">
        <v>2423</v>
      </c>
      <c r="B827" s="27" t="s">
        <v>2424</v>
      </c>
      <c r="C827" s="27">
        <v>0.61699999999999999</v>
      </c>
      <c r="D827" s="27">
        <v>1E-3</v>
      </c>
      <c r="E827" s="31" t="s">
        <v>3127</v>
      </c>
      <c r="F827" s="32" t="s">
        <v>2425</v>
      </c>
    </row>
    <row r="828" spans="1:6" x14ac:dyDescent="0.25">
      <c r="A828" s="30" t="s">
        <v>2429</v>
      </c>
      <c r="B828" s="27" t="s">
        <v>2430</v>
      </c>
      <c r="C828" s="27">
        <v>0.61699999999999999</v>
      </c>
      <c r="D828" s="27">
        <v>1E-3</v>
      </c>
      <c r="E828" s="31" t="s">
        <v>3125</v>
      </c>
      <c r="F828" s="32" t="s">
        <v>2431</v>
      </c>
    </row>
    <row r="829" spans="1:6" x14ac:dyDescent="0.25">
      <c r="A829" s="30" t="s">
        <v>2426</v>
      </c>
      <c r="B829" s="27" t="s">
        <v>2427</v>
      </c>
      <c r="C829" s="27">
        <v>0.61699999999999999</v>
      </c>
      <c r="D829" s="27">
        <v>1E-3</v>
      </c>
      <c r="E829" s="31" t="s">
        <v>3120</v>
      </c>
      <c r="F829" s="32" t="s">
        <v>2428</v>
      </c>
    </row>
    <row r="830" spans="1:6" x14ac:dyDescent="0.25">
      <c r="A830" s="30" t="s">
        <v>2432</v>
      </c>
      <c r="B830" s="27" t="s">
        <v>2433</v>
      </c>
      <c r="C830" s="27">
        <v>0.61799999999999999</v>
      </c>
      <c r="D830" s="27">
        <v>1E-3</v>
      </c>
      <c r="E830" s="31" t="s">
        <v>3127</v>
      </c>
      <c r="F830" s="32" t="s">
        <v>2434</v>
      </c>
    </row>
    <row r="831" spans="1:6" x14ac:dyDescent="0.25">
      <c r="A831" s="30" t="s">
        <v>2435</v>
      </c>
      <c r="B831" s="27" t="s">
        <v>2436</v>
      </c>
      <c r="C831" s="27">
        <v>0.61899999999999999</v>
      </c>
      <c r="D831" s="27">
        <v>6.0000000000000001E-3</v>
      </c>
      <c r="E831" s="31" t="s">
        <v>3121</v>
      </c>
      <c r="F831" s="32" t="s">
        <v>2437</v>
      </c>
    </row>
    <row r="832" spans="1:6" x14ac:dyDescent="0.25">
      <c r="A832" s="30" t="s">
        <v>2438</v>
      </c>
      <c r="B832" s="27" t="s">
        <v>2439</v>
      </c>
      <c r="C832" s="27">
        <v>0.621</v>
      </c>
      <c r="D832" s="27">
        <v>3.0000000000000001E-3</v>
      </c>
      <c r="E832" s="31" t="s">
        <v>3127</v>
      </c>
      <c r="F832" s="32" t="s">
        <v>2440</v>
      </c>
    </row>
    <row r="833" spans="1:6" x14ac:dyDescent="0.25">
      <c r="A833" s="30" t="s">
        <v>2441</v>
      </c>
      <c r="B833" s="27" t="s">
        <v>2442</v>
      </c>
      <c r="C833" s="27">
        <v>0.621</v>
      </c>
      <c r="D833" s="27">
        <v>3.0000000000000001E-3</v>
      </c>
      <c r="E833" s="31" t="s">
        <v>3125</v>
      </c>
      <c r="F833" s="32" t="s">
        <v>2443</v>
      </c>
    </row>
    <row r="834" spans="1:6" x14ac:dyDescent="0.25">
      <c r="A834" s="30" t="s">
        <v>2444</v>
      </c>
      <c r="B834" s="27" t="s">
        <v>2445</v>
      </c>
      <c r="C834" s="27">
        <v>0.624</v>
      </c>
      <c r="D834" s="27">
        <v>2E-3</v>
      </c>
      <c r="E834" s="31" t="s">
        <v>3120</v>
      </c>
      <c r="F834" s="32" t="s">
        <v>2446</v>
      </c>
    </row>
    <row r="835" spans="1:6" x14ac:dyDescent="0.25">
      <c r="A835" s="30" t="s">
        <v>2447</v>
      </c>
      <c r="B835" s="27" t="s">
        <v>2448</v>
      </c>
      <c r="C835" s="27">
        <v>0.626</v>
      </c>
      <c r="D835" s="27">
        <v>3.0000000000000001E-3</v>
      </c>
      <c r="E835" s="31" t="s">
        <v>3124</v>
      </c>
      <c r="F835" s="32" t="s">
        <v>2449</v>
      </c>
    </row>
    <row r="836" spans="1:6" x14ac:dyDescent="0.25">
      <c r="A836" s="30" t="s">
        <v>2450</v>
      </c>
      <c r="B836" s="27" t="s">
        <v>2451</v>
      </c>
      <c r="C836" s="27">
        <v>0.627</v>
      </c>
      <c r="D836" s="27">
        <v>3.0000000000000001E-3</v>
      </c>
      <c r="E836" s="31" t="s">
        <v>3120</v>
      </c>
      <c r="F836" s="32" t="s">
        <v>2452</v>
      </c>
    </row>
    <row r="837" spans="1:6" x14ac:dyDescent="0.25">
      <c r="A837" s="30" t="s">
        <v>2453</v>
      </c>
      <c r="B837" s="27" t="s">
        <v>2454</v>
      </c>
      <c r="C837" s="27">
        <v>0.629</v>
      </c>
      <c r="D837" s="27">
        <v>3.0000000000000001E-3</v>
      </c>
      <c r="E837" s="31" t="s">
        <v>3127</v>
      </c>
      <c r="F837" s="32" t="s">
        <v>2455</v>
      </c>
    </row>
    <row r="838" spans="1:6" x14ac:dyDescent="0.25">
      <c r="A838" s="30" t="s">
        <v>2456</v>
      </c>
      <c r="B838" s="27" t="s">
        <v>2457</v>
      </c>
      <c r="C838" s="27">
        <v>0.63</v>
      </c>
      <c r="D838" s="27">
        <v>2E-3</v>
      </c>
      <c r="E838" s="31" t="s">
        <v>3127</v>
      </c>
      <c r="F838" s="32" t="s">
        <v>2458</v>
      </c>
    </row>
    <row r="839" spans="1:6" x14ac:dyDescent="0.25">
      <c r="A839" s="30" t="s">
        <v>2465</v>
      </c>
      <c r="B839" s="27" t="s">
        <v>2466</v>
      </c>
      <c r="C839" s="27">
        <v>0.63300000000000001</v>
      </c>
      <c r="D839" s="27">
        <v>3.0000000000000001E-3</v>
      </c>
      <c r="E839" s="31" t="s">
        <v>3123</v>
      </c>
      <c r="F839" s="32" t="s">
        <v>2467</v>
      </c>
    </row>
    <row r="840" spans="1:6" x14ac:dyDescent="0.25">
      <c r="A840" s="30" t="s">
        <v>2459</v>
      </c>
      <c r="B840" s="27" t="s">
        <v>2460</v>
      </c>
      <c r="C840" s="27">
        <v>0.63300000000000001</v>
      </c>
      <c r="D840" s="27">
        <v>3.0000000000000001E-3</v>
      </c>
      <c r="E840" s="31" t="s">
        <v>3127</v>
      </c>
      <c r="F840" s="32" t="s">
        <v>2461</v>
      </c>
    </row>
    <row r="841" spans="1:6" x14ac:dyDescent="0.25">
      <c r="A841" s="30" t="s">
        <v>2462</v>
      </c>
      <c r="B841" s="27" t="s">
        <v>2463</v>
      </c>
      <c r="C841" s="27">
        <v>0.63300000000000001</v>
      </c>
      <c r="D841" s="27">
        <v>3.0000000000000001E-3</v>
      </c>
      <c r="E841" s="31" t="s">
        <v>3120</v>
      </c>
      <c r="F841" s="32" t="s">
        <v>2464</v>
      </c>
    </row>
    <row r="842" spans="1:6" x14ac:dyDescent="0.25">
      <c r="A842" s="30" t="s">
        <v>2468</v>
      </c>
      <c r="B842" s="27" t="s">
        <v>2469</v>
      </c>
      <c r="C842" s="27">
        <v>0.63400000000000001</v>
      </c>
      <c r="D842" s="27">
        <v>3.0000000000000001E-3</v>
      </c>
      <c r="E842" s="31" t="s">
        <v>3123</v>
      </c>
      <c r="F842" s="32" t="s">
        <v>2470</v>
      </c>
    </row>
    <row r="843" spans="1:6" x14ac:dyDescent="0.25">
      <c r="A843" s="30" t="s">
        <v>2471</v>
      </c>
      <c r="B843" s="27" t="s">
        <v>2472</v>
      </c>
      <c r="C843" s="27">
        <v>0.63500000000000001</v>
      </c>
      <c r="D843" s="27">
        <v>1E-3</v>
      </c>
      <c r="E843" s="31" t="s">
        <v>3120</v>
      </c>
      <c r="F843" s="32" t="s">
        <v>2473</v>
      </c>
    </row>
    <row r="844" spans="1:6" x14ac:dyDescent="0.25">
      <c r="A844" s="30" t="s">
        <v>2474</v>
      </c>
      <c r="B844" s="27" t="s">
        <v>2475</v>
      </c>
      <c r="C844" s="27">
        <v>0.63600000000000001</v>
      </c>
      <c r="D844" s="27">
        <v>1E-3</v>
      </c>
      <c r="E844" s="31" t="s">
        <v>3120</v>
      </c>
      <c r="F844" s="32" t="s">
        <v>2476</v>
      </c>
    </row>
    <row r="845" spans="1:6" x14ac:dyDescent="0.25">
      <c r="A845" s="30" t="s">
        <v>2477</v>
      </c>
      <c r="B845" s="27" t="s">
        <v>2478</v>
      </c>
      <c r="C845" s="27">
        <v>0.63700000000000001</v>
      </c>
      <c r="D845" s="27">
        <v>1E-3</v>
      </c>
      <c r="E845" s="31" t="s">
        <v>3120</v>
      </c>
      <c r="F845" s="32" t="s">
        <v>2479</v>
      </c>
    </row>
    <row r="846" spans="1:6" x14ac:dyDescent="0.25">
      <c r="A846" s="30" t="s">
        <v>2480</v>
      </c>
      <c r="B846" s="27" t="s">
        <v>2481</v>
      </c>
      <c r="C846" s="27">
        <v>0.63700000000000001</v>
      </c>
      <c r="D846" s="27">
        <v>3.0000000000000001E-3</v>
      </c>
      <c r="E846" s="31" t="s">
        <v>3122</v>
      </c>
      <c r="F846" s="32" t="s">
        <v>2482</v>
      </c>
    </row>
    <row r="847" spans="1:6" x14ac:dyDescent="0.25">
      <c r="A847" s="30" t="s">
        <v>2483</v>
      </c>
      <c r="B847" s="27" t="s">
        <v>2484</v>
      </c>
      <c r="C847" s="27">
        <v>0.63800000000000001</v>
      </c>
      <c r="D847" s="27">
        <v>2E-3</v>
      </c>
      <c r="E847" s="31" t="s">
        <v>3124</v>
      </c>
      <c r="F847" s="32" t="s">
        <v>2485</v>
      </c>
    </row>
    <row r="848" spans="1:6" x14ac:dyDescent="0.25">
      <c r="A848" s="30" t="s">
        <v>2486</v>
      </c>
      <c r="B848" s="27" t="s">
        <v>2487</v>
      </c>
      <c r="C848" s="27">
        <v>0.63800000000000001</v>
      </c>
      <c r="D848" s="27">
        <v>1E-3</v>
      </c>
      <c r="E848" s="31" t="s">
        <v>3120</v>
      </c>
      <c r="F848" s="32" t="s">
        <v>2488</v>
      </c>
    </row>
    <row r="849" spans="1:6" x14ac:dyDescent="0.25">
      <c r="A849" s="30" t="s">
        <v>2489</v>
      </c>
      <c r="B849" s="27" t="s">
        <v>2490</v>
      </c>
      <c r="C849" s="27">
        <v>0.63900000000000001</v>
      </c>
      <c r="D849" s="27">
        <v>3.0000000000000001E-3</v>
      </c>
      <c r="E849" s="31" t="s">
        <v>3127</v>
      </c>
      <c r="F849" s="32" t="s">
        <v>2491</v>
      </c>
    </row>
    <row r="850" spans="1:6" x14ac:dyDescent="0.25">
      <c r="A850" s="30" t="s">
        <v>2492</v>
      </c>
      <c r="B850" s="27" t="s">
        <v>2493</v>
      </c>
      <c r="C850" s="27">
        <v>0.64100000000000001</v>
      </c>
      <c r="D850" s="27">
        <v>1E-3</v>
      </c>
      <c r="E850" s="31" t="s">
        <v>3128</v>
      </c>
      <c r="F850" s="32" t="s">
        <v>2494</v>
      </c>
    </row>
    <row r="851" spans="1:6" x14ac:dyDescent="0.25">
      <c r="A851" s="30" t="s">
        <v>2495</v>
      </c>
      <c r="B851" s="27" t="s">
        <v>2496</v>
      </c>
      <c r="C851" s="27">
        <v>0.64300000000000002</v>
      </c>
      <c r="D851" s="27">
        <v>2E-3</v>
      </c>
      <c r="E851" s="31" t="s">
        <v>3127</v>
      </c>
      <c r="F851" s="32" t="s">
        <v>2497</v>
      </c>
    </row>
    <row r="852" spans="1:6" x14ac:dyDescent="0.25">
      <c r="A852" s="30" t="s">
        <v>2498</v>
      </c>
      <c r="B852" s="27" t="s">
        <v>2499</v>
      </c>
      <c r="C852" s="27">
        <v>0.64300000000000002</v>
      </c>
      <c r="D852" s="27">
        <v>1E-3</v>
      </c>
      <c r="E852" s="31" t="s">
        <v>3123</v>
      </c>
      <c r="F852" s="32" t="s">
        <v>2500</v>
      </c>
    </row>
    <row r="853" spans="1:6" x14ac:dyDescent="0.25">
      <c r="A853" s="30" t="s">
        <v>2501</v>
      </c>
      <c r="B853" s="27" t="s">
        <v>2502</v>
      </c>
      <c r="C853" s="27">
        <v>0.64400000000000002</v>
      </c>
      <c r="D853" s="27">
        <v>1E-3</v>
      </c>
      <c r="E853" s="31" t="s">
        <v>3125</v>
      </c>
      <c r="F853" s="32" t="s">
        <v>2503</v>
      </c>
    </row>
    <row r="854" spans="1:6" x14ac:dyDescent="0.25">
      <c r="A854" s="30" t="s">
        <v>2507</v>
      </c>
      <c r="B854" s="27" t="s">
        <v>2508</v>
      </c>
      <c r="C854" s="27">
        <v>0.64600000000000002</v>
      </c>
      <c r="D854" s="27">
        <v>2E-3</v>
      </c>
      <c r="E854" s="31" t="s">
        <v>3120</v>
      </c>
      <c r="F854" s="32" t="s">
        <v>2509</v>
      </c>
    </row>
    <row r="855" spans="1:6" x14ac:dyDescent="0.25">
      <c r="A855" s="30" t="s">
        <v>2504</v>
      </c>
      <c r="B855" s="27" t="s">
        <v>2505</v>
      </c>
      <c r="C855" s="27">
        <v>0.64600000000000002</v>
      </c>
      <c r="D855" s="27">
        <v>3.0000000000000001E-3</v>
      </c>
      <c r="E855" s="31" t="s">
        <v>3120</v>
      </c>
      <c r="F855" s="32" t="s">
        <v>2506</v>
      </c>
    </row>
    <row r="856" spans="1:6" x14ac:dyDescent="0.25">
      <c r="A856" s="30" t="s">
        <v>2510</v>
      </c>
      <c r="B856" s="27" t="s">
        <v>2511</v>
      </c>
      <c r="C856" s="27">
        <v>0.64600000000000002</v>
      </c>
      <c r="D856" s="27">
        <v>1E-3</v>
      </c>
      <c r="E856" s="31" t="s">
        <v>3123</v>
      </c>
      <c r="F856" s="32" t="s">
        <v>2512</v>
      </c>
    </row>
    <row r="857" spans="1:6" x14ac:dyDescent="0.25">
      <c r="A857" s="30" t="s">
        <v>2516</v>
      </c>
      <c r="B857" s="27" t="s">
        <v>2517</v>
      </c>
      <c r="C857" s="27">
        <v>0.64800000000000002</v>
      </c>
      <c r="D857" s="27">
        <v>1E-3</v>
      </c>
      <c r="E857" s="31" t="s">
        <v>3123</v>
      </c>
      <c r="F857" s="32" t="s">
        <v>2518</v>
      </c>
    </row>
    <row r="858" spans="1:6" x14ac:dyDescent="0.25">
      <c r="A858" s="30" t="s">
        <v>2513</v>
      </c>
      <c r="B858" s="27" t="s">
        <v>2514</v>
      </c>
      <c r="C858" s="27">
        <v>0.64800000000000002</v>
      </c>
      <c r="D858" s="27">
        <v>8.9999999999999993E-3</v>
      </c>
      <c r="E858" s="31" t="s">
        <v>3128</v>
      </c>
      <c r="F858" s="32" t="s">
        <v>2515</v>
      </c>
    </row>
    <row r="859" spans="1:6" x14ac:dyDescent="0.25">
      <c r="A859" s="30" t="s">
        <v>2519</v>
      </c>
      <c r="B859" s="27" t="s">
        <v>2520</v>
      </c>
      <c r="C859" s="27">
        <v>0.64900000000000002</v>
      </c>
      <c r="D859" s="27">
        <v>1E-3</v>
      </c>
      <c r="E859" s="31" t="s">
        <v>3122</v>
      </c>
      <c r="F859" s="32" t="s">
        <v>2521</v>
      </c>
    </row>
    <row r="860" spans="1:6" x14ac:dyDescent="0.25">
      <c r="A860" s="30" t="s">
        <v>2522</v>
      </c>
      <c r="B860" s="27" t="s">
        <v>2523</v>
      </c>
      <c r="C860" s="27">
        <v>0.65200000000000002</v>
      </c>
      <c r="D860" s="27">
        <v>1E-3</v>
      </c>
      <c r="E860" s="31" t="s">
        <v>3120</v>
      </c>
      <c r="F860" s="32" t="s">
        <v>2524</v>
      </c>
    </row>
    <row r="861" spans="1:6" x14ac:dyDescent="0.25">
      <c r="A861" s="30" t="s">
        <v>2525</v>
      </c>
      <c r="B861" s="27" t="s">
        <v>2526</v>
      </c>
      <c r="C861" s="27">
        <v>0.65300000000000002</v>
      </c>
      <c r="D861" s="27">
        <v>1E-3</v>
      </c>
      <c r="E861" s="31" t="s">
        <v>3123</v>
      </c>
      <c r="F861" s="32" t="s">
        <v>2527</v>
      </c>
    </row>
    <row r="862" spans="1:6" x14ac:dyDescent="0.25">
      <c r="A862" s="30" t="s">
        <v>2528</v>
      </c>
      <c r="B862" s="27" t="s">
        <v>2529</v>
      </c>
      <c r="C862" s="27">
        <v>0.65400000000000003</v>
      </c>
      <c r="D862" s="27">
        <v>1E-3</v>
      </c>
      <c r="E862" s="31" t="s">
        <v>3120</v>
      </c>
      <c r="F862" s="32" t="s">
        <v>2530</v>
      </c>
    </row>
    <row r="863" spans="1:6" x14ac:dyDescent="0.25">
      <c r="A863" s="30" t="s">
        <v>2531</v>
      </c>
      <c r="B863" s="27" t="s">
        <v>2532</v>
      </c>
      <c r="C863" s="27">
        <v>0.65500000000000003</v>
      </c>
      <c r="D863" s="27">
        <v>1E-3</v>
      </c>
      <c r="E863" s="31" t="s">
        <v>3129</v>
      </c>
      <c r="F863" s="32" t="s">
        <v>2533</v>
      </c>
    </row>
    <row r="864" spans="1:6" x14ac:dyDescent="0.25">
      <c r="A864" s="30" t="s">
        <v>2534</v>
      </c>
      <c r="B864" s="27" t="s">
        <v>2535</v>
      </c>
      <c r="C864" s="27">
        <v>0.66</v>
      </c>
      <c r="D864" s="27">
        <v>3.0000000000000001E-3</v>
      </c>
      <c r="E864" s="31" t="s">
        <v>3120</v>
      </c>
      <c r="F864" s="32" t="s">
        <v>2536</v>
      </c>
    </row>
    <row r="865" spans="1:6" x14ac:dyDescent="0.25">
      <c r="A865" s="30" t="s">
        <v>2540</v>
      </c>
      <c r="B865" s="27" t="s">
        <v>2541</v>
      </c>
      <c r="C865" s="27">
        <v>0.66100000000000003</v>
      </c>
      <c r="D865" s="27">
        <v>2E-3</v>
      </c>
      <c r="E865" s="31" t="s">
        <v>3120</v>
      </c>
      <c r="F865" s="32" t="s">
        <v>2542</v>
      </c>
    </row>
    <row r="866" spans="1:6" x14ac:dyDescent="0.25">
      <c r="A866" s="30" t="s">
        <v>2537</v>
      </c>
      <c r="B866" s="27" t="s">
        <v>2538</v>
      </c>
      <c r="C866" s="27">
        <v>0.66100000000000003</v>
      </c>
      <c r="D866" s="27">
        <v>1E-3</v>
      </c>
      <c r="E866" s="31" t="s">
        <v>3120</v>
      </c>
      <c r="F866" s="32" t="s">
        <v>2539</v>
      </c>
    </row>
    <row r="867" spans="1:6" x14ac:dyDescent="0.25">
      <c r="A867" s="30" t="s">
        <v>2543</v>
      </c>
      <c r="B867" s="27" t="s">
        <v>2544</v>
      </c>
      <c r="C867" s="27">
        <v>0.66100000000000003</v>
      </c>
      <c r="D867" s="27">
        <v>3.0000000000000001E-3</v>
      </c>
      <c r="E867" s="31" t="s">
        <v>3127</v>
      </c>
      <c r="F867" s="32" t="s">
        <v>2545</v>
      </c>
    </row>
    <row r="868" spans="1:6" x14ac:dyDescent="0.25">
      <c r="A868" s="30" t="s">
        <v>2549</v>
      </c>
      <c r="B868" s="27" t="s">
        <v>2550</v>
      </c>
      <c r="C868" s="27">
        <v>0.66300000000000003</v>
      </c>
      <c r="D868" s="27">
        <v>3.0000000000000001E-3</v>
      </c>
      <c r="E868" s="31" t="s">
        <v>3127</v>
      </c>
      <c r="F868" s="32" t="s">
        <v>2551</v>
      </c>
    </row>
    <row r="869" spans="1:6" x14ac:dyDescent="0.25">
      <c r="A869" s="30" t="s">
        <v>2546</v>
      </c>
      <c r="B869" s="27" t="s">
        <v>2547</v>
      </c>
      <c r="C869" s="27">
        <v>0.66300000000000003</v>
      </c>
      <c r="D869" s="27">
        <v>1E-3</v>
      </c>
      <c r="E869" s="31" t="s">
        <v>3123</v>
      </c>
      <c r="F869" s="32" t="s">
        <v>2548</v>
      </c>
    </row>
    <row r="870" spans="1:6" x14ac:dyDescent="0.25">
      <c r="A870" s="30" t="s">
        <v>2552</v>
      </c>
      <c r="B870" s="27" t="s">
        <v>2553</v>
      </c>
      <c r="C870" s="27">
        <v>0.66400000000000003</v>
      </c>
      <c r="D870" s="27">
        <v>3.0000000000000001E-3</v>
      </c>
      <c r="E870" s="31" t="s">
        <v>3120</v>
      </c>
      <c r="F870" s="32" t="s">
        <v>2554</v>
      </c>
    </row>
    <row r="871" spans="1:6" x14ac:dyDescent="0.25">
      <c r="A871" s="30" t="s">
        <v>2555</v>
      </c>
      <c r="B871" s="27" t="s">
        <v>2556</v>
      </c>
      <c r="C871" s="27">
        <v>0.66700000000000004</v>
      </c>
      <c r="D871" s="27">
        <v>1E-3</v>
      </c>
      <c r="E871" s="31" t="s">
        <v>3132</v>
      </c>
      <c r="F871" s="32" t="s">
        <v>2557</v>
      </c>
    </row>
    <row r="872" spans="1:6" x14ac:dyDescent="0.25">
      <c r="A872" s="30" t="s">
        <v>2558</v>
      </c>
      <c r="B872" s="27" t="s">
        <v>2559</v>
      </c>
      <c r="C872" s="27">
        <v>0.66800000000000004</v>
      </c>
      <c r="D872" s="27">
        <v>1E-3</v>
      </c>
      <c r="E872" s="31" t="s">
        <v>3127</v>
      </c>
      <c r="F872" s="32" t="s">
        <v>2560</v>
      </c>
    </row>
    <row r="873" spans="1:6" x14ac:dyDescent="0.25">
      <c r="A873" s="30" t="s">
        <v>2561</v>
      </c>
      <c r="B873" s="27" t="s">
        <v>2562</v>
      </c>
      <c r="C873" s="27">
        <v>0.67</v>
      </c>
      <c r="D873" s="27">
        <v>1E-3</v>
      </c>
      <c r="E873" s="31" t="s">
        <v>3128</v>
      </c>
      <c r="F873" s="32" t="s">
        <v>2563</v>
      </c>
    </row>
    <row r="874" spans="1:6" x14ac:dyDescent="0.25">
      <c r="A874" s="30" t="s">
        <v>2564</v>
      </c>
      <c r="B874" s="27" t="s">
        <v>2565</v>
      </c>
      <c r="C874" s="27">
        <v>0.67600000000000005</v>
      </c>
      <c r="D874" s="27">
        <v>1E-3</v>
      </c>
      <c r="E874" s="31" t="s">
        <v>3127</v>
      </c>
      <c r="F874" s="32" t="s">
        <v>2566</v>
      </c>
    </row>
    <row r="875" spans="1:6" x14ac:dyDescent="0.25">
      <c r="A875" s="30" t="s">
        <v>2567</v>
      </c>
      <c r="B875" s="27" t="s">
        <v>2568</v>
      </c>
      <c r="C875" s="27">
        <v>0.67700000000000005</v>
      </c>
      <c r="D875" s="27">
        <v>3.0000000000000001E-3</v>
      </c>
      <c r="E875" s="31" t="s">
        <v>3120</v>
      </c>
      <c r="F875" s="32" t="s">
        <v>2569</v>
      </c>
    </row>
    <row r="876" spans="1:6" x14ac:dyDescent="0.25">
      <c r="A876" s="30" t="s">
        <v>2573</v>
      </c>
      <c r="B876" s="27" t="s">
        <v>2574</v>
      </c>
      <c r="C876" s="27">
        <v>0.67700000000000005</v>
      </c>
      <c r="D876" s="27">
        <v>5.0000000000000001E-3</v>
      </c>
      <c r="E876" s="31" t="s">
        <v>3122</v>
      </c>
      <c r="F876" s="32" t="s">
        <v>2575</v>
      </c>
    </row>
    <row r="877" spans="1:6" x14ac:dyDescent="0.25">
      <c r="A877" s="30" t="s">
        <v>2570</v>
      </c>
      <c r="B877" s="27" t="s">
        <v>2571</v>
      </c>
      <c r="C877" s="27">
        <v>0.67700000000000005</v>
      </c>
      <c r="D877" s="27">
        <v>1E-3</v>
      </c>
      <c r="E877" s="31" t="s">
        <v>3123</v>
      </c>
      <c r="F877" s="32" t="s">
        <v>2572</v>
      </c>
    </row>
    <row r="878" spans="1:6" x14ac:dyDescent="0.25">
      <c r="A878" s="30" t="s">
        <v>2576</v>
      </c>
      <c r="B878" s="27" t="s">
        <v>2577</v>
      </c>
      <c r="C878" s="27">
        <v>0.67800000000000005</v>
      </c>
      <c r="D878" s="27">
        <v>1E-3</v>
      </c>
      <c r="E878" s="31" t="s">
        <v>3123</v>
      </c>
      <c r="F878" s="32" t="s">
        <v>2578</v>
      </c>
    </row>
    <row r="879" spans="1:6" x14ac:dyDescent="0.25">
      <c r="A879" s="30" t="s">
        <v>2579</v>
      </c>
      <c r="B879" s="27" t="s">
        <v>2580</v>
      </c>
      <c r="C879" s="27">
        <v>0.67800000000000005</v>
      </c>
      <c r="D879" s="27">
        <v>2E-3</v>
      </c>
      <c r="E879" s="31" t="s">
        <v>3124</v>
      </c>
      <c r="F879" s="32" t="s">
        <v>2581</v>
      </c>
    </row>
    <row r="880" spans="1:6" x14ac:dyDescent="0.25">
      <c r="A880" s="30" t="s">
        <v>2582</v>
      </c>
      <c r="B880" s="27" t="s">
        <v>2583</v>
      </c>
      <c r="C880" s="27">
        <v>0.67900000000000005</v>
      </c>
      <c r="D880" s="27">
        <v>1E-3</v>
      </c>
      <c r="E880" s="31" t="s">
        <v>3120</v>
      </c>
      <c r="F880" s="32" t="s">
        <v>2584</v>
      </c>
    </row>
    <row r="881" spans="1:6" x14ac:dyDescent="0.25">
      <c r="A881" s="30" t="s">
        <v>2585</v>
      </c>
      <c r="B881" s="27" t="s">
        <v>2586</v>
      </c>
      <c r="C881" s="27">
        <v>0.67900000000000005</v>
      </c>
      <c r="D881" s="27">
        <v>3.0000000000000001E-3</v>
      </c>
      <c r="E881" s="31" t="s">
        <v>3120</v>
      </c>
      <c r="F881" s="32" t="s">
        <v>2587</v>
      </c>
    </row>
    <row r="882" spans="1:6" x14ac:dyDescent="0.25">
      <c r="A882" s="30" t="s">
        <v>2588</v>
      </c>
      <c r="B882" s="27" t="s">
        <v>2589</v>
      </c>
      <c r="C882" s="27">
        <v>0.68200000000000005</v>
      </c>
      <c r="D882" s="27">
        <v>1E-3</v>
      </c>
      <c r="E882" s="31" t="s">
        <v>3125</v>
      </c>
      <c r="F882" s="32" t="s">
        <v>2590</v>
      </c>
    </row>
    <row r="883" spans="1:6" x14ac:dyDescent="0.25">
      <c r="A883" s="30" t="s">
        <v>2591</v>
      </c>
      <c r="B883" s="27" t="s">
        <v>2592</v>
      </c>
      <c r="C883" s="27">
        <v>0.68300000000000005</v>
      </c>
      <c r="D883" s="27">
        <v>1E-3</v>
      </c>
      <c r="E883" s="31" t="s">
        <v>3120</v>
      </c>
      <c r="F883" s="32" t="s">
        <v>2593</v>
      </c>
    </row>
    <row r="884" spans="1:6" x14ac:dyDescent="0.25">
      <c r="A884" s="30" t="s">
        <v>2597</v>
      </c>
      <c r="B884" s="27" t="s">
        <v>2598</v>
      </c>
      <c r="C884" s="27">
        <v>0.68400000000000005</v>
      </c>
      <c r="D884" s="27">
        <v>1E-3</v>
      </c>
      <c r="E884" s="31" t="s">
        <v>3123</v>
      </c>
      <c r="F884" s="32" t="s">
        <v>2599</v>
      </c>
    </row>
    <row r="885" spans="1:6" x14ac:dyDescent="0.25">
      <c r="A885" s="30" t="s">
        <v>2594</v>
      </c>
      <c r="B885" s="27" t="s">
        <v>2595</v>
      </c>
      <c r="C885" s="27">
        <v>0.68400000000000005</v>
      </c>
      <c r="D885" s="27">
        <v>2E-3</v>
      </c>
      <c r="E885" s="31" t="s">
        <v>3123</v>
      </c>
      <c r="F885" s="32" t="s">
        <v>2596</v>
      </c>
    </row>
    <row r="886" spans="1:6" x14ac:dyDescent="0.25">
      <c r="A886" s="30" t="s">
        <v>2606</v>
      </c>
      <c r="B886" s="27" t="s">
        <v>2607</v>
      </c>
      <c r="C886" s="27">
        <v>0.68799999999999994</v>
      </c>
      <c r="D886" s="27">
        <v>3.0000000000000001E-3</v>
      </c>
      <c r="E886" s="31" t="s">
        <v>3124</v>
      </c>
      <c r="F886" s="32" t="s">
        <v>2608</v>
      </c>
    </row>
    <row r="887" spans="1:6" x14ac:dyDescent="0.25">
      <c r="A887" s="30" t="s">
        <v>2600</v>
      </c>
      <c r="B887" s="27" t="s">
        <v>2601</v>
      </c>
      <c r="C887" s="27">
        <v>0.68799999999999994</v>
      </c>
      <c r="D887" s="27">
        <v>3.0000000000000001E-3</v>
      </c>
      <c r="E887" s="31" t="s">
        <v>3140</v>
      </c>
      <c r="F887" s="32" t="s">
        <v>2602</v>
      </c>
    </row>
    <row r="888" spans="1:6" x14ac:dyDescent="0.25">
      <c r="A888" s="30" t="s">
        <v>2603</v>
      </c>
      <c r="B888" s="27" t="s">
        <v>2604</v>
      </c>
      <c r="C888" s="27">
        <v>0.68799999999999994</v>
      </c>
      <c r="D888" s="27">
        <v>3.0000000000000001E-3</v>
      </c>
      <c r="E888" s="31" t="s">
        <v>3129</v>
      </c>
      <c r="F888" s="32" t="s">
        <v>2605</v>
      </c>
    </row>
    <row r="889" spans="1:6" x14ac:dyDescent="0.25">
      <c r="A889" s="30" t="s">
        <v>2609</v>
      </c>
      <c r="B889" s="27" t="s">
        <v>2610</v>
      </c>
      <c r="C889" s="27">
        <v>0.68899999999999995</v>
      </c>
      <c r="D889" s="27">
        <v>1E-3</v>
      </c>
      <c r="E889" s="31" t="s">
        <v>3120</v>
      </c>
      <c r="F889" s="32" t="s">
        <v>2611</v>
      </c>
    </row>
    <row r="890" spans="1:6" x14ac:dyDescent="0.25">
      <c r="A890" s="30" t="s">
        <v>2612</v>
      </c>
      <c r="B890" s="27" t="s">
        <v>2613</v>
      </c>
      <c r="C890" s="27">
        <v>0.69099999999999995</v>
      </c>
      <c r="D890" s="27">
        <v>1E-3</v>
      </c>
      <c r="E890" s="31" t="s">
        <v>3120</v>
      </c>
      <c r="F890" s="32" t="s">
        <v>2614</v>
      </c>
    </row>
    <row r="891" spans="1:6" x14ac:dyDescent="0.25">
      <c r="A891" s="30" t="s">
        <v>2615</v>
      </c>
      <c r="B891" s="27" t="s">
        <v>2616</v>
      </c>
      <c r="C891" s="27">
        <v>0.69299999999999995</v>
      </c>
      <c r="D891" s="27">
        <v>1E-3</v>
      </c>
      <c r="E891" s="31" t="s">
        <v>3120</v>
      </c>
      <c r="F891" s="32" t="s">
        <v>2617</v>
      </c>
    </row>
    <row r="892" spans="1:6" x14ac:dyDescent="0.25">
      <c r="A892" s="30" t="s">
        <v>2621</v>
      </c>
      <c r="B892" s="27" t="s">
        <v>2622</v>
      </c>
      <c r="C892" s="27">
        <v>0.69299999999999995</v>
      </c>
      <c r="D892" s="27">
        <v>1E-3</v>
      </c>
      <c r="E892" s="31" t="s">
        <v>3120</v>
      </c>
      <c r="F892" s="32" t="s">
        <v>2623</v>
      </c>
    </row>
    <row r="893" spans="1:6" x14ac:dyDescent="0.25">
      <c r="A893" s="30" t="s">
        <v>2618</v>
      </c>
      <c r="B893" s="27" t="s">
        <v>2619</v>
      </c>
      <c r="C893" s="27">
        <v>0.69299999999999995</v>
      </c>
      <c r="D893" s="27">
        <v>4.0000000000000001E-3</v>
      </c>
      <c r="E893" s="31" t="s">
        <v>3120</v>
      </c>
      <c r="F893" s="32" t="s">
        <v>2620</v>
      </c>
    </row>
    <row r="894" spans="1:6" x14ac:dyDescent="0.25">
      <c r="A894" s="30" t="s">
        <v>2624</v>
      </c>
      <c r="B894" s="27" t="s">
        <v>2625</v>
      </c>
      <c r="C894" s="27">
        <v>0.69399999999999995</v>
      </c>
      <c r="D894" s="27">
        <v>1E-3</v>
      </c>
      <c r="E894" s="31" t="s">
        <v>3123</v>
      </c>
      <c r="F894" s="32" t="s">
        <v>2626</v>
      </c>
    </row>
    <row r="895" spans="1:6" x14ac:dyDescent="0.25">
      <c r="A895" s="30" t="s">
        <v>2627</v>
      </c>
      <c r="B895" s="27" t="s">
        <v>2628</v>
      </c>
      <c r="C895" s="27">
        <v>0.69599999999999995</v>
      </c>
      <c r="D895" s="27">
        <v>2E-3</v>
      </c>
      <c r="E895" s="31" t="s">
        <v>3120</v>
      </c>
      <c r="F895" s="32" t="s">
        <v>2629</v>
      </c>
    </row>
    <row r="896" spans="1:6" x14ac:dyDescent="0.25">
      <c r="A896" s="30" t="s">
        <v>2630</v>
      </c>
      <c r="B896" s="27" t="s">
        <v>2631</v>
      </c>
      <c r="C896" s="27">
        <v>0.70199999999999996</v>
      </c>
      <c r="D896" s="27">
        <v>0.01</v>
      </c>
      <c r="E896" s="31" t="s">
        <v>3127</v>
      </c>
      <c r="F896" s="32" t="s">
        <v>2632</v>
      </c>
    </row>
    <row r="897" spans="1:6" x14ac:dyDescent="0.25">
      <c r="A897" s="30" t="s">
        <v>2633</v>
      </c>
      <c r="B897" s="27" t="s">
        <v>2634</v>
      </c>
      <c r="C897" s="27">
        <v>0.70299999999999996</v>
      </c>
      <c r="D897" s="27">
        <v>1E-3</v>
      </c>
      <c r="E897" s="31" t="s">
        <v>3120</v>
      </c>
      <c r="F897" s="32" t="s">
        <v>2635</v>
      </c>
    </row>
    <row r="898" spans="1:6" x14ac:dyDescent="0.25">
      <c r="A898" s="30" t="s">
        <v>2636</v>
      </c>
      <c r="B898" s="27" t="s">
        <v>2637</v>
      </c>
      <c r="C898" s="27">
        <v>0.70799999999999996</v>
      </c>
      <c r="D898" s="27">
        <v>1E-3</v>
      </c>
      <c r="E898" s="31" t="s">
        <v>3123</v>
      </c>
      <c r="F898" s="32" t="s">
        <v>2638</v>
      </c>
    </row>
    <row r="899" spans="1:6" x14ac:dyDescent="0.25">
      <c r="A899" s="30" t="s">
        <v>2639</v>
      </c>
      <c r="B899" s="27" t="s">
        <v>2640</v>
      </c>
      <c r="C899" s="27">
        <v>0.70799999999999996</v>
      </c>
      <c r="D899" s="27">
        <v>8.9999999999999993E-3</v>
      </c>
      <c r="E899" s="31" t="s">
        <v>3120</v>
      </c>
      <c r="F899" s="32" t="s">
        <v>2641</v>
      </c>
    </row>
    <row r="900" spans="1:6" x14ac:dyDescent="0.25">
      <c r="A900" s="30" t="s">
        <v>2642</v>
      </c>
      <c r="B900" s="27" t="s">
        <v>2643</v>
      </c>
      <c r="C900" s="27">
        <v>0.71</v>
      </c>
      <c r="D900" s="27">
        <v>2E-3</v>
      </c>
      <c r="E900" s="31" t="s">
        <v>3124</v>
      </c>
      <c r="F900" s="32" t="s">
        <v>2644</v>
      </c>
    </row>
    <row r="901" spans="1:6" x14ac:dyDescent="0.25">
      <c r="A901" s="30" t="s">
        <v>2645</v>
      </c>
      <c r="B901" s="27" t="s">
        <v>2646</v>
      </c>
      <c r="C901" s="27">
        <v>0.71199999999999997</v>
      </c>
      <c r="D901" s="27">
        <v>3.0000000000000001E-3</v>
      </c>
      <c r="E901" s="31" t="s">
        <v>3125</v>
      </c>
      <c r="F901" s="32" t="s">
        <v>2647</v>
      </c>
    </row>
    <row r="902" spans="1:6" x14ac:dyDescent="0.25">
      <c r="A902" s="30" t="s">
        <v>2648</v>
      </c>
      <c r="B902" s="27" t="s">
        <v>2649</v>
      </c>
      <c r="C902" s="27">
        <v>0.71299999999999997</v>
      </c>
      <c r="D902" s="27">
        <v>2E-3</v>
      </c>
      <c r="E902" s="31" t="s">
        <v>3120</v>
      </c>
      <c r="F902" s="32" t="s">
        <v>2650</v>
      </c>
    </row>
    <row r="903" spans="1:6" x14ac:dyDescent="0.25">
      <c r="A903" s="30" t="s">
        <v>2654</v>
      </c>
      <c r="B903" s="27" t="s">
        <v>2655</v>
      </c>
      <c r="C903" s="27">
        <v>0.71299999999999997</v>
      </c>
      <c r="D903" s="27">
        <v>1E-3</v>
      </c>
      <c r="E903" s="31" t="s">
        <v>3122</v>
      </c>
      <c r="F903" s="32" t="s">
        <v>2656</v>
      </c>
    </row>
    <row r="904" spans="1:6" x14ac:dyDescent="0.25">
      <c r="A904" s="30" t="s">
        <v>2651</v>
      </c>
      <c r="B904" s="27" t="s">
        <v>2652</v>
      </c>
      <c r="C904" s="27">
        <v>0.71299999999999997</v>
      </c>
      <c r="D904" s="27">
        <v>1E-3</v>
      </c>
      <c r="E904" s="31" t="s">
        <v>3128</v>
      </c>
      <c r="F904" s="32" t="s">
        <v>2653</v>
      </c>
    </row>
    <row r="905" spans="1:6" x14ac:dyDescent="0.25">
      <c r="A905" s="30" t="s">
        <v>2657</v>
      </c>
      <c r="B905" s="27" t="s">
        <v>2658</v>
      </c>
      <c r="C905" s="27">
        <v>0.71399999999999997</v>
      </c>
      <c r="D905" s="27">
        <v>2E-3</v>
      </c>
      <c r="E905" s="31" t="s">
        <v>3127</v>
      </c>
      <c r="F905" s="32" t="s">
        <v>2659</v>
      </c>
    </row>
    <row r="906" spans="1:6" x14ac:dyDescent="0.25">
      <c r="A906" s="30" t="s">
        <v>2660</v>
      </c>
      <c r="B906" s="27" t="s">
        <v>2661</v>
      </c>
      <c r="C906" s="27">
        <v>0.71699999999999997</v>
      </c>
      <c r="D906" s="27">
        <v>2E-3</v>
      </c>
      <c r="E906" s="31" t="s">
        <v>3120</v>
      </c>
      <c r="F906" s="32" t="s">
        <v>2662</v>
      </c>
    </row>
    <row r="907" spans="1:6" x14ac:dyDescent="0.25">
      <c r="A907" s="30" t="s">
        <v>2666</v>
      </c>
      <c r="B907" s="27" t="s">
        <v>2667</v>
      </c>
      <c r="C907" s="27">
        <v>0.72199999999999998</v>
      </c>
      <c r="D907" s="27">
        <v>3.0000000000000001E-3</v>
      </c>
      <c r="E907" s="31" t="s">
        <v>3124</v>
      </c>
      <c r="F907" s="32" t="s">
        <v>2668</v>
      </c>
    </row>
    <row r="908" spans="1:6" x14ac:dyDescent="0.25">
      <c r="A908" s="30" t="s">
        <v>2663</v>
      </c>
      <c r="B908" s="27" t="s">
        <v>2664</v>
      </c>
      <c r="C908" s="27">
        <v>0.72199999999999998</v>
      </c>
      <c r="D908" s="27">
        <v>1E-3</v>
      </c>
      <c r="E908" s="31" t="s">
        <v>3120</v>
      </c>
      <c r="F908" s="32" t="s">
        <v>2665</v>
      </c>
    </row>
    <row r="909" spans="1:6" x14ac:dyDescent="0.25">
      <c r="A909" s="30" t="s">
        <v>2669</v>
      </c>
      <c r="B909" s="27" t="s">
        <v>2670</v>
      </c>
      <c r="C909" s="27">
        <v>0.72299999999999998</v>
      </c>
      <c r="D909" s="27">
        <v>1E-3</v>
      </c>
      <c r="E909" s="31" t="s">
        <v>3127</v>
      </c>
      <c r="F909" s="32" t="s">
        <v>2671</v>
      </c>
    </row>
    <row r="910" spans="1:6" x14ac:dyDescent="0.25">
      <c r="A910" s="30" t="s">
        <v>2681</v>
      </c>
      <c r="B910" s="27" t="s">
        <v>2682</v>
      </c>
      <c r="C910" s="27">
        <v>0.72699999999999998</v>
      </c>
      <c r="D910" s="27">
        <v>1E-3</v>
      </c>
      <c r="E910" s="31" t="s">
        <v>3128</v>
      </c>
      <c r="F910" s="32" t="s">
        <v>2683</v>
      </c>
    </row>
    <row r="911" spans="1:6" x14ac:dyDescent="0.25">
      <c r="A911" s="30" t="s">
        <v>2678</v>
      </c>
      <c r="B911" s="27" t="s">
        <v>2679</v>
      </c>
      <c r="C911" s="27">
        <v>0.72699999999999998</v>
      </c>
      <c r="D911" s="27">
        <v>2E-3</v>
      </c>
      <c r="E911" s="31" t="s">
        <v>3120</v>
      </c>
      <c r="F911" s="32" t="s">
        <v>2680</v>
      </c>
    </row>
    <row r="912" spans="1:6" x14ac:dyDescent="0.25">
      <c r="A912" s="30" t="s">
        <v>2675</v>
      </c>
      <c r="B912" s="27" t="s">
        <v>2676</v>
      </c>
      <c r="C912" s="27">
        <v>0.72699999999999998</v>
      </c>
      <c r="D912" s="27">
        <v>1E-3</v>
      </c>
      <c r="E912" s="31" t="s">
        <v>3120</v>
      </c>
      <c r="F912" s="32" t="s">
        <v>2677</v>
      </c>
    </row>
    <row r="913" spans="1:6" x14ac:dyDescent="0.25">
      <c r="A913" s="30" t="s">
        <v>2672</v>
      </c>
      <c r="B913" s="27" t="s">
        <v>2673</v>
      </c>
      <c r="C913" s="27">
        <v>0.72699999999999998</v>
      </c>
      <c r="D913" s="27">
        <v>5.0000000000000001E-3</v>
      </c>
      <c r="E913" s="31" t="s">
        <v>3130</v>
      </c>
      <c r="F913" s="32" t="s">
        <v>2674</v>
      </c>
    </row>
    <row r="914" spans="1:6" x14ac:dyDescent="0.25">
      <c r="A914" s="30" t="s">
        <v>2684</v>
      </c>
      <c r="B914" s="27" t="s">
        <v>2685</v>
      </c>
      <c r="C914" s="27">
        <v>0.73299999999999998</v>
      </c>
      <c r="D914" s="27">
        <v>1E-3</v>
      </c>
      <c r="E914" s="31" t="s">
        <v>3128</v>
      </c>
      <c r="F914" s="32" t="s">
        <v>2686</v>
      </c>
    </row>
    <row r="915" spans="1:6" x14ac:dyDescent="0.25">
      <c r="A915" s="30" t="s">
        <v>2687</v>
      </c>
      <c r="B915" s="27" t="s">
        <v>2688</v>
      </c>
      <c r="C915" s="27">
        <v>0.73799999999999999</v>
      </c>
      <c r="D915" s="27">
        <v>1E-3</v>
      </c>
      <c r="E915" s="31" t="s">
        <v>3121</v>
      </c>
      <c r="F915" s="32" t="s">
        <v>2689</v>
      </c>
    </row>
    <row r="916" spans="1:6" x14ac:dyDescent="0.25">
      <c r="A916" s="30" t="s">
        <v>2690</v>
      </c>
      <c r="B916" s="27" t="s">
        <v>2691</v>
      </c>
      <c r="C916" s="27">
        <v>0.73799999999999999</v>
      </c>
      <c r="D916" s="27">
        <v>1E-3</v>
      </c>
      <c r="E916" s="31" t="s">
        <v>3120</v>
      </c>
      <c r="F916" s="32" t="s">
        <v>2692</v>
      </c>
    </row>
    <row r="917" spans="1:6" x14ac:dyDescent="0.25">
      <c r="A917" s="30" t="s">
        <v>2693</v>
      </c>
      <c r="B917" s="27" t="s">
        <v>2694</v>
      </c>
      <c r="C917" s="27">
        <v>0.74</v>
      </c>
      <c r="D917" s="27">
        <v>1E-3</v>
      </c>
      <c r="E917" s="31" t="s">
        <v>3123</v>
      </c>
      <c r="F917" s="32" t="s">
        <v>2695</v>
      </c>
    </row>
    <row r="918" spans="1:6" x14ac:dyDescent="0.25">
      <c r="A918" s="30" t="s">
        <v>2696</v>
      </c>
      <c r="B918" s="27" t="s">
        <v>2697</v>
      </c>
      <c r="C918" s="27">
        <v>0.74099999999999999</v>
      </c>
      <c r="D918" s="27">
        <v>1E-3</v>
      </c>
      <c r="E918" s="31" t="s">
        <v>3123</v>
      </c>
      <c r="F918" s="32" t="s">
        <v>2698</v>
      </c>
    </row>
    <row r="919" spans="1:6" x14ac:dyDescent="0.25">
      <c r="A919" s="30" t="s">
        <v>2699</v>
      </c>
      <c r="B919" s="27" t="s">
        <v>2700</v>
      </c>
      <c r="C919" s="27">
        <v>0.745</v>
      </c>
      <c r="D919" s="27">
        <v>2E-3</v>
      </c>
      <c r="E919" s="31" t="s">
        <v>3120</v>
      </c>
      <c r="F919" s="32" t="s">
        <v>2701</v>
      </c>
    </row>
    <row r="920" spans="1:6" x14ac:dyDescent="0.25">
      <c r="A920" s="30" t="s">
        <v>2702</v>
      </c>
      <c r="B920" s="27" t="s">
        <v>2703</v>
      </c>
      <c r="C920" s="27">
        <v>0.749</v>
      </c>
      <c r="D920" s="27">
        <v>2E-3</v>
      </c>
      <c r="E920" s="31" t="s">
        <v>3127</v>
      </c>
      <c r="F920" s="32" t="s">
        <v>2704</v>
      </c>
    </row>
    <row r="921" spans="1:6" x14ac:dyDescent="0.25">
      <c r="A921" s="30" t="s">
        <v>2705</v>
      </c>
      <c r="B921" s="27" t="s">
        <v>2706</v>
      </c>
      <c r="C921" s="27">
        <v>0.752</v>
      </c>
      <c r="D921" s="27">
        <v>1E-3</v>
      </c>
      <c r="E921" s="31" t="s">
        <v>3120</v>
      </c>
      <c r="F921" s="32" t="s">
        <v>2707</v>
      </c>
    </row>
    <row r="922" spans="1:6" x14ac:dyDescent="0.25">
      <c r="A922" s="30" t="s">
        <v>2708</v>
      </c>
      <c r="B922" s="27" t="s">
        <v>2709</v>
      </c>
      <c r="C922" s="27">
        <v>0.755</v>
      </c>
      <c r="D922" s="27">
        <v>2E-3</v>
      </c>
      <c r="E922" s="31" t="s">
        <v>3127</v>
      </c>
      <c r="F922" s="32" t="s">
        <v>2710</v>
      </c>
    </row>
    <row r="923" spans="1:6" x14ac:dyDescent="0.25">
      <c r="A923" s="30" t="s">
        <v>2711</v>
      </c>
      <c r="B923" s="27" t="s">
        <v>2712</v>
      </c>
      <c r="C923" s="27">
        <v>0.75600000000000001</v>
      </c>
      <c r="D923" s="27">
        <v>1E-3</v>
      </c>
      <c r="E923" s="31" t="s">
        <v>3127</v>
      </c>
      <c r="F923" s="32" t="s">
        <v>2713</v>
      </c>
    </row>
    <row r="924" spans="1:6" x14ac:dyDescent="0.25">
      <c r="A924" s="30" t="s">
        <v>2714</v>
      </c>
      <c r="B924" s="27" t="s">
        <v>2715</v>
      </c>
      <c r="C924" s="27">
        <v>0.75700000000000001</v>
      </c>
      <c r="D924" s="27">
        <v>2E-3</v>
      </c>
      <c r="E924" s="31" t="s">
        <v>3121</v>
      </c>
      <c r="F924" s="32" t="s">
        <v>2716</v>
      </c>
    </row>
    <row r="925" spans="1:6" x14ac:dyDescent="0.25">
      <c r="A925" s="30" t="s">
        <v>2717</v>
      </c>
      <c r="B925" s="27" t="s">
        <v>2718</v>
      </c>
      <c r="C925" s="27">
        <v>0.75900000000000001</v>
      </c>
      <c r="D925" s="27">
        <v>2E-3</v>
      </c>
      <c r="E925" s="31" t="s">
        <v>3126</v>
      </c>
      <c r="F925" s="32" t="s">
        <v>2719</v>
      </c>
    </row>
    <row r="926" spans="1:6" x14ac:dyDescent="0.25">
      <c r="A926" s="30" t="s">
        <v>2720</v>
      </c>
      <c r="B926" s="27" t="s">
        <v>2721</v>
      </c>
      <c r="C926" s="27">
        <v>0.76100000000000001</v>
      </c>
      <c r="D926" s="27">
        <v>1E-3</v>
      </c>
      <c r="E926" s="31" t="s">
        <v>3127</v>
      </c>
      <c r="F926" s="32" t="s">
        <v>2722</v>
      </c>
    </row>
    <row r="927" spans="1:6" x14ac:dyDescent="0.25">
      <c r="A927" s="30" t="s">
        <v>2723</v>
      </c>
      <c r="B927" s="27" t="s">
        <v>2724</v>
      </c>
      <c r="C927" s="27">
        <v>0.76200000000000001</v>
      </c>
      <c r="D927" s="27">
        <v>2E-3</v>
      </c>
      <c r="E927" s="31" t="s">
        <v>3123</v>
      </c>
      <c r="F927" s="32" t="s">
        <v>2725</v>
      </c>
    </row>
    <row r="928" spans="1:6" x14ac:dyDescent="0.25">
      <c r="A928" s="30" t="s">
        <v>2726</v>
      </c>
      <c r="B928" s="27" t="s">
        <v>2727</v>
      </c>
      <c r="C928" s="27">
        <v>0.77700000000000002</v>
      </c>
      <c r="D928" s="27">
        <v>1E-3</v>
      </c>
      <c r="E928" s="31" t="s">
        <v>3121</v>
      </c>
      <c r="F928" s="32" t="s">
        <v>2728</v>
      </c>
    </row>
    <row r="929" spans="1:6" x14ac:dyDescent="0.25">
      <c r="A929" s="30" t="s">
        <v>2732</v>
      </c>
      <c r="B929" s="27" t="s">
        <v>2733</v>
      </c>
      <c r="C929" s="27">
        <v>0.78100000000000003</v>
      </c>
      <c r="D929" s="27">
        <v>1E-3</v>
      </c>
      <c r="E929" s="31" t="s">
        <v>3123</v>
      </c>
      <c r="F929" s="32" t="s">
        <v>2734</v>
      </c>
    </row>
    <row r="930" spans="1:6" x14ac:dyDescent="0.25">
      <c r="A930" s="30" t="s">
        <v>2729</v>
      </c>
      <c r="B930" s="27" t="s">
        <v>2730</v>
      </c>
      <c r="C930" s="27">
        <v>0.78100000000000003</v>
      </c>
      <c r="D930" s="27">
        <v>1E-3</v>
      </c>
      <c r="E930" s="31" t="s">
        <v>3126</v>
      </c>
      <c r="F930" s="32" t="s">
        <v>2731</v>
      </c>
    </row>
    <row r="931" spans="1:6" x14ac:dyDescent="0.25">
      <c r="A931" s="30" t="s">
        <v>2735</v>
      </c>
      <c r="B931" s="27" t="s">
        <v>2736</v>
      </c>
      <c r="C931" s="27">
        <v>0.78200000000000003</v>
      </c>
      <c r="D931" s="27">
        <v>1E-3</v>
      </c>
      <c r="E931" s="31" t="s">
        <v>3123</v>
      </c>
      <c r="F931" s="32" t="s">
        <v>2737</v>
      </c>
    </row>
    <row r="932" spans="1:6" x14ac:dyDescent="0.25">
      <c r="A932" s="30" t="s">
        <v>2738</v>
      </c>
      <c r="B932" s="27" t="s">
        <v>2739</v>
      </c>
      <c r="C932" s="27">
        <v>0.78400000000000003</v>
      </c>
      <c r="D932" s="27">
        <v>1E-3</v>
      </c>
      <c r="E932" s="31" t="s">
        <v>3124</v>
      </c>
      <c r="F932" s="32" t="s">
        <v>2740</v>
      </c>
    </row>
    <row r="933" spans="1:6" x14ac:dyDescent="0.25">
      <c r="A933" s="30" t="s">
        <v>2741</v>
      </c>
      <c r="B933" s="27" t="s">
        <v>2742</v>
      </c>
      <c r="C933" s="27">
        <v>0.78500000000000003</v>
      </c>
      <c r="D933" s="27">
        <v>1E-3</v>
      </c>
      <c r="E933" s="31" t="s">
        <v>3128</v>
      </c>
      <c r="F933" s="32" t="s">
        <v>2743</v>
      </c>
    </row>
    <row r="934" spans="1:6" x14ac:dyDescent="0.25">
      <c r="A934" s="30" t="s">
        <v>2744</v>
      </c>
      <c r="B934" s="27" t="s">
        <v>2745</v>
      </c>
      <c r="C934" s="27">
        <v>0.78600000000000003</v>
      </c>
      <c r="D934" s="27">
        <v>1E-3</v>
      </c>
      <c r="E934" s="31" t="s">
        <v>3127</v>
      </c>
      <c r="F934" s="32" t="s">
        <v>2746</v>
      </c>
    </row>
    <row r="935" spans="1:6" x14ac:dyDescent="0.25">
      <c r="A935" s="30" t="s">
        <v>2747</v>
      </c>
      <c r="B935" s="27" t="s">
        <v>2748</v>
      </c>
      <c r="C935" s="27">
        <v>0.78800000000000003</v>
      </c>
      <c r="D935" s="27">
        <v>2E-3</v>
      </c>
      <c r="E935" s="31" t="s">
        <v>3128</v>
      </c>
      <c r="F935" s="32" t="s">
        <v>2749</v>
      </c>
    </row>
    <row r="936" spans="1:6" x14ac:dyDescent="0.25">
      <c r="A936" s="30" t="s">
        <v>2750</v>
      </c>
      <c r="B936" s="27" t="s">
        <v>2751</v>
      </c>
      <c r="C936" s="27">
        <v>0.79100000000000004</v>
      </c>
      <c r="D936" s="27">
        <v>1E-3</v>
      </c>
      <c r="E936" s="31" t="s">
        <v>3123</v>
      </c>
      <c r="F936" s="32" t="s">
        <v>2752</v>
      </c>
    </row>
    <row r="937" spans="1:6" x14ac:dyDescent="0.25">
      <c r="A937" s="30" t="s">
        <v>2753</v>
      </c>
      <c r="B937" s="27" t="s">
        <v>2754</v>
      </c>
      <c r="C937" s="27">
        <v>0.79300000000000004</v>
      </c>
      <c r="D937" s="27">
        <v>7.0000000000000001E-3</v>
      </c>
      <c r="E937" s="31" t="s">
        <v>3120</v>
      </c>
      <c r="F937" s="32" t="s">
        <v>2755</v>
      </c>
    </row>
    <row r="938" spans="1:6" x14ac:dyDescent="0.25">
      <c r="A938" s="30" t="s">
        <v>2756</v>
      </c>
      <c r="B938" s="27" t="s">
        <v>2757</v>
      </c>
      <c r="C938" s="27">
        <v>0.79400000000000004</v>
      </c>
      <c r="D938" s="27">
        <v>1E-3</v>
      </c>
      <c r="E938" s="31" t="s">
        <v>3130</v>
      </c>
      <c r="F938" s="32" t="s">
        <v>2758</v>
      </c>
    </row>
    <row r="939" spans="1:6" x14ac:dyDescent="0.25">
      <c r="A939" s="30" t="s">
        <v>2759</v>
      </c>
      <c r="B939" s="27" t="s">
        <v>2760</v>
      </c>
      <c r="C939" s="27">
        <v>0.79600000000000004</v>
      </c>
      <c r="D939" s="27">
        <v>1E-3</v>
      </c>
      <c r="E939" s="31" t="s">
        <v>3120</v>
      </c>
      <c r="F939" s="32" t="s">
        <v>2761</v>
      </c>
    </row>
    <row r="940" spans="1:6" x14ac:dyDescent="0.25">
      <c r="A940" s="30" t="s">
        <v>2762</v>
      </c>
      <c r="B940" s="27" t="s">
        <v>2763</v>
      </c>
      <c r="C940" s="27">
        <v>0.79800000000000004</v>
      </c>
      <c r="D940" s="27">
        <v>1E-3</v>
      </c>
      <c r="E940" s="31" t="s">
        <v>3143</v>
      </c>
      <c r="F940" s="32" t="s">
        <v>2764</v>
      </c>
    </row>
    <row r="941" spans="1:6" x14ac:dyDescent="0.25">
      <c r="A941" s="30" t="s">
        <v>2765</v>
      </c>
      <c r="B941" s="27" t="s">
        <v>2766</v>
      </c>
      <c r="C941" s="27">
        <v>0.8</v>
      </c>
      <c r="D941" s="27">
        <v>1E-3</v>
      </c>
      <c r="E941" s="31" t="s">
        <v>3122</v>
      </c>
      <c r="F941" s="32" t="s">
        <v>2767</v>
      </c>
    </row>
    <row r="942" spans="1:6" x14ac:dyDescent="0.25">
      <c r="A942" s="30" t="s">
        <v>2768</v>
      </c>
      <c r="B942" s="27" t="s">
        <v>2769</v>
      </c>
      <c r="C942" s="27">
        <v>0.8</v>
      </c>
      <c r="D942" s="27">
        <v>2E-3</v>
      </c>
      <c r="E942" s="31" t="s">
        <v>3120</v>
      </c>
      <c r="F942" s="32" t="s">
        <v>2770</v>
      </c>
    </row>
    <row r="943" spans="1:6" x14ac:dyDescent="0.25">
      <c r="A943" s="30" t="s">
        <v>2771</v>
      </c>
      <c r="B943" s="27" t="s">
        <v>2772</v>
      </c>
      <c r="C943" s="27">
        <v>0.80300000000000005</v>
      </c>
      <c r="D943" s="27">
        <v>1E-3</v>
      </c>
      <c r="E943" s="31" t="s">
        <v>3122</v>
      </c>
      <c r="F943" s="32" t="s">
        <v>2773</v>
      </c>
    </row>
    <row r="944" spans="1:6" x14ac:dyDescent="0.25">
      <c r="A944" s="30" t="s">
        <v>2774</v>
      </c>
      <c r="B944" s="27" t="s">
        <v>2775</v>
      </c>
      <c r="C944" s="27">
        <v>0.80900000000000005</v>
      </c>
      <c r="D944" s="27">
        <v>3.0000000000000001E-3</v>
      </c>
      <c r="E944" s="31" t="s">
        <v>3121</v>
      </c>
      <c r="F944" s="32" t="s">
        <v>2776</v>
      </c>
    </row>
    <row r="945" spans="1:6" x14ac:dyDescent="0.25">
      <c r="A945" s="30" t="s">
        <v>2777</v>
      </c>
      <c r="B945" s="27" t="s">
        <v>2778</v>
      </c>
      <c r="C945" s="27">
        <v>0.80900000000000005</v>
      </c>
      <c r="D945" s="27">
        <v>2E-3</v>
      </c>
      <c r="E945" s="31" t="s">
        <v>3123</v>
      </c>
      <c r="F945" s="32" t="s">
        <v>2779</v>
      </c>
    </row>
    <row r="946" spans="1:6" x14ac:dyDescent="0.25">
      <c r="A946" s="30" t="s">
        <v>2780</v>
      </c>
      <c r="B946" s="27" t="s">
        <v>2781</v>
      </c>
      <c r="C946" s="27">
        <v>0.81100000000000005</v>
      </c>
      <c r="D946" s="27">
        <v>1E-3</v>
      </c>
      <c r="E946" s="31" t="s">
        <v>3124</v>
      </c>
      <c r="F946" s="32" t="s">
        <v>2782</v>
      </c>
    </row>
    <row r="947" spans="1:6" x14ac:dyDescent="0.25">
      <c r="A947" s="30" t="s">
        <v>2783</v>
      </c>
      <c r="B947" s="27" t="s">
        <v>2784</v>
      </c>
      <c r="C947" s="27">
        <v>0.81499999999999995</v>
      </c>
      <c r="D947" s="27">
        <v>2E-3</v>
      </c>
      <c r="E947" s="31" t="s">
        <v>3122</v>
      </c>
      <c r="F947" s="32" t="s">
        <v>2785</v>
      </c>
    </row>
    <row r="948" spans="1:6" x14ac:dyDescent="0.25">
      <c r="A948" s="30" t="s">
        <v>2789</v>
      </c>
      <c r="B948" s="27" t="s">
        <v>2790</v>
      </c>
      <c r="C948" s="27">
        <v>0.81699999999999995</v>
      </c>
      <c r="D948" s="27">
        <v>2E-3</v>
      </c>
      <c r="E948" s="31" t="s">
        <v>3120</v>
      </c>
      <c r="F948" s="32" t="s">
        <v>2791</v>
      </c>
    </row>
    <row r="949" spans="1:6" x14ac:dyDescent="0.25">
      <c r="A949" s="30" t="s">
        <v>2786</v>
      </c>
      <c r="B949" s="27" t="s">
        <v>2787</v>
      </c>
      <c r="C949" s="27">
        <v>0.81699999999999995</v>
      </c>
      <c r="D949" s="27">
        <v>2E-3</v>
      </c>
      <c r="E949" s="31" t="s">
        <v>3128</v>
      </c>
      <c r="F949" s="32" t="s">
        <v>2788</v>
      </c>
    </row>
    <row r="950" spans="1:6" x14ac:dyDescent="0.25">
      <c r="A950" s="30" t="s">
        <v>2792</v>
      </c>
      <c r="B950" s="27" t="s">
        <v>2793</v>
      </c>
      <c r="C950" s="27">
        <v>0.81899999999999995</v>
      </c>
      <c r="D950" s="27">
        <v>2E-3</v>
      </c>
      <c r="E950" s="31" t="s">
        <v>3120</v>
      </c>
      <c r="F950" s="32" t="s">
        <v>2794</v>
      </c>
    </row>
    <row r="951" spans="1:6" x14ac:dyDescent="0.25">
      <c r="A951" s="30" t="s">
        <v>2795</v>
      </c>
      <c r="B951" s="27" t="s">
        <v>2796</v>
      </c>
      <c r="C951" s="27">
        <v>0.82099999999999995</v>
      </c>
      <c r="D951" s="27">
        <v>1E-3</v>
      </c>
      <c r="E951" s="31" t="s">
        <v>3122</v>
      </c>
      <c r="F951" s="32" t="s">
        <v>2797</v>
      </c>
    </row>
    <row r="952" spans="1:6" x14ac:dyDescent="0.25">
      <c r="A952" s="30" t="s">
        <v>2798</v>
      </c>
      <c r="B952" s="27" t="s">
        <v>2799</v>
      </c>
      <c r="C952" s="27">
        <v>0.82299999999999995</v>
      </c>
      <c r="D952" s="27">
        <v>2E-3</v>
      </c>
      <c r="E952" s="31" t="s">
        <v>3128</v>
      </c>
      <c r="F952" s="32" t="s">
        <v>2800</v>
      </c>
    </row>
    <row r="953" spans="1:6" x14ac:dyDescent="0.25">
      <c r="A953" s="30" t="s">
        <v>2801</v>
      </c>
      <c r="B953" s="27" t="s">
        <v>2802</v>
      </c>
      <c r="C953" s="27">
        <v>0.82399999999999995</v>
      </c>
      <c r="D953" s="27">
        <v>1E-3</v>
      </c>
      <c r="E953" s="31" t="s">
        <v>3127</v>
      </c>
      <c r="F953" s="32" t="s">
        <v>2803</v>
      </c>
    </row>
    <row r="954" spans="1:6" x14ac:dyDescent="0.25">
      <c r="A954" s="30" t="s">
        <v>2810</v>
      </c>
      <c r="B954" s="27" t="s">
        <v>2811</v>
      </c>
      <c r="C954" s="27">
        <v>0.82499999999999996</v>
      </c>
      <c r="D954" s="27">
        <v>2E-3</v>
      </c>
      <c r="E954" s="31" t="s">
        <v>3120</v>
      </c>
      <c r="F954" s="32" t="s">
        <v>2812</v>
      </c>
    </row>
    <row r="955" spans="1:6" x14ac:dyDescent="0.25">
      <c r="A955" s="30" t="s">
        <v>2804</v>
      </c>
      <c r="B955" s="27" t="s">
        <v>2805</v>
      </c>
      <c r="C955" s="27">
        <v>0.82499999999999996</v>
      </c>
      <c r="D955" s="27">
        <v>2E-3</v>
      </c>
      <c r="E955" s="31" t="s">
        <v>3125</v>
      </c>
      <c r="F955" s="32" t="s">
        <v>2806</v>
      </c>
    </row>
    <row r="956" spans="1:6" x14ac:dyDescent="0.25">
      <c r="A956" s="30" t="s">
        <v>2807</v>
      </c>
      <c r="B956" s="27" t="s">
        <v>2808</v>
      </c>
      <c r="C956" s="27">
        <v>0.82499999999999996</v>
      </c>
      <c r="D956" s="27">
        <v>1E-3</v>
      </c>
      <c r="E956" s="31" t="s">
        <v>3123</v>
      </c>
      <c r="F956" s="32" t="s">
        <v>2809</v>
      </c>
    </row>
    <row r="957" spans="1:6" x14ac:dyDescent="0.25">
      <c r="A957" s="30" t="s">
        <v>2813</v>
      </c>
      <c r="B957" s="27" t="s">
        <v>2814</v>
      </c>
      <c r="C957" s="27">
        <v>0.82699999999999996</v>
      </c>
      <c r="D957" s="27">
        <v>2E-3</v>
      </c>
      <c r="E957" s="31" t="s">
        <v>3123</v>
      </c>
      <c r="F957" s="32" t="s">
        <v>2815</v>
      </c>
    </row>
    <row r="958" spans="1:6" x14ac:dyDescent="0.25">
      <c r="A958" s="30" t="s">
        <v>2816</v>
      </c>
      <c r="B958" s="27" t="s">
        <v>2817</v>
      </c>
      <c r="C958" s="27">
        <v>0.82899999999999996</v>
      </c>
      <c r="D958" s="27">
        <v>1E-3</v>
      </c>
      <c r="E958" s="31" t="s">
        <v>3123</v>
      </c>
      <c r="F958" s="32" t="s">
        <v>2818</v>
      </c>
    </row>
    <row r="959" spans="1:6" x14ac:dyDescent="0.25">
      <c r="A959" s="30" t="s">
        <v>2819</v>
      </c>
      <c r="B959" s="27" t="s">
        <v>2820</v>
      </c>
      <c r="C959" s="27">
        <v>0.83899999999999997</v>
      </c>
      <c r="D959" s="27">
        <v>1E-3</v>
      </c>
      <c r="E959" s="31" t="s">
        <v>3123</v>
      </c>
      <c r="F959" s="32" t="s">
        <v>2821</v>
      </c>
    </row>
    <row r="960" spans="1:6" x14ac:dyDescent="0.25">
      <c r="A960" s="30" t="s">
        <v>2822</v>
      </c>
      <c r="B960" s="27" t="s">
        <v>2823</v>
      </c>
      <c r="C960" s="27">
        <v>0.84599999999999997</v>
      </c>
      <c r="D960" s="27">
        <v>1E-3</v>
      </c>
      <c r="E960" s="31" t="s">
        <v>3125</v>
      </c>
      <c r="F960" s="32" t="s">
        <v>2824</v>
      </c>
    </row>
    <row r="961" spans="1:6" x14ac:dyDescent="0.25">
      <c r="A961" s="30" t="s">
        <v>2825</v>
      </c>
      <c r="B961" s="27" t="s">
        <v>2826</v>
      </c>
      <c r="C961" s="27">
        <v>0.84699999999999998</v>
      </c>
      <c r="D961" s="27">
        <v>1E-3</v>
      </c>
      <c r="E961" s="31" t="s">
        <v>3123</v>
      </c>
      <c r="F961" s="32" t="s">
        <v>2827</v>
      </c>
    </row>
    <row r="962" spans="1:6" x14ac:dyDescent="0.25">
      <c r="A962" s="30" t="s">
        <v>2828</v>
      </c>
      <c r="B962" s="27" t="s">
        <v>2829</v>
      </c>
      <c r="C962" s="27">
        <v>0.84699999999999998</v>
      </c>
      <c r="D962" s="27">
        <v>2E-3</v>
      </c>
      <c r="E962" s="31" t="s">
        <v>3127</v>
      </c>
      <c r="F962" s="32" t="s">
        <v>2830</v>
      </c>
    </row>
    <row r="963" spans="1:6" x14ac:dyDescent="0.25">
      <c r="A963" s="30" t="s">
        <v>2831</v>
      </c>
      <c r="B963" s="27" t="s">
        <v>2832</v>
      </c>
      <c r="C963" s="27">
        <v>0.84799999999999998</v>
      </c>
      <c r="D963" s="27">
        <v>1E-3</v>
      </c>
      <c r="E963" s="31" t="s">
        <v>3120</v>
      </c>
      <c r="F963" s="32" t="s">
        <v>2833</v>
      </c>
    </row>
    <row r="964" spans="1:6" x14ac:dyDescent="0.25">
      <c r="A964" s="30" t="s">
        <v>2834</v>
      </c>
      <c r="B964" s="27" t="s">
        <v>2835</v>
      </c>
      <c r="C964" s="27">
        <v>0.85299999999999998</v>
      </c>
      <c r="D964" s="27">
        <v>1E-3</v>
      </c>
      <c r="E964" s="31" t="s">
        <v>3123</v>
      </c>
      <c r="F964" s="32" t="s">
        <v>2836</v>
      </c>
    </row>
    <row r="965" spans="1:6" x14ac:dyDescent="0.25">
      <c r="A965" s="30" t="s">
        <v>2837</v>
      </c>
      <c r="B965" s="27" t="s">
        <v>2838</v>
      </c>
      <c r="C965" s="27">
        <v>0.85499999999999998</v>
      </c>
      <c r="D965" s="27">
        <v>1E-3</v>
      </c>
      <c r="E965" s="31" t="s">
        <v>3120</v>
      </c>
      <c r="F965" s="32" t="s">
        <v>2839</v>
      </c>
    </row>
    <row r="966" spans="1:6" x14ac:dyDescent="0.25">
      <c r="A966" s="30" t="s">
        <v>2840</v>
      </c>
      <c r="B966" s="27" t="s">
        <v>2841</v>
      </c>
      <c r="C966" s="27">
        <v>0.85899999999999999</v>
      </c>
      <c r="D966" s="27">
        <v>2E-3</v>
      </c>
      <c r="E966" s="31" t="s">
        <v>3120</v>
      </c>
      <c r="F966" s="32" t="s">
        <v>2842</v>
      </c>
    </row>
    <row r="967" spans="1:6" x14ac:dyDescent="0.25">
      <c r="A967" s="30" t="s">
        <v>2843</v>
      </c>
      <c r="B967" s="27" t="s">
        <v>2844</v>
      </c>
      <c r="C967" s="27">
        <v>0.86399999999999999</v>
      </c>
      <c r="D967" s="27">
        <v>2E-3</v>
      </c>
      <c r="E967" s="31" t="s">
        <v>3124</v>
      </c>
      <c r="F967" s="32" t="s">
        <v>2845</v>
      </c>
    </row>
    <row r="968" spans="1:6" x14ac:dyDescent="0.25">
      <c r="A968" s="30" t="s">
        <v>2846</v>
      </c>
      <c r="B968" s="27" t="s">
        <v>2847</v>
      </c>
      <c r="C968" s="27">
        <v>0.86899999999999999</v>
      </c>
      <c r="D968" s="27">
        <v>5.0000000000000001E-3</v>
      </c>
      <c r="E968" s="31" t="s">
        <v>3127</v>
      </c>
      <c r="F968" s="32" t="s">
        <v>2848</v>
      </c>
    </row>
    <row r="969" spans="1:6" x14ac:dyDescent="0.25">
      <c r="A969" s="30" t="s">
        <v>2849</v>
      </c>
      <c r="B969" s="27" t="s">
        <v>2850</v>
      </c>
      <c r="C969" s="27">
        <v>0.88100000000000001</v>
      </c>
      <c r="D969" s="27">
        <v>2E-3</v>
      </c>
      <c r="E969" s="31" t="s">
        <v>3122</v>
      </c>
      <c r="F969" s="32" t="s">
        <v>2851</v>
      </c>
    </row>
    <row r="970" spans="1:6" x14ac:dyDescent="0.25">
      <c r="A970" s="30" t="s">
        <v>2852</v>
      </c>
      <c r="B970" s="27" t="s">
        <v>2853</v>
      </c>
      <c r="C970" s="27">
        <v>0.88200000000000001</v>
      </c>
      <c r="D970" s="27">
        <v>2E-3</v>
      </c>
      <c r="E970" s="31" t="s">
        <v>3122</v>
      </c>
      <c r="F970" s="32" t="s">
        <v>2854</v>
      </c>
    </row>
    <row r="971" spans="1:6" x14ac:dyDescent="0.25">
      <c r="A971" s="30" t="s">
        <v>2855</v>
      </c>
      <c r="B971" s="27" t="s">
        <v>2856</v>
      </c>
      <c r="C971" s="27">
        <v>0.88400000000000001</v>
      </c>
      <c r="D971" s="27">
        <v>2E-3</v>
      </c>
      <c r="E971" s="31" t="s">
        <v>3127</v>
      </c>
      <c r="F971" s="32" t="s">
        <v>2857</v>
      </c>
    </row>
    <row r="972" spans="1:6" x14ac:dyDescent="0.25">
      <c r="A972" s="30" t="s">
        <v>2858</v>
      </c>
      <c r="B972" s="27" t="s">
        <v>2859</v>
      </c>
      <c r="C972" s="27">
        <v>0.88600000000000001</v>
      </c>
      <c r="D972" s="27">
        <v>1E-3</v>
      </c>
      <c r="E972" s="31" t="s">
        <v>3128</v>
      </c>
      <c r="F972" s="32" t="s">
        <v>2860</v>
      </c>
    </row>
    <row r="973" spans="1:6" x14ac:dyDescent="0.25">
      <c r="A973" s="30" t="s">
        <v>2861</v>
      </c>
      <c r="B973" s="27" t="s">
        <v>2862</v>
      </c>
      <c r="C973" s="27">
        <v>0.88900000000000001</v>
      </c>
      <c r="D973" s="27">
        <v>2E-3</v>
      </c>
      <c r="E973" s="31" t="s">
        <v>3122</v>
      </c>
      <c r="F973" s="32" t="s">
        <v>2863</v>
      </c>
    </row>
    <row r="974" spans="1:6" x14ac:dyDescent="0.25">
      <c r="A974" s="30" t="s">
        <v>2864</v>
      </c>
      <c r="B974" s="27" t="s">
        <v>2865</v>
      </c>
      <c r="C974" s="27">
        <v>0.89300000000000002</v>
      </c>
      <c r="D974" s="27">
        <v>1E-3</v>
      </c>
      <c r="E974" s="31" t="s">
        <v>3122</v>
      </c>
      <c r="F974" s="32" t="s">
        <v>2866</v>
      </c>
    </row>
    <row r="975" spans="1:6" x14ac:dyDescent="0.25">
      <c r="A975" s="30" t="s">
        <v>2870</v>
      </c>
      <c r="B975" s="27" t="s">
        <v>2871</v>
      </c>
      <c r="C975" s="27">
        <v>0.9</v>
      </c>
      <c r="D975" s="27">
        <v>1E-3</v>
      </c>
      <c r="E975" s="31" t="s">
        <v>3124</v>
      </c>
      <c r="F975" s="32" t="s">
        <v>2872</v>
      </c>
    </row>
    <row r="976" spans="1:6" x14ac:dyDescent="0.25">
      <c r="A976" s="30" t="s">
        <v>2867</v>
      </c>
      <c r="B976" s="27" t="s">
        <v>2868</v>
      </c>
      <c r="C976" s="27">
        <v>0.9</v>
      </c>
      <c r="D976" s="27">
        <v>2E-3</v>
      </c>
      <c r="E976" s="31" t="s">
        <v>3127</v>
      </c>
      <c r="F976" s="32" t="s">
        <v>2869</v>
      </c>
    </row>
    <row r="977" spans="1:6" x14ac:dyDescent="0.25">
      <c r="A977" s="30" t="s">
        <v>2873</v>
      </c>
      <c r="B977" s="27" t="s">
        <v>2874</v>
      </c>
      <c r="C977" s="27">
        <v>0.90200000000000002</v>
      </c>
      <c r="D977" s="27">
        <v>5.0000000000000001E-3</v>
      </c>
      <c r="E977" s="31" t="s">
        <v>3127</v>
      </c>
      <c r="F977" s="32" t="s">
        <v>2875</v>
      </c>
    </row>
    <row r="978" spans="1:6" x14ac:dyDescent="0.25">
      <c r="A978" s="30" t="s">
        <v>2876</v>
      </c>
      <c r="B978" s="27" t="s">
        <v>2877</v>
      </c>
      <c r="C978" s="27">
        <v>0.90300000000000002</v>
      </c>
      <c r="D978" s="27">
        <v>2E-3</v>
      </c>
      <c r="E978" s="31" t="s">
        <v>3127</v>
      </c>
      <c r="F978" s="32" t="s">
        <v>2878</v>
      </c>
    </row>
    <row r="979" spans="1:6" x14ac:dyDescent="0.25">
      <c r="A979" s="30" t="s">
        <v>2879</v>
      </c>
      <c r="B979" s="27" t="s">
        <v>2880</v>
      </c>
      <c r="C979" s="27">
        <v>0.91400000000000003</v>
      </c>
      <c r="D979" s="27">
        <v>1E-3</v>
      </c>
      <c r="E979" s="31" t="s">
        <v>3120</v>
      </c>
      <c r="F979" s="32" t="s">
        <v>2881</v>
      </c>
    </row>
    <row r="980" spans="1:6" x14ac:dyDescent="0.25">
      <c r="A980" s="30" t="s">
        <v>2882</v>
      </c>
      <c r="B980" s="27" t="s">
        <v>2883</v>
      </c>
      <c r="C980" s="27">
        <v>0.91500000000000004</v>
      </c>
      <c r="D980" s="27">
        <v>1E-3</v>
      </c>
      <c r="E980" s="31" t="s">
        <v>3120</v>
      </c>
      <c r="F980" s="32" t="s">
        <v>2884</v>
      </c>
    </row>
    <row r="981" spans="1:6" x14ac:dyDescent="0.25">
      <c r="A981" s="30" t="s">
        <v>2885</v>
      </c>
      <c r="B981" s="27" t="s">
        <v>2886</v>
      </c>
      <c r="C981" s="27">
        <v>0.91700000000000004</v>
      </c>
      <c r="D981" s="27">
        <v>1E-3</v>
      </c>
      <c r="E981" s="31" t="s">
        <v>3131</v>
      </c>
      <c r="F981" s="32" t="s">
        <v>2887</v>
      </c>
    </row>
    <row r="982" spans="1:6" x14ac:dyDescent="0.25">
      <c r="A982" s="30" t="s">
        <v>2888</v>
      </c>
      <c r="B982" s="27" t="s">
        <v>2889</v>
      </c>
      <c r="C982" s="27">
        <v>0.92500000000000004</v>
      </c>
      <c r="D982" s="27">
        <v>1E-3</v>
      </c>
      <c r="E982" s="31" t="s">
        <v>3124</v>
      </c>
      <c r="F982" s="32" t="s">
        <v>2890</v>
      </c>
    </row>
    <row r="983" spans="1:6" x14ac:dyDescent="0.25">
      <c r="A983" s="30" t="s">
        <v>2894</v>
      </c>
      <c r="B983" s="27" t="s">
        <v>2895</v>
      </c>
      <c r="C983" s="27">
        <v>0.92700000000000005</v>
      </c>
      <c r="D983" s="27">
        <v>1E-3</v>
      </c>
      <c r="E983" s="31" t="s">
        <v>3120</v>
      </c>
      <c r="F983" s="32" t="s">
        <v>2896</v>
      </c>
    </row>
    <row r="984" spans="1:6" x14ac:dyDescent="0.25">
      <c r="A984" s="30" t="s">
        <v>2891</v>
      </c>
      <c r="B984" s="27" t="s">
        <v>2892</v>
      </c>
      <c r="C984" s="27">
        <v>0.92700000000000005</v>
      </c>
      <c r="D984" s="27">
        <v>1E-3</v>
      </c>
      <c r="E984" s="31" t="s">
        <v>3123</v>
      </c>
      <c r="F984" s="32" t="s">
        <v>2893</v>
      </c>
    </row>
    <row r="985" spans="1:6" x14ac:dyDescent="0.25">
      <c r="A985" s="30" t="s">
        <v>2897</v>
      </c>
      <c r="B985" s="27" t="s">
        <v>2898</v>
      </c>
      <c r="C985" s="27">
        <v>0.92800000000000005</v>
      </c>
      <c r="D985" s="27">
        <v>1E-3</v>
      </c>
      <c r="E985" s="31" t="s">
        <v>3120</v>
      </c>
      <c r="F985" s="32" t="s">
        <v>2899</v>
      </c>
    </row>
    <row r="986" spans="1:6" x14ac:dyDescent="0.25">
      <c r="A986" s="30" t="s">
        <v>2903</v>
      </c>
      <c r="B986" s="27" t="s">
        <v>2904</v>
      </c>
      <c r="C986" s="27">
        <v>0.92900000000000005</v>
      </c>
      <c r="D986" s="27">
        <v>1E-3</v>
      </c>
      <c r="E986" s="31" t="s">
        <v>3123</v>
      </c>
      <c r="F986" s="32" t="s">
        <v>2905</v>
      </c>
    </row>
    <row r="987" spans="1:6" x14ac:dyDescent="0.25">
      <c r="A987" s="30" t="s">
        <v>2900</v>
      </c>
      <c r="B987" s="27" t="s">
        <v>2901</v>
      </c>
      <c r="C987" s="27">
        <v>0.92900000000000005</v>
      </c>
      <c r="D987" s="27">
        <v>2E-3</v>
      </c>
      <c r="E987" s="31" t="s">
        <v>3123</v>
      </c>
      <c r="F987" s="32" t="s">
        <v>2902</v>
      </c>
    </row>
    <row r="988" spans="1:6" x14ac:dyDescent="0.25">
      <c r="A988" s="30" t="s">
        <v>2906</v>
      </c>
      <c r="B988" s="27" t="s">
        <v>2907</v>
      </c>
      <c r="C988" s="27">
        <v>0.93500000000000005</v>
      </c>
      <c r="D988" s="27">
        <v>1E-3</v>
      </c>
      <c r="E988" s="31" t="s">
        <v>3127</v>
      </c>
      <c r="F988" s="32" t="s">
        <v>2908</v>
      </c>
    </row>
    <row r="989" spans="1:6" x14ac:dyDescent="0.25">
      <c r="A989" s="30" t="s">
        <v>2915</v>
      </c>
      <c r="B989" s="27" t="s">
        <v>2916</v>
      </c>
      <c r="C989" s="27">
        <v>0.94099999999999995</v>
      </c>
      <c r="D989" s="27">
        <v>1E-3</v>
      </c>
      <c r="E989" s="31" t="s">
        <v>3120</v>
      </c>
      <c r="F989" s="32" t="s">
        <v>2917</v>
      </c>
    </row>
    <row r="990" spans="1:6" x14ac:dyDescent="0.25">
      <c r="A990" s="30" t="s">
        <v>2909</v>
      </c>
      <c r="B990" s="27" t="s">
        <v>2910</v>
      </c>
      <c r="C990" s="27">
        <v>0.94099999999999995</v>
      </c>
      <c r="D990" s="27">
        <v>1E-3</v>
      </c>
      <c r="E990" s="31" t="s">
        <v>3123</v>
      </c>
      <c r="F990" s="32" t="s">
        <v>2911</v>
      </c>
    </row>
    <row r="991" spans="1:6" x14ac:dyDescent="0.25">
      <c r="A991" s="30" t="s">
        <v>2912</v>
      </c>
      <c r="B991" s="27" t="s">
        <v>2913</v>
      </c>
      <c r="C991" s="27">
        <v>0.94099999999999995</v>
      </c>
      <c r="D991" s="27">
        <v>2E-3</v>
      </c>
      <c r="E991" s="31" t="s">
        <v>3124</v>
      </c>
      <c r="F991" s="32" t="s">
        <v>2914</v>
      </c>
    </row>
    <row r="992" spans="1:6" x14ac:dyDescent="0.25">
      <c r="A992" s="30" t="s">
        <v>2918</v>
      </c>
      <c r="B992" s="27" t="s">
        <v>2919</v>
      </c>
      <c r="C992" s="27">
        <v>0.94199999999999995</v>
      </c>
      <c r="D992" s="27">
        <v>1E-3</v>
      </c>
      <c r="E992" s="31" t="s">
        <v>3127</v>
      </c>
      <c r="F992" s="32" t="s">
        <v>2920</v>
      </c>
    </row>
    <row r="993" spans="1:6" x14ac:dyDescent="0.25">
      <c r="A993" s="30" t="s">
        <v>2921</v>
      </c>
      <c r="B993" s="27" t="s">
        <v>2922</v>
      </c>
      <c r="C993" s="27">
        <v>0.94499999999999995</v>
      </c>
      <c r="D993" s="27">
        <v>2E-3</v>
      </c>
      <c r="E993" s="31" t="s">
        <v>3120</v>
      </c>
      <c r="F993" s="32" t="s">
        <v>2923</v>
      </c>
    </row>
    <row r="994" spans="1:6" x14ac:dyDescent="0.25">
      <c r="A994" s="30" t="s">
        <v>2927</v>
      </c>
      <c r="B994" s="27" t="s">
        <v>2928</v>
      </c>
      <c r="C994" s="27">
        <v>0.96399999999999997</v>
      </c>
      <c r="D994" s="27">
        <v>1E-3</v>
      </c>
      <c r="E994" s="31" t="s">
        <v>3123</v>
      </c>
      <c r="F994" s="32" t="s">
        <v>2929</v>
      </c>
    </row>
    <row r="995" spans="1:6" x14ac:dyDescent="0.25">
      <c r="A995" s="30" t="s">
        <v>2924</v>
      </c>
      <c r="B995" s="27" t="s">
        <v>2925</v>
      </c>
      <c r="C995" s="27">
        <v>0.96399999999999997</v>
      </c>
      <c r="D995" s="27">
        <v>1E-3</v>
      </c>
      <c r="E995" s="31" t="s">
        <v>3123</v>
      </c>
      <c r="F995" s="32" t="s">
        <v>2926</v>
      </c>
    </row>
    <row r="996" spans="1:6" x14ac:dyDescent="0.25">
      <c r="A996" s="30" t="s">
        <v>2930</v>
      </c>
      <c r="B996" s="27" t="s">
        <v>2931</v>
      </c>
      <c r="C996" s="27">
        <v>0.96499999999999997</v>
      </c>
      <c r="D996" s="27">
        <v>1E-3</v>
      </c>
      <c r="E996" s="31" t="s">
        <v>3120</v>
      </c>
      <c r="F996" s="32" t="s">
        <v>2932</v>
      </c>
    </row>
    <row r="997" spans="1:6" x14ac:dyDescent="0.25">
      <c r="A997" s="30" t="s">
        <v>2933</v>
      </c>
      <c r="B997" s="27" t="s">
        <v>2934</v>
      </c>
      <c r="C997" s="27">
        <v>0.96699999999999997</v>
      </c>
      <c r="D997" s="27">
        <v>1E-3</v>
      </c>
      <c r="E997" s="31" t="s">
        <v>3122</v>
      </c>
      <c r="F997" s="32" t="s">
        <v>2935</v>
      </c>
    </row>
    <row r="998" spans="1:6" x14ac:dyDescent="0.25">
      <c r="A998" s="30" t="s">
        <v>2936</v>
      </c>
      <c r="B998" s="27" t="s">
        <v>2937</v>
      </c>
      <c r="C998" s="27">
        <v>0.97499999999999998</v>
      </c>
      <c r="D998" s="27">
        <v>6.0000000000000001E-3</v>
      </c>
      <c r="E998" s="31" t="s">
        <v>3120</v>
      </c>
      <c r="F998" s="32" t="s">
        <v>2938</v>
      </c>
    </row>
    <row r="999" spans="1:6" x14ac:dyDescent="0.25">
      <c r="A999" s="30" t="s">
        <v>2939</v>
      </c>
      <c r="B999" s="27" t="s">
        <v>2940</v>
      </c>
      <c r="C999" s="27">
        <v>0.98699999999999999</v>
      </c>
      <c r="D999" s="27">
        <v>1E-3</v>
      </c>
      <c r="E999" s="31" t="s">
        <v>3129</v>
      </c>
      <c r="F999" s="32" t="s">
        <v>2941</v>
      </c>
    </row>
    <row r="1000" spans="1:6" x14ac:dyDescent="0.25">
      <c r="A1000" s="30" t="s">
        <v>2942</v>
      </c>
      <c r="B1000" s="27" t="s">
        <v>2943</v>
      </c>
      <c r="C1000" s="27">
        <v>0.98699999999999999</v>
      </c>
      <c r="D1000" s="27">
        <v>1E-3</v>
      </c>
      <c r="E1000" s="31" t="s">
        <v>3130</v>
      </c>
      <c r="F1000" s="32" t="s">
        <v>2944</v>
      </c>
    </row>
    <row r="1001" spans="1:6" x14ac:dyDescent="0.25">
      <c r="A1001" s="30" t="s">
        <v>2945</v>
      </c>
      <c r="B1001" s="27" t="s">
        <v>2946</v>
      </c>
      <c r="C1001" s="27">
        <v>0.99199999999999999</v>
      </c>
      <c r="D1001" s="27">
        <v>1E-3</v>
      </c>
      <c r="E1001" s="31" t="s">
        <v>3139</v>
      </c>
      <c r="F1001" s="32" t="s">
        <v>2947</v>
      </c>
    </row>
    <row r="1002" spans="1:6" x14ac:dyDescent="0.25">
      <c r="A1002" s="30" t="s">
        <v>2948</v>
      </c>
      <c r="B1002" s="27" t="s">
        <v>2949</v>
      </c>
      <c r="C1002" s="27">
        <v>0.997</v>
      </c>
      <c r="D1002" s="27">
        <v>4.0000000000000001E-3</v>
      </c>
      <c r="E1002" s="31" t="s">
        <v>3121</v>
      </c>
      <c r="F1002" s="32" t="s">
        <v>2950</v>
      </c>
    </row>
    <row r="1003" spans="1:6" x14ac:dyDescent="0.25">
      <c r="A1003" s="30" t="s">
        <v>2951</v>
      </c>
      <c r="B1003" s="27" t="s">
        <v>2952</v>
      </c>
      <c r="C1003" s="27">
        <v>1.002</v>
      </c>
      <c r="D1003" s="27">
        <v>1E-3</v>
      </c>
      <c r="E1003" s="31" t="s">
        <v>3124</v>
      </c>
      <c r="F1003" s="32" t="s">
        <v>2953</v>
      </c>
    </row>
    <row r="1004" spans="1:6" x14ac:dyDescent="0.25">
      <c r="A1004" s="30" t="s">
        <v>2957</v>
      </c>
      <c r="B1004" s="27" t="s">
        <v>2958</v>
      </c>
      <c r="C1004" s="27">
        <v>1.004</v>
      </c>
      <c r="D1004" s="27">
        <v>1E-3</v>
      </c>
      <c r="E1004" s="31" t="s">
        <v>3126</v>
      </c>
      <c r="F1004" s="32" t="s">
        <v>2959</v>
      </c>
    </row>
    <row r="1005" spans="1:6" x14ac:dyDescent="0.25">
      <c r="A1005" s="30" t="s">
        <v>2954</v>
      </c>
      <c r="B1005" s="27" t="s">
        <v>2955</v>
      </c>
      <c r="C1005" s="27">
        <v>1.004</v>
      </c>
      <c r="D1005" s="27">
        <v>5.0000000000000001E-3</v>
      </c>
      <c r="E1005" s="31" t="s">
        <v>3123</v>
      </c>
      <c r="F1005" s="32" t="s">
        <v>2956</v>
      </c>
    </row>
    <row r="1006" spans="1:6" x14ac:dyDescent="0.25">
      <c r="A1006" s="30" t="s">
        <v>2960</v>
      </c>
      <c r="B1006" s="27" t="s">
        <v>2961</v>
      </c>
      <c r="C1006" s="27">
        <v>1.006</v>
      </c>
      <c r="D1006" s="27">
        <v>1E-3</v>
      </c>
      <c r="E1006" s="31" t="s">
        <v>3120</v>
      </c>
      <c r="F1006" s="32" t="s">
        <v>2962</v>
      </c>
    </row>
    <row r="1007" spans="1:6" x14ac:dyDescent="0.25">
      <c r="A1007" s="30" t="s">
        <v>2963</v>
      </c>
      <c r="B1007" s="27" t="s">
        <v>2964</v>
      </c>
      <c r="C1007" s="27">
        <v>1.014</v>
      </c>
      <c r="D1007" s="27">
        <v>1E-3</v>
      </c>
      <c r="E1007" s="31" t="s">
        <v>3127</v>
      </c>
      <c r="F1007" s="32" t="s">
        <v>2965</v>
      </c>
    </row>
    <row r="1008" spans="1:6" x14ac:dyDescent="0.25">
      <c r="A1008" s="30" t="s">
        <v>2969</v>
      </c>
      <c r="B1008" s="27" t="s">
        <v>2970</v>
      </c>
      <c r="C1008" s="27">
        <v>1.024</v>
      </c>
      <c r="D1008" s="27">
        <v>1E-3</v>
      </c>
      <c r="E1008" s="31" t="s">
        <v>3138</v>
      </c>
      <c r="F1008" s="32" t="s">
        <v>2971</v>
      </c>
    </row>
    <row r="1009" spans="1:6" x14ac:dyDescent="0.25">
      <c r="A1009" s="30" t="s">
        <v>2966</v>
      </c>
      <c r="B1009" s="27" t="s">
        <v>2967</v>
      </c>
      <c r="C1009" s="27">
        <v>1.024</v>
      </c>
      <c r="D1009" s="27">
        <v>1E-3</v>
      </c>
      <c r="E1009" s="31" t="s">
        <v>3123</v>
      </c>
      <c r="F1009" s="32" t="s">
        <v>2968</v>
      </c>
    </row>
    <row r="1010" spans="1:6" x14ac:dyDescent="0.25">
      <c r="A1010" s="30" t="s">
        <v>2972</v>
      </c>
      <c r="B1010" s="27" t="s">
        <v>2973</v>
      </c>
      <c r="C1010" s="27">
        <v>1.0269999999999999</v>
      </c>
      <c r="D1010" s="27">
        <v>1E-3</v>
      </c>
      <c r="E1010" s="31" t="s">
        <v>3127</v>
      </c>
      <c r="F1010" s="32" t="s">
        <v>2974</v>
      </c>
    </row>
    <row r="1011" spans="1:6" x14ac:dyDescent="0.25">
      <c r="A1011" s="30" t="s">
        <v>2975</v>
      </c>
      <c r="B1011" s="27" t="s">
        <v>2976</v>
      </c>
      <c r="C1011" s="27">
        <v>1.028</v>
      </c>
      <c r="D1011" s="27">
        <v>1E-3</v>
      </c>
      <c r="E1011" s="31" t="s">
        <v>3120</v>
      </c>
      <c r="F1011" s="32" t="s">
        <v>2977</v>
      </c>
    </row>
    <row r="1012" spans="1:6" x14ac:dyDescent="0.25">
      <c r="A1012" s="30" t="s">
        <v>2978</v>
      </c>
      <c r="B1012" s="27" t="s">
        <v>2979</v>
      </c>
      <c r="C1012" s="27">
        <v>1.03</v>
      </c>
      <c r="D1012" s="27">
        <v>2E-3</v>
      </c>
      <c r="E1012" s="31" t="s">
        <v>3127</v>
      </c>
      <c r="F1012" s="32" t="s">
        <v>2980</v>
      </c>
    </row>
    <row r="1013" spans="1:6" x14ac:dyDescent="0.25">
      <c r="A1013" s="30" t="s">
        <v>2981</v>
      </c>
      <c r="B1013" s="27" t="s">
        <v>2982</v>
      </c>
      <c r="C1013" s="27">
        <v>1.03</v>
      </c>
      <c r="D1013" s="27">
        <v>1E-3</v>
      </c>
      <c r="E1013" s="31" t="s">
        <v>3123</v>
      </c>
      <c r="F1013" s="32" t="s">
        <v>2983</v>
      </c>
    </row>
    <row r="1014" spans="1:6" x14ac:dyDescent="0.25">
      <c r="A1014" s="30" t="s">
        <v>2984</v>
      </c>
      <c r="B1014" s="27" t="s">
        <v>2985</v>
      </c>
      <c r="C1014" s="27">
        <v>1.0309999999999999</v>
      </c>
      <c r="D1014" s="27">
        <v>1E-3</v>
      </c>
      <c r="E1014" s="31" t="s">
        <v>3123</v>
      </c>
      <c r="F1014" s="32" t="s">
        <v>2986</v>
      </c>
    </row>
    <row r="1015" spans="1:6" x14ac:dyDescent="0.25">
      <c r="A1015" s="30" t="s">
        <v>2987</v>
      </c>
      <c r="B1015" s="27" t="s">
        <v>2988</v>
      </c>
      <c r="C1015" s="27">
        <v>1.034</v>
      </c>
      <c r="D1015" s="27">
        <v>1E-3</v>
      </c>
      <c r="E1015" s="31" t="s">
        <v>3122</v>
      </c>
      <c r="F1015" s="32" t="s">
        <v>2989</v>
      </c>
    </row>
    <row r="1016" spans="1:6" x14ac:dyDescent="0.25">
      <c r="A1016" s="30" t="s">
        <v>2990</v>
      </c>
      <c r="B1016" s="27" t="s">
        <v>2991</v>
      </c>
      <c r="C1016" s="27">
        <v>1.06</v>
      </c>
      <c r="D1016" s="27">
        <v>1E-3</v>
      </c>
      <c r="E1016" s="31" t="s">
        <v>3120</v>
      </c>
      <c r="F1016" s="32" t="s">
        <v>2992</v>
      </c>
    </row>
    <row r="1017" spans="1:6" x14ac:dyDescent="0.25">
      <c r="A1017" s="30" t="s">
        <v>2996</v>
      </c>
      <c r="B1017" s="27" t="s">
        <v>2997</v>
      </c>
      <c r="C1017" s="27">
        <v>1.0680000000000001</v>
      </c>
      <c r="D1017" s="27">
        <v>1E-3</v>
      </c>
      <c r="E1017" s="31" t="s">
        <v>3122</v>
      </c>
      <c r="F1017" s="32" t="s">
        <v>2998</v>
      </c>
    </row>
    <row r="1018" spans="1:6" x14ac:dyDescent="0.25">
      <c r="A1018" s="30" t="s">
        <v>2993</v>
      </c>
      <c r="B1018" s="27" t="s">
        <v>2994</v>
      </c>
      <c r="C1018" s="27">
        <v>1.0680000000000001</v>
      </c>
      <c r="D1018" s="27">
        <v>2E-3</v>
      </c>
      <c r="E1018" s="31" t="s">
        <v>3123</v>
      </c>
      <c r="F1018" s="32" t="s">
        <v>2995</v>
      </c>
    </row>
    <row r="1019" spans="1:6" x14ac:dyDescent="0.25">
      <c r="A1019" s="30" t="s">
        <v>2999</v>
      </c>
      <c r="B1019" s="27" t="s">
        <v>3000</v>
      </c>
      <c r="C1019" s="27">
        <v>1.0740000000000001</v>
      </c>
      <c r="D1019" s="27">
        <v>1E-3</v>
      </c>
      <c r="E1019" s="31" t="s">
        <v>3127</v>
      </c>
      <c r="F1019" s="32" t="s">
        <v>3001</v>
      </c>
    </row>
    <row r="1020" spans="1:6" x14ac:dyDescent="0.25">
      <c r="A1020" s="30" t="s">
        <v>3002</v>
      </c>
      <c r="B1020" s="27" t="s">
        <v>3003</v>
      </c>
      <c r="C1020" s="27">
        <v>1.1120000000000001</v>
      </c>
      <c r="D1020" s="27">
        <v>1E-3</v>
      </c>
      <c r="E1020" s="31" t="s">
        <v>3123</v>
      </c>
      <c r="F1020" s="32" t="s">
        <v>3004</v>
      </c>
    </row>
    <row r="1021" spans="1:6" x14ac:dyDescent="0.25">
      <c r="A1021" s="30" t="s">
        <v>3005</v>
      </c>
      <c r="B1021" s="27" t="s">
        <v>3006</v>
      </c>
      <c r="C1021" s="27">
        <v>1.1180000000000001</v>
      </c>
      <c r="D1021" s="27">
        <v>1E-3</v>
      </c>
      <c r="E1021" s="31" t="s">
        <v>3120</v>
      </c>
      <c r="F1021" s="32" t="s">
        <v>3007</v>
      </c>
    </row>
    <row r="1022" spans="1:6" x14ac:dyDescent="0.25">
      <c r="A1022" s="30" t="s">
        <v>3008</v>
      </c>
      <c r="B1022" s="27" t="s">
        <v>3009</v>
      </c>
      <c r="C1022" s="27">
        <v>1.1240000000000001</v>
      </c>
      <c r="D1022" s="27">
        <v>1E-3</v>
      </c>
      <c r="E1022" s="31" t="s">
        <v>3120</v>
      </c>
      <c r="F1022" s="32" t="s">
        <v>3010</v>
      </c>
    </row>
    <row r="1023" spans="1:6" x14ac:dyDescent="0.25">
      <c r="A1023" s="30" t="s">
        <v>3011</v>
      </c>
      <c r="B1023" s="27" t="s">
        <v>3012</v>
      </c>
      <c r="C1023" s="27">
        <v>1.1479999999999999</v>
      </c>
      <c r="D1023" s="27">
        <v>1E-3</v>
      </c>
      <c r="E1023" s="31" t="s">
        <v>3121</v>
      </c>
      <c r="F1023" s="32" t="s">
        <v>3013</v>
      </c>
    </row>
    <row r="1024" spans="1:6" x14ac:dyDescent="0.25">
      <c r="A1024" s="30" t="s">
        <v>3014</v>
      </c>
      <c r="B1024" s="27" t="s">
        <v>3015</v>
      </c>
      <c r="C1024" s="27">
        <v>1.159</v>
      </c>
      <c r="D1024" s="27">
        <v>1E-3</v>
      </c>
      <c r="E1024" s="31" t="s">
        <v>3127</v>
      </c>
      <c r="F1024" s="32" t="s">
        <v>3016</v>
      </c>
    </row>
    <row r="1025" spans="1:6" x14ac:dyDescent="0.25">
      <c r="A1025" s="30" t="s">
        <v>3017</v>
      </c>
      <c r="B1025" s="27" t="s">
        <v>3018</v>
      </c>
      <c r="C1025" s="27">
        <v>1.1870000000000001</v>
      </c>
      <c r="D1025" s="27">
        <v>1E-3</v>
      </c>
      <c r="E1025" s="31" t="s">
        <v>3120</v>
      </c>
      <c r="F1025" s="32" t="s">
        <v>3019</v>
      </c>
    </row>
    <row r="1026" spans="1:6" x14ac:dyDescent="0.25">
      <c r="A1026" s="30" t="s">
        <v>3020</v>
      </c>
      <c r="B1026" s="27" t="s">
        <v>3021</v>
      </c>
      <c r="C1026" s="27">
        <v>1.1910000000000001</v>
      </c>
      <c r="D1026" s="27">
        <v>1E-3</v>
      </c>
      <c r="E1026" s="31" t="s">
        <v>3123</v>
      </c>
      <c r="F1026" s="32" t="s">
        <v>3022</v>
      </c>
    </row>
    <row r="1027" spans="1:6" x14ac:dyDescent="0.25">
      <c r="A1027" s="30" t="s">
        <v>3023</v>
      </c>
      <c r="B1027" s="27" t="s">
        <v>3024</v>
      </c>
      <c r="C1027" s="27">
        <v>1.202</v>
      </c>
      <c r="D1027" s="27">
        <v>1E-3</v>
      </c>
      <c r="E1027" s="31" t="s">
        <v>3122</v>
      </c>
      <c r="F1027" s="32" t="s">
        <v>3025</v>
      </c>
    </row>
    <row r="1028" spans="1:6" x14ac:dyDescent="0.25">
      <c r="A1028" s="30" t="s">
        <v>3026</v>
      </c>
      <c r="B1028" s="27" t="s">
        <v>3027</v>
      </c>
      <c r="C1028" s="27">
        <v>1.2250000000000001</v>
      </c>
      <c r="D1028" s="27">
        <v>1E-3</v>
      </c>
      <c r="E1028" s="31" t="s">
        <v>3122</v>
      </c>
      <c r="F1028" s="32" t="s">
        <v>3028</v>
      </c>
    </row>
    <row r="1029" spans="1:6" x14ac:dyDescent="0.25">
      <c r="A1029" s="30" t="s">
        <v>3029</v>
      </c>
      <c r="B1029" s="27" t="s">
        <v>3030</v>
      </c>
      <c r="C1029" s="27">
        <v>1.2270000000000001</v>
      </c>
      <c r="D1029" s="27">
        <v>1E-3</v>
      </c>
      <c r="E1029" s="31" t="s">
        <v>3127</v>
      </c>
      <c r="F1029" s="32" t="s">
        <v>3031</v>
      </c>
    </row>
    <row r="1030" spans="1:6" x14ac:dyDescent="0.25">
      <c r="A1030" s="30" t="s">
        <v>3032</v>
      </c>
      <c r="B1030" s="27" t="s">
        <v>3033</v>
      </c>
      <c r="C1030" s="27">
        <v>1.2430000000000001</v>
      </c>
      <c r="D1030" s="27">
        <v>1E-3</v>
      </c>
      <c r="E1030" s="31" t="s">
        <v>3132</v>
      </c>
      <c r="F1030" s="32" t="s">
        <v>3034</v>
      </c>
    </row>
    <row r="1031" spans="1:6" x14ac:dyDescent="0.25">
      <c r="A1031" s="30" t="s">
        <v>3035</v>
      </c>
      <c r="B1031" s="27" t="s">
        <v>3036</v>
      </c>
      <c r="C1031" s="27">
        <v>1.264</v>
      </c>
      <c r="D1031" s="27">
        <v>1E-3</v>
      </c>
      <c r="E1031" s="31" t="s">
        <v>3127</v>
      </c>
      <c r="F1031" s="32" t="s">
        <v>3037</v>
      </c>
    </row>
    <row r="1032" spans="1:6" x14ac:dyDescent="0.25">
      <c r="A1032" s="30" t="s">
        <v>3038</v>
      </c>
      <c r="B1032" s="27" t="s">
        <v>3039</v>
      </c>
      <c r="C1032" s="27">
        <v>1.28</v>
      </c>
      <c r="D1032" s="27">
        <v>1E-3</v>
      </c>
      <c r="E1032" s="31" t="s">
        <v>3123</v>
      </c>
      <c r="F1032" s="32" t="s">
        <v>3040</v>
      </c>
    </row>
    <row r="1033" spans="1:6" x14ac:dyDescent="0.25">
      <c r="A1033" s="30" t="s">
        <v>3041</v>
      </c>
      <c r="B1033" s="27" t="s">
        <v>3042</v>
      </c>
      <c r="C1033" s="27">
        <v>1.288</v>
      </c>
      <c r="D1033" s="27">
        <v>1E-3</v>
      </c>
      <c r="E1033" s="31" t="s">
        <v>3123</v>
      </c>
      <c r="F1033" s="32" t="s">
        <v>3043</v>
      </c>
    </row>
    <row r="1034" spans="1:6" x14ac:dyDescent="0.25">
      <c r="A1034" s="30" t="s">
        <v>3044</v>
      </c>
      <c r="B1034" s="27" t="s">
        <v>3045</v>
      </c>
      <c r="C1034" s="27">
        <v>1.306</v>
      </c>
      <c r="D1034" s="27">
        <v>1E-3</v>
      </c>
      <c r="E1034" s="31" t="s">
        <v>3123</v>
      </c>
      <c r="F1034" s="32" t="s">
        <v>3046</v>
      </c>
    </row>
    <row r="1035" spans="1:6" x14ac:dyDescent="0.25">
      <c r="A1035" s="30" t="s">
        <v>3047</v>
      </c>
      <c r="B1035" s="27" t="s">
        <v>3048</v>
      </c>
      <c r="C1035" s="27">
        <v>1.337</v>
      </c>
      <c r="D1035" s="27">
        <v>1E-3</v>
      </c>
      <c r="E1035" s="31" t="s">
        <v>3123</v>
      </c>
      <c r="F1035" s="32" t="s">
        <v>3049</v>
      </c>
    </row>
    <row r="1036" spans="1:6" x14ac:dyDescent="0.25">
      <c r="A1036" s="30" t="s">
        <v>3050</v>
      </c>
      <c r="B1036" s="27" t="s">
        <v>3051</v>
      </c>
      <c r="C1036" s="27">
        <v>1.351</v>
      </c>
      <c r="D1036" s="27">
        <v>1E-3</v>
      </c>
      <c r="E1036" s="31" t="s">
        <v>3120</v>
      </c>
      <c r="F1036" s="32" t="s">
        <v>3052</v>
      </c>
    </row>
    <row r="1037" spans="1:6" x14ac:dyDescent="0.25">
      <c r="A1037" s="30" t="s">
        <v>3053</v>
      </c>
      <c r="B1037" s="27" t="s">
        <v>3054</v>
      </c>
      <c r="C1037" s="27">
        <v>1.44</v>
      </c>
      <c r="D1037" s="27">
        <v>5.0000000000000001E-3</v>
      </c>
      <c r="E1037" s="31" t="s">
        <v>3130</v>
      </c>
      <c r="F1037" s="32" t="s">
        <v>3055</v>
      </c>
    </row>
    <row r="1038" spans="1:6" x14ac:dyDescent="0.25">
      <c r="A1038" s="30" t="s">
        <v>3056</v>
      </c>
      <c r="B1038" s="27" t="s">
        <v>3057</v>
      </c>
      <c r="C1038" s="27">
        <v>1.4419999999999999</v>
      </c>
      <c r="D1038" s="27">
        <v>1E-3</v>
      </c>
      <c r="E1038" s="31" t="s">
        <v>3127</v>
      </c>
      <c r="F1038" s="32" t="s">
        <v>3058</v>
      </c>
    </row>
    <row r="1039" spans="1:6" x14ac:dyDescent="0.25">
      <c r="A1039" s="30" t="s">
        <v>3059</v>
      </c>
      <c r="B1039" s="27" t="s">
        <v>3060</v>
      </c>
      <c r="C1039" s="27">
        <v>1.506</v>
      </c>
      <c r="D1039" s="27">
        <v>1E-3</v>
      </c>
      <c r="E1039" s="31" t="s">
        <v>3120</v>
      </c>
      <c r="F1039" s="32" t="s">
        <v>3061</v>
      </c>
    </row>
    <row r="1040" spans="1:6" x14ac:dyDescent="0.25">
      <c r="A1040" s="30" t="s">
        <v>3062</v>
      </c>
      <c r="B1040" s="27" t="s">
        <v>3063</v>
      </c>
      <c r="C1040" s="27">
        <v>1.546</v>
      </c>
      <c r="D1040" s="27">
        <v>1E-3</v>
      </c>
      <c r="E1040" s="31" t="s">
        <v>3126</v>
      </c>
      <c r="F1040" s="32" t="s">
        <v>3064</v>
      </c>
    </row>
    <row r="1041" spans="1:6" x14ac:dyDescent="0.25">
      <c r="A1041" s="30" t="s">
        <v>3065</v>
      </c>
      <c r="B1041" s="27" t="s">
        <v>3066</v>
      </c>
      <c r="C1041" s="27">
        <v>1.571</v>
      </c>
      <c r="D1041" s="27">
        <v>1E-3</v>
      </c>
      <c r="E1041" s="31" t="s">
        <v>3123</v>
      </c>
      <c r="F1041" s="32" t="s">
        <v>3067</v>
      </c>
    </row>
    <row r="1042" spans="1:6" x14ac:dyDescent="0.25">
      <c r="A1042" s="30" t="s">
        <v>3068</v>
      </c>
      <c r="B1042" s="27" t="s">
        <v>3069</v>
      </c>
      <c r="C1042" s="27">
        <v>1.583</v>
      </c>
      <c r="D1042" s="27">
        <v>1E-3</v>
      </c>
      <c r="E1042" s="31" t="s">
        <v>3123</v>
      </c>
      <c r="F1042" s="32" t="s">
        <v>3070</v>
      </c>
    </row>
    <row r="1043" spans="1:6" x14ac:dyDescent="0.25">
      <c r="A1043" s="30" t="s">
        <v>3074</v>
      </c>
      <c r="B1043" s="27" t="s">
        <v>3075</v>
      </c>
      <c r="C1043" s="27">
        <v>1.645</v>
      </c>
      <c r="D1043" s="27">
        <v>2E-3</v>
      </c>
      <c r="E1043" s="31" t="s">
        <v>3123</v>
      </c>
      <c r="F1043" s="32" t="s">
        <v>3076</v>
      </c>
    </row>
    <row r="1044" spans="1:6" x14ac:dyDescent="0.25">
      <c r="A1044" s="30" t="s">
        <v>3071</v>
      </c>
      <c r="B1044" s="27" t="s">
        <v>3072</v>
      </c>
      <c r="C1044" s="27">
        <v>1.645</v>
      </c>
      <c r="D1044" s="27">
        <v>1E-3</v>
      </c>
      <c r="E1044" s="31" t="s">
        <v>3127</v>
      </c>
      <c r="F1044" s="32" t="s">
        <v>3073</v>
      </c>
    </row>
    <row r="1045" spans="1:6" x14ac:dyDescent="0.25">
      <c r="A1045" s="30" t="s">
        <v>3077</v>
      </c>
      <c r="B1045" s="27" t="s">
        <v>3078</v>
      </c>
      <c r="C1045" s="27">
        <v>1.66</v>
      </c>
      <c r="D1045" s="27">
        <v>1E-3</v>
      </c>
      <c r="E1045" s="31" t="s">
        <v>3121</v>
      </c>
      <c r="F1045" s="32" t="s">
        <v>3079</v>
      </c>
    </row>
    <row r="1046" spans="1:6" x14ac:dyDescent="0.25">
      <c r="A1046" s="30" t="s">
        <v>3080</v>
      </c>
      <c r="B1046" s="27" t="s">
        <v>3081</v>
      </c>
      <c r="C1046" s="27">
        <v>1.754</v>
      </c>
      <c r="D1046" s="27">
        <v>4.0000000000000001E-3</v>
      </c>
      <c r="E1046" s="31" t="s">
        <v>3123</v>
      </c>
      <c r="F1046" s="32" t="s">
        <v>3082</v>
      </c>
    </row>
    <row r="1047" spans="1:6" x14ac:dyDescent="0.25">
      <c r="A1047" s="30" t="s">
        <v>3083</v>
      </c>
      <c r="B1047" s="27" t="s">
        <v>3084</v>
      </c>
      <c r="C1047" s="27">
        <v>1.7609999999999999</v>
      </c>
      <c r="D1047" s="27">
        <v>1E-3</v>
      </c>
      <c r="E1047" s="31" t="s">
        <v>3122</v>
      </c>
      <c r="F1047" s="32" t="s">
        <v>3085</v>
      </c>
    </row>
    <row r="1048" spans="1:6" x14ac:dyDescent="0.25">
      <c r="A1048" s="30" t="s">
        <v>3086</v>
      </c>
      <c r="B1048" s="27" t="s">
        <v>3087</v>
      </c>
      <c r="C1048" s="27">
        <v>1.8169999999999999</v>
      </c>
      <c r="D1048" s="27">
        <v>1E-3</v>
      </c>
      <c r="E1048" s="31" t="s">
        <v>3123</v>
      </c>
      <c r="F1048" s="32" t="s">
        <v>3088</v>
      </c>
    </row>
    <row r="1049" spans="1:6" x14ac:dyDescent="0.25">
      <c r="A1049" s="30" t="s">
        <v>3089</v>
      </c>
      <c r="B1049" s="27" t="s">
        <v>3090</v>
      </c>
      <c r="C1049" s="27">
        <v>1.96</v>
      </c>
      <c r="D1049" s="27">
        <v>1E-3</v>
      </c>
      <c r="E1049" s="31" t="s">
        <v>3123</v>
      </c>
      <c r="F1049" s="32" t="s">
        <v>3091</v>
      </c>
    </row>
    <row r="1050" spans="1:6" x14ac:dyDescent="0.25">
      <c r="A1050" s="30" t="s">
        <v>3092</v>
      </c>
      <c r="B1050" s="27" t="s">
        <v>3093</v>
      </c>
      <c r="C1050" s="27">
        <v>1.994</v>
      </c>
      <c r="D1050" s="27">
        <v>1E-3</v>
      </c>
      <c r="E1050" s="31" t="s">
        <v>3127</v>
      </c>
      <c r="F1050" s="32" t="s">
        <v>3094</v>
      </c>
    </row>
    <row r="1051" spans="1:6" x14ac:dyDescent="0.25">
      <c r="A1051" s="30" t="s">
        <v>3095</v>
      </c>
      <c r="B1051" s="27" t="s">
        <v>3096</v>
      </c>
      <c r="C1051" s="27">
        <v>2.302</v>
      </c>
      <c r="D1051" s="27">
        <v>1E-3</v>
      </c>
      <c r="E1051" s="31" t="s">
        <v>3128</v>
      </c>
      <c r="F1051" s="32" t="s">
        <v>3097</v>
      </c>
    </row>
    <row r="1052" spans="1:6" x14ac:dyDescent="0.25">
      <c r="A1052" s="30" t="s">
        <v>3098</v>
      </c>
      <c r="B1052" s="27" t="s">
        <v>3099</v>
      </c>
      <c r="C1052" s="27">
        <v>2.4289999999999998</v>
      </c>
      <c r="D1052" s="27">
        <v>1E-3</v>
      </c>
      <c r="E1052" s="31" t="s">
        <v>3120</v>
      </c>
      <c r="F1052" s="32" t="s">
        <v>3100</v>
      </c>
    </row>
    <row r="1053" spans="1:6" x14ac:dyDescent="0.25">
      <c r="A1053" s="30" t="s">
        <v>3101</v>
      </c>
      <c r="B1053" s="27" t="s">
        <v>3102</v>
      </c>
      <c r="C1053" s="27">
        <v>2.4780000000000002</v>
      </c>
      <c r="D1053" s="27">
        <v>1E-3</v>
      </c>
      <c r="E1053" s="31" t="s">
        <v>3123</v>
      </c>
      <c r="F1053" s="32" t="s">
        <v>3103</v>
      </c>
    </row>
    <row r="1054" spans="1:6" x14ac:dyDescent="0.25">
      <c r="A1054" s="30" t="s">
        <v>3104</v>
      </c>
      <c r="B1054" s="27" t="s">
        <v>3105</v>
      </c>
      <c r="C1054" s="27">
        <v>2.52</v>
      </c>
      <c r="D1054" s="27">
        <v>1E-3</v>
      </c>
      <c r="E1054" s="31" t="s">
        <v>3124</v>
      </c>
      <c r="F1054" s="32" t="s">
        <v>3106</v>
      </c>
    </row>
    <row r="1055" spans="1:6" x14ac:dyDescent="0.25">
      <c r="A1055" s="30" t="s">
        <v>3107</v>
      </c>
      <c r="B1055" s="27" t="s">
        <v>3108</v>
      </c>
      <c r="C1055" s="27">
        <v>2.992</v>
      </c>
      <c r="D1055" s="27">
        <v>1E-3</v>
      </c>
      <c r="E1055" s="31" t="s">
        <v>3123</v>
      </c>
      <c r="F1055" s="32" t="s">
        <v>3109</v>
      </c>
    </row>
    <row r="1056" spans="1:6" s="10" customFormat="1" x14ac:dyDescent="0.25">
      <c r="A1056" s="30" t="s">
        <v>3110</v>
      </c>
      <c r="B1056" s="27" t="s">
        <v>3111</v>
      </c>
      <c r="C1056" s="27">
        <v>3.008</v>
      </c>
      <c r="D1056" s="27">
        <v>1E-3</v>
      </c>
      <c r="E1056" s="31" t="s">
        <v>3123</v>
      </c>
      <c r="F1056" s="32" t="s">
        <v>3112</v>
      </c>
    </row>
    <row r="1057" spans="1:6" s="10" customFormat="1" x14ac:dyDescent="0.25">
      <c r="A1057" s="30" t="s">
        <v>3113</v>
      </c>
      <c r="B1057" s="27" t="s">
        <v>3114</v>
      </c>
      <c r="C1057" s="27">
        <v>3.1749999999999998</v>
      </c>
      <c r="D1057" s="27">
        <v>1E-3</v>
      </c>
      <c r="E1057" s="31" t="s">
        <v>3120</v>
      </c>
      <c r="F1057" s="32" t="s">
        <v>3115</v>
      </c>
    </row>
    <row r="1058" spans="1:6" x14ac:dyDescent="0.25">
      <c r="A1058" s="40" t="s">
        <v>3116</v>
      </c>
      <c r="B1058" s="19" t="s">
        <v>3117</v>
      </c>
      <c r="C1058" s="19">
        <v>3.7389999999999999</v>
      </c>
      <c r="D1058" s="19">
        <v>1E-3</v>
      </c>
      <c r="E1058" s="22" t="s">
        <v>3123</v>
      </c>
      <c r="F1058" s="41" t="s">
        <v>3118</v>
      </c>
    </row>
    <row r="1059" spans="1:6" x14ac:dyDescent="0.25">
      <c r="A1059" s="86"/>
    </row>
    <row r="1060" spans="1:6" x14ac:dyDescent="0.25">
      <c r="A1060" s="86"/>
    </row>
    <row r="1061" spans="1:6" x14ac:dyDescent="0.25">
      <c r="A1061" s="33"/>
    </row>
    <row r="1062" spans="1:6" x14ac:dyDescent="0.25">
      <c r="A1062" s="86"/>
    </row>
    <row r="1063" spans="1:6" x14ac:dyDescent="0.25">
      <c r="A1063" s="33"/>
    </row>
    <row r="1064" spans="1:6" x14ac:dyDescent="0.25">
      <c r="A1064" s="86"/>
    </row>
    <row r="1065" spans="1:6" x14ac:dyDescent="0.25">
      <c r="A1065" s="33"/>
    </row>
    <row r="1066" spans="1:6" x14ac:dyDescent="0.25">
      <c r="A1066" s="33"/>
    </row>
    <row r="1067" spans="1:6" x14ac:dyDescent="0.25">
      <c r="A1067" s="86"/>
    </row>
    <row r="1068" spans="1:6" x14ac:dyDescent="0.25">
      <c r="A1068" s="33"/>
    </row>
    <row r="1069" spans="1:6" x14ac:dyDescent="0.25">
      <c r="A1069" s="33"/>
    </row>
    <row r="1070" spans="1:6" x14ac:dyDescent="0.25">
      <c r="A1070" s="33"/>
    </row>
    <row r="1071" spans="1:6" x14ac:dyDescent="0.25">
      <c r="A1071" s="86"/>
    </row>
    <row r="1072" spans="1:6" x14ac:dyDescent="0.25">
      <c r="A1072" s="33"/>
    </row>
    <row r="1073" spans="1:1" x14ac:dyDescent="0.25">
      <c r="A1073" s="86"/>
    </row>
    <row r="1074" spans="1:1" x14ac:dyDescent="0.25">
      <c r="A1074" s="33"/>
    </row>
    <row r="1075" spans="1:1" x14ac:dyDescent="0.25">
      <c r="A1075" s="33"/>
    </row>
    <row r="1076" spans="1:1" x14ac:dyDescent="0.25">
      <c r="A1076" s="86"/>
    </row>
    <row r="1077" spans="1:1" x14ac:dyDescent="0.25">
      <c r="A1077" s="86"/>
    </row>
    <row r="1078" spans="1:1" x14ac:dyDescent="0.25">
      <c r="A1078" s="33"/>
    </row>
    <row r="1079" spans="1:1" x14ac:dyDescent="0.25">
      <c r="A1079" s="33"/>
    </row>
    <row r="1080" spans="1:1" x14ac:dyDescent="0.25">
      <c r="A1080" s="35"/>
    </row>
  </sheetData>
  <sortState xmlns:xlrd2="http://schemas.microsoft.com/office/spreadsheetml/2017/richdata2" ref="A5:F1058">
    <sortCondition ref="C5:C1058"/>
  </sortState>
  <conditionalFormatting sqref="A1081:A1048576 A3 A9:A34 A487:A1046 A5:A7 A1049 A52:A65 A36:A50 A67:A485">
    <cfRule type="duplicateValues" dxfId="119" priority="108"/>
  </conditionalFormatting>
  <conditionalFormatting sqref="F1057 D1056 F2:F3 F9:F34 F487:F1046 F5:F7 F1049 F52:F65 F36:F50 F67:F485 F1059:F1048576">
    <cfRule type="duplicateValues" dxfId="118" priority="107"/>
  </conditionalFormatting>
  <conditionalFormatting sqref="A1081:A1048576 A1049:A1050 A487:A1046 A2:A3 A9:A34 A5:A7 A52:A65 A36:A50 A67:A485">
    <cfRule type="duplicateValues" dxfId="117" priority="106"/>
  </conditionalFormatting>
  <conditionalFormatting sqref="A8">
    <cfRule type="duplicateValues" dxfId="116" priority="91"/>
  </conditionalFormatting>
  <conditionalFormatting sqref="A8">
    <cfRule type="duplicateValues" dxfId="115" priority="90"/>
  </conditionalFormatting>
  <conditionalFormatting sqref="A8">
    <cfRule type="duplicateValues" dxfId="114" priority="92"/>
  </conditionalFormatting>
  <conditionalFormatting sqref="F8">
    <cfRule type="duplicateValues" dxfId="113" priority="93"/>
  </conditionalFormatting>
  <conditionalFormatting sqref="B8">
    <cfRule type="duplicateValues" dxfId="112" priority="94"/>
  </conditionalFormatting>
  <conditionalFormatting sqref="A8">
    <cfRule type="duplicateValues" dxfId="111" priority="89"/>
  </conditionalFormatting>
  <conditionalFormatting sqref="A486">
    <cfRule type="duplicateValues" dxfId="110" priority="87"/>
  </conditionalFormatting>
  <conditionalFormatting sqref="B486">
    <cfRule type="duplicateValues" dxfId="109" priority="88"/>
  </conditionalFormatting>
  <conditionalFormatting sqref="F486">
    <cfRule type="duplicateValues" dxfId="108" priority="86"/>
  </conditionalFormatting>
  <conditionalFormatting sqref="A486">
    <cfRule type="duplicateValues" dxfId="107" priority="85"/>
  </conditionalFormatting>
  <conditionalFormatting sqref="A4">
    <cfRule type="duplicateValues" dxfId="106" priority="81"/>
  </conditionalFormatting>
  <conditionalFormatting sqref="A4">
    <cfRule type="duplicateValues" dxfId="105" priority="82"/>
  </conditionalFormatting>
  <conditionalFormatting sqref="F4">
    <cfRule type="duplicateValues" dxfId="104" priority="83"/>
  </conditionalFormatting>
  <conditionalFormatting sqref="B4">
    <cfRule type="duplicateValues" dxfId="103" priority="84"/>
  </conditionalFormatting>
  <conditionalFormatting sqref="A4">
    <cfRule type="duplicateValues" dxfId="102" priority="80"/>
  </conditionalFormatting>
  <conditionalFormatting sqref="A1047">
    <cfRule type="duplicateValues" dxfId="101" priority="74"/>
  </conditionalFormatting>
  <conditionalFormatting sqref="A1047">
    <cfRule type="duplicateValues" dxfId="100" priority="75"/>
  </conditionalFormatting>
  <conditionalFormatting sqref="F1047">
    <cfRule type="duplicateValues" dxfId="99" priority="76"/>
  </conditionalFormatting>
  <conditionalFormatting sqref="A1047">
    <cfRule type="duplicateValues" dxfId="98" priority="77"/>
  </conditionalFormatting>
  <conditionalFormatting sqref="A1047">
    <cfRule type="duplicateValues" dxfId="97" priority="78"/>
  </conditionalFormatting>
  <conditionalFormatting sqref="B1047">
    <cfRule type="duplicateValues" dxfId="96" priority="79"/>
  </conditionalFormatting>
  <conditionalFormatting sqref="A1047">
    <cfRule type="duplicateValues" dxfId="95" priority="73"/>
  </conditionalFormatting>
  <conditionalFormatting sqref="B1047">
    <cfRule type="duplicateValues" dxfId="94" priority="72"/>
  </conditionalFormatting>
  <conditionalFormatting sqref="A1047">
    <cfRule type="duplicateValues" dxfId="93" priority="71"/>
  </conditionalFormatting>
  <conditionalFormatting sqref="A1048">
    <cfRule type="duplicateValues" dxfId="92" priority="63"/>
  </conditionalFormatting>
  <conditionalFormatting sqref="A1048">
    <cfRule type="duplicateValues" dxfId="91" priority="64"/>
  </conditionalFormatting>
  <conditionalFormatting sqref="F1048">
    <cfRule type="duplicateValues" dxfId="90" priority="65"/>
  </conditionalFormatting>
  <conditionalFormatting sqref="A1048">
    <cfRule type="duplicateValues" dxfId="89" priority="66"/>
  </conditionalFormatting>
  <conditionalFormatting sqref="A1048">
    <cfRule type="duplicateValues" dxfId="88" priority="67"/>
  </conditionalFormatting>
  <conditionalFormatting sqref="B1048">
    <cfRule type="duplicateValues" dxfId="87" priority="68"/>
  </conditionalFormatting>
  <conditionalFormatting sqref="A1048">
    <cfRule type="duplicateValues" dxfId="86" priority="62"/>
  </conditionalFormatting>
  <conditionalFormatting sqref="B1048">
    <cfRule type="duplicateValues" dxfId="85" priority="61"/>
  </conditionalFormatting>
  <conditionalFormatting sqref="A1048">
    <cfRule type="duplicateValues" dxfId="84" priority="60"/>
  </conditionalFormatting>
  <conditionalFormatting sqref="B1056:B1057 B52:B65 B1:B34 B36:B50 B67:B1050 B1059:B1048576">
    <cfRule type="duplicateValues" dxfId="83" priority="54"/>
  </conditionalFormatting>
  <conditionalFormatting sqref="A1081:A1048576 A3 A6:A7 A9:A34 A487:A520 A52:A65 A36:A50 A67:A485">
    <cfRule type="duplicateValues" dxfId="82" priority="2167"/>
  </conditionalFormatting>
  <conditionalFormatting sqref="A1081:A1048576 A3 A6:A7 A9:A34 A487:A521 A52:A65 A36:A50 A67:A485">
    <cfRule type="duplicateValues" dxfId="81" priority="2173"/>
  </conditionalFormatting>
  <conditionalFormatting sqref="A1081:B1048576 B5:B7 A3:B3 B2 B9:B34 B487:B1046 B1049 B52:B65 B36:B50 B1056:B1057 B67:B485 B1059:B1080">
    <cfRule type="duplicateValues" dxfId="80" priority="2186"/>
  </conditionalFormatting>
  <conditionalFormatting sqref="A51">
    <cfRule type="duplicateValues" dxfId="79" priority="49"/>
  </conditionalFormatting>
  <conditionalFormatting sqref="A51">
    <cfRule type="duplicateValues" dxfId="78" priority="50"/>
  </conditionalFormatting>
  <conditionalFormatting sqref="A51">
    <cfRule type="duplicateValues" dxfId="77" priority="51"/>
  </conditionalFormatting>
  <conditionalFormatting sqref="A51">
    <cfRule type="duplicateValues" dxfId="76" priority="52"/>
  </conditionalFormatting>
  <conditionalFormatting sqref="B51">
    <cfRule type="duplicateValues" dxfId="75" priority="53"/>
  </conditionalFormatting>
  <conditionalFormatting sqref="F51">
    <cfRule type="duplicateValues" dxfId="74" priority="48"/>
  </conditionalFormatting>
  <conditionalFormatting sqref="A51">
    <cfRule type="duplicateValues" dxfId="73" priority="47"/>
  </conditionalFormatting>
  <conditionalFormatting sqref="B51">
    <cfRule type="duplicateValues" dxfId="72" priority="46"/>
  </conditionalFormatting>
  <conditionalFormatting sqref="A51">
    <cfRule type="duplicateValues" dxfId="71" priority="45"/>
  </conditionalFormatting>
  <conditionalFormatting sqref="A66">
    <cfRule type="duplicateValues" dxfId="70" priority="43"/>
  </conditionalFormatting>
  <conditionalFormatting sqref="B66">
    <cfRule type="duplicateValues" dxfId="69" priority="44"/>
  </conditionalFormatting>
  <conditionalFormatting sqref="F66">
    <cfRule type="duplicateValues" dxfId="68" priority="42"/>
  </conditionalFormatting>
  <conditionalFormatting sqref="A66">
    <cfRule type="duplicateValues" dxfId="67" priority="41"/>
  </conditionalFormatting>
  <conditionalFormatting sqref="B66">
    <cfRule type="duplicateValues" dxfId="66" priority="40"/>
  </conditionalFormatting>
  <conditionalFormatting sqref="A66">
    <cfRule type="duplicateValues" dxfId="65" priority="39"/>
  </conditionalFormatting>
  <conditionalFormatting sqref="F35">
    <cfRule type="duplicateValues" dxfId="64" priority="37"/>
  </conditionalFormatting>
  <conditionalFormatting sqref="B35">
    <cfRule type="duplicateValues" dxfId="63" priority="38"/>
  </conditionalFormatting>
  <conditionalFormatting sqref="B35">
    <cfRule type="duplicateValues" dxfId="62" priority="36"/>
  </conditionalFormatting>
  <conditionalFormatting sqref="A1059:A1079">
    <cfRule type="duplicateValues" dxfId="61" priority="2305"/>
  </conditionalFormatting>
  <conditionalFormatting sqref="A1059:A1080">
    <cfRule type="duplicateValues" dxfId="60" priority="2306"/>
  </conditionalFormatting>
  <conditionalFormatting sqref="A1059:A1080">
    <cfRule type="duplicateValues" dxfId="59" priority="2307"/>
  </conditionalFormatting>
  <conditionalFormatting sqref="A1059:A1048576 A1:A1050">
    <cfRule type="duplicateValues" dxfId="58" priority="2308"/>
  </conditionalFormatting>
  <conditionalFormatting sqref="A1051:A1053">
    <cfRule type="duplicateValues" dxfId="57" priority="15"/>
  </conditionalFormatting>
  <conditionalFormatting sqref="A1051:A1053">
    <cfRule type="duplicateValues" dxfId="56" priority="16"/>
  </conditionalFormatting>
  <conditionalFormatting sqref="F1051:F1053">
    <cfRule type="duplicateValues" dxfId="55" priority="17"/>
  </conditionalFormatting>
  <conditionalFormatting sqref="B1051:B1053">
    <cfRule type="duplicateValues" dxfId="54" priority="18"/>
  </conditionalFormatting>
  <conditionalFormatting sqref="A1051:A1053">
    <cfRule type="duplicateValues" dxfId="53" priority="14"/>
  </conditionalFormatting>
  <conditionalFormatting sqref="B1051:B1053">
    <cfRule type="duplicateValues" dxfId="52" priority="13"/>
  </conditionalFormatting>
  <conditionalFormatting sqref="A1051:A1053">
    <cfRule type="duplicateValues" dxfId="51" priority="12"/>
  </conditionalFormatting>
  <conditionalFormatting sqref="F1054">
    <cfRule type="duplicateValues" dxfId="50" priority="2"/>
  </conditionalFormatting>
  <conditionalFormatting sqref="F1055">
    <cfRule type="duplicateValues" dxfId="49" priority="1"/>
  </conditionalFormatting>
  <pageMargins left="0.7" right="0.7" top="0.75" bottom="0.75" header="0.3" footer="0.3"/>
  <pageSetup paperSize="9" orientation="portrait" horizontalDpi="1200" verticalDpi="1200"/>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2:H2244"/>
  <sheetViews>
    <sheetView tabSelected="1" zoomScale="90" zoomScaleNormal="90" zoomScalePageLayoutView="90" workbookViewId="0">
      <selection activeCell="C2" sqref="C2:H2"/>
    </sheetView>
  </sheetViews>
  <sheetFormatPr baseColWidth="10" defaultColWidth="11.42578125" defaultRowHeight="15" x14ac:dyDescent="0.25"/>
  <cols>
    <col min="1" max="1" width="6.7109375" style="10" customWidth="1"/>
    <col min="2" max="2" width="5.85546875" style="1" customWidth="1"/>
    <col min="3" max="3" width="13" style="1" customWidth="1"/>
    <col min="4" max="4" width="10.42578125" style="1" customWidth="1"/>
    <col min="5" max="5" width="10.7109375" style="2" customWidth="1"/>
    <col min="6" max="6" width="8.28515625" style="2" customWidth="1"/>
    <col min="7" max="7" width="21.42578125" style="8" customWidth="1"/>
    <col min="8" max="8" width="153.28515625" style="1" customWidth="1"/>
    <col min="9" max="16384" width="11.42578125" style="1"/>
  </cols>
  <sheetData>
    <row r="2" spans="1:8" s="79" customFormat="1" ht="30" customHeight="1" x14ac:dyDescent="0.25">
      <c r="A2" s="111"/>
      <c r="C2" s="114" t="s">
        <v>3233</v>
      </c>
      <c r="D2" s="114"/>
      <c r="E2" s="114"/>
      <c r="F2" s="114"/>
      <c r="G2" s="114"/>
      <c r="H2" s="114"/>
    </row>
    <row r="3" spans="1:8" x14ac:dyDescent="0.25">
      <c r="G3" s="9"/>
    </row>
    <row r="4" spans="1:8" s="15" customFormat="1" ht="45" x14ac:dyDescent="0.25">
      <c r="A4" s="112"/>
      <c r="C4" s="42" t="s">
        <v>3181</v>
      </c>
      <c r="D4" s="14" t="s">
        <v>0</v>
      </c>
      <c r="E4" s="13" t="s">
        <v>3180</v>
      </c>
      <c r="F4" s="13" t="s">
        <v>3182</v>
      </c>
      <c r="G4" s="13" t="s">
        <v>3183</v>
      </c>
      <c r="H4" s="43" t="s">
        <v>3119</v>
      </c>
    </row>
    <row r="5" spans="1:8" s="10" customFormat="1" x14ac:dyDescent="0.25">
      <c r="C5" s="44"/>
      <c r="D5" s="45"/>
      <c r="E5" s="46"/>
      <c r="F5" s="46"/>
      <c r="G5" s="46"/>
      <c r="H5" s="47"/>
    </row>
    <row r="6" spans="1:8" s="10" customFormat="1" x14ac:dyDescent="0.25">
      <c r="C6" s="48" t="s">
        <v>3144</v>
      </c>
      <c r="D6" s="49"/>
      <c r="E6" s="50"/>
      <c r="F6" s="50"/>
      <c r="G6" s="50"/>
      <c r="H6" s="51"/>
    </row>
    <row r="7" spans="1:8" s="10" customFormat="1" x14ac:dyDescent="0.25">
      <c r="C7" s="28" t="s">
        <v>52</v>
      </c>
      <c r="D7" s="17" t="s">
        <v>53</v>
      </c>
      <c r="E7" s="17">
        <v>-1.8109999999999999</v>
      </c>
      <c r="F7" s="17">
        <v>1E-3</v>
      </c>
      <c r="G7" s="18" t="s">
        <v>3120</v>
      </c>
      <c r="H7" s="29" t="s">
        <v>54</v>
      </c>
    </row>
    <row r="8" spans="1:8" x14ac:dyDescent="0.25">
      <c r="C8" s="30" t="s">
        <v>61</v>
      </c>
      <c r="D8" s="25" t="s">
        <v>62</v>
      </c>
      <c r="E8" s="25">
        <v>-1.7569999999999999</v>
      </c>
      <c r="F8" s="25">
        <v>1E-3</v>
      </c>
      <c r="G8" s="31" t="s">
        <v>3124</v>
      </c>
      <c r="H8" s="32" t="s">
        <v>63</v>
      </c>
    </row>
    <row r="9" spans="1:8" x14ac:dyDescent="0.25">
      <c r="C9" s="30" t="s">
        <v>157</v>
      </c>
      <c r="D9" s="25" t="s">
        <v>158</v>
      </c>
      <c r="E9" s="25">
        <v>-1.169</v>
      </c>
      <c r="F9" s="25">
        <v>1E-3</v>
      </c>
      <c r="G9" s="31" t="s">
        <v>3124</v>
      </c>
      <c r="H9" s="32" t="s">
        <v>159</v>
      </c>
    </row>
    <row r="10" spans="1:8" x14ac:dyDescent="0.25">
      <c r="C10" s="33" t="s">
        <v>178</v>
      </c>
      <c r="D10" s="25" t="s">
        <v>179</v>
      </c>
      <c r="E10" s="25">
        <v>-1.127</v>
      </c>
      <c r="F10" s="25">
        <v>1E-3</v>
      </c>
      <c r="G10" s="26" t="s">
        <v>3130</v>
      </c>
      <c r="H10" s="34" t="s">
        <v>180</v>
      </c>
    </row>
    <row r="11" spans="1:8" x14ac:dyDescent="0.25">
      <c r="C11" s="33" t="s">
        <v>229</v>
      </c>
      <c r="D11" s="25" t="s">
        <v>230</v>
      </c>
      <c r="E11" s="25">
        <v>-1.02</v>
      </c>
      <c r="F11" s="25">
        <v>1E-3</v>
      </c>
      <c r="G11" s="26" t="s">
        <v>3123</v>
      </c>
      <c r="H11" s="34" t="s">
        <v>231</v>
      </c>
    </row>
    <row r="12" spans="1:8" x14ac:dyDescent="0.25">
      <c r="C12" s="33" t="s">
        <v>292</v>
      </c>
      <c r="D12" s="25" t="s">
        <v>293</v>
      </c>
      <c r="E12" s="25">
        <v>-0.93200000000000005</v>
      </c>
      <c r="F12" s="25">
        <v>1E-3</v>
      </c>
      <c r="G12" s="26" t="s">
        <v>3130</v>
      </c>
      <c r="H12" s="34" t="s">
        <v>294</v>
      </c>
    </row>
    <row r="13" spans="1:8" s="10" customFormat="1" x14ac:dyDescent="0.25">
      <c r="C13" s="33" t="s">
        <v>313</v>
      </c>
      <c r="D13" s="25" t="s">
        <v>314</v>
      </c>
      <c r="E13" s="25">
        <v>-0.90200000000000002</v>
      </c>
      <c r="F13" s="25">
        <v>1E-3</v>
      </c>
      <c r="G13" s="26" t="s">
        <v>3130</v>
      </c>
      <c r="H13" s="34" t="s">
        <v>315</v>
      </c>
    </row>
    <row r="14" spans="1:8" s="10" customFormat="1" x14ac:dyDescent="0.25">
      <c r="C14" s="33" t="s">
        <v>337</v>
      </c>
      <c r="D14" s="25" t="s">
        <v>338</v>
      </c>
      <c r="E14" s="25">
        <v>-0.876</v>
      </c>
      <c r="F14" s="25">
        <v>1E-3</v>
      </c>
      <c r="G14" s="26" t="s">
        <v>3130</v>
      </c>
      <c r="H14" s="34" t="s">
        <v>339</v>
      </c>
    </row>
    <row r="15" spans="1:8" s="10" customFormat="1" x14ac:dyDescent="0.25">
      <c r="C15" s="33" t="s">
        <v>346</v>
      </c>
      <c r="D15" s="25" t="s">
        <v>347</v>
      </c>
      <c r="E15" s="25">
        <v>-0.86899999999999999</v>
      </c>
      <c r="F15" s="25">
        <v>1E-3</v>
      </c>
      <c r="G15" s="26" t="s">
        <v>3130</v>
      </c>
      <c r="H15" s="34" t="s">
        <v>348</v>
      </c>
    </row>
    <row r="16" spans="1:8" s="10" customFormat="1" x14ac:dyDescent="0.25">
      <c r="C16" s="33" t="s">
        <v>400</v>
      </c>
      <c r="D16" s="25" t="s">
        <v>401</v>
      </c>
      <c r="E16" s="25">
        <v>-0.81</v>
      </c>
      <c r="F16" s="25">
        <v>1E-3</v>
      </c>
      <c r="G16" s="26" t="s">
        <v>3124</v>
      </c>
      <c r="H16" s="34" t="s">
        <v>402</v>
      </c>
    </row>
    <row r="17" spans="3:8" s="10" customFormat="1" x14ac:dyDescent="0.25">
      <c r="C17" s="33" t="s">
        <v>469</v>
      </c>
      <c r="D17" s="25" t="s">
        <v>470</v>
      </c>
      <c r="E17" s="25">
        <v>-0.74</v>
      </c>
      <c r="F17" s="25">
        <v>2E-3</v>
      </c>
      <c r="G17" s="26" t="s">
        <v>3130</v>
      </c>
      <c r="H17" s="34" t="s">
        <v>471</v>
      </c>
    </row>
    <row r="18" spans="3:8" s="10" customFormat="1" x14ac:dyDescent="0.25">
      <c r="C18" s="33" t="s">
        <v>499</v>
      </c>
      <c r="D18" s="25" t="s">
        <v>500</v>
      </c>
      <c r="E18" s="25">
        <v>-0.72</v>
      </c>
      <c r="F18" s="25">
        <v>1E-3</v>
      </c>
      <c r="G18" s="26" t="s">
        <v>3123</v>
      </c>
      <c r="H18" s="34" t="s">
        <v>501</v>
      </c>
    </row>
    <row r="19" spans="3:8" s="10" customFormat="1" x14ac:dyDescent="0.25">
      <c r="C19" s="33" t="s">
        <v>514</v>
      </c>
      <c r="D19" s="25" t="s">
        <v>515</v>
      </c>
      <c r="E19" s="25">
        <v>-0.70599999999999996</v>
      </c>
      <c r="F19" s="25">
        <v>2E-3</v>
      </c>
      <c r="G19" s="26" t="s">
        <v>3123</v>
      </c>
      <c r="H19" s="34" t="s">
        <v>516</v>
      </c>
    </row>
    <row r="20" spans="3:8" s="10" customFormat="1" x14ac:dyDescent="0.25">
      <c r="C20" s="33" t="s">
        <v>1332</v>
      </c>
      <c r="D20" s="25" t="s">
        <v>1333</v>
      </c>
      <c r="E20" s="25">
        <v>-0.36899999999999999</v>
      </c>
      <c r="F20" s="25">
        <v>8.0000000000000002E-3</v>
      </c>
      <c r="G20" s="26" t="s">
        <v>3120</v>
      </c>
      <c r="H20" s="34" t="s">
        <v>1334</v>
      </c>
    </row>
    <row r="21" spans="3:8" s="10" customFormat="1" x14ac:dyDescent="0.25">
      <c r="C21" s="61" t="s">
        <v>3197</v>
      </c>
      <c r="D21" s="68" t="s">
        <v>3196</v>
      </c>
      <c r="E21" s="68">
        <v>-0.36599999999999999</v>
      </c>
      <c r="F21" s="68">
        <v>0.01</v>
      </c>
      <c r="G21" s="68" t="s">
        <v>3123</v>
      </c>
      <c r="H21" s="64" t="s">
        <v>3195</v>
      </c>
    </row>
    <row r="22" spans="3:8" s="10" customFormat="1" x14ac:dyDescent="0.25">
      <c r="C22" s="61" t="s">
        <v>1398</v>
      </c>
      <c r="D22" s="62" t="s">
        <v>1399</v>
      </c>
      <c r="E22" s="62">
        <v>-0.35899999999999999</v>
      </c>
      <c r="F22" s="62">
        <v>4.0000000000000001E-3</v>
      </c>
      <c r="G22" s="68" t="s">
        <v>3123</v>
      </c>
      <c r="H22" s="64" t="s">
        <v>1400</v>
      </c>
    </row>
    <row r="23" spans="3:8" s="10" customFormat="1" x14ac:dyDescent="0.25">
      <c r="C23" s="33" t="s">
        <v>1449</v>
      </c>
      <c r="D23" s="27" t="s">
        <v>1450</v>
      </c>
      <c r="E23" s="27">
        <v>0.35399999999999998</v>
      </c>
      <c r="F23" s="27">
        <v>1E-3</v>
      </c>
      <c r="G23" s="26" t="s">
        <v>3123</v>
      </c>
      <c r="H23" s="34" t="s">
        <v>1451</v>
      </c>
    </row>
    <row r="24" spans="3:8" s="10" customFormat="1" x14ac:dyDescent="0.25">
      <c r="C24" s="33" t="s">
        <v>1476</v>
      </c>
      <c r="D24" s="27" t="s">
        <v>1477</v>
      </c>
      <c r="E24" s="27">
        <v>0.36099999999999999</v>
      </c>
      <c r="F24" s="27">
        <v>2E-3</v>
      </c>
      <c r="G24" s="26" t="s">
        <v>3123</v>
      </c>
      <c r="H24" s="34" t="s">
        <v>1478</v>
      </c>
    </row>
    <row r="25" spans="3:8" s="10" customFormat="1" x14ac:dyDescent="0.25">
      <c r="C25" s="33" t="s">
        <v>1725</v>
      </c>
      <c r="D25" s="27" t="s">
        <v>1726</v>
      </c>
      <c r="E25" s="27">
        <v>0.42299999999999999</v>
      </c>
      <c r="F25" s="27">
        <v>1E-3</v>
      </c>
      <c r="G25" s="26" t="s">
        <v>3123</v>
      </c>
      <c r="H25" s="34" t="s">
        <v>1727</v>
      </c>
    </row>
    <row r="26" spans="3:8" s="10" customFormat="1" x14ac:dyDescent="0.25">
      <c r="C26" s="33" t="s">
        <v>1737</v>
      </c>
      <c r="D26" s="27" t="s">
        <v>1738</v>
      </c>
      <c r="E26" s="27">
        <v>0.42599999999999999</v>
      </c>
      <c r="F26" s="27">
        <v>1E-3</v>
      </c>
      <c r="G26" s="26" t="s">
        <v>3123</v>
      </c>
      <c r="H26" s="34" t="s">
        <v>1739</v>
      </c>
    </row>
    <row r="27" spans="3:8" s="10" customFormat="1" x14ac:dyDescent="0.25">
      <c r="C27" s="33" t="s">
        <v>1829</v>
      </c>
      <c r="D27" s="27" t="s">
        <v>1830</v>
      </c>
      <c r="E27" s="27">
        <v>0.45600000000000002</v>
      </c>
      <c r="F27" s="27">
        <v>1E-3</v>
      </c>
      <c r="G27" s="26" t="s">
        <v>3123</v>
      </c>
      <c r="H27" s="34" t="s">
        <v>1831</v>
      </c>
    </row>
    <row r="28" spans="3:8" s="10" customFormat="1" x14ac:dyDescent="0.25">
      <c r="C28" s="33" t="s">
        <v>1904</v>
      </c>
      <c r="D28" s="27" t="s">
        <v>1905</v>
      </c>
      <c r="E28" s="27">
        <v>0.47199999999999998</v>
      </c>
      <c r="F28" s="27">
        <v>2E-3</v>
      </c>
      <c r="G28" s="26" t="s">
        <v>3123</v>
      </c>
      <c r="H28" s="34" t="s">
        <v>1906</v>
      </c>
    </row>
    <row r="29" spans="3:8" s="10" customFormat="1" x14ac:dyDescent="0.25">
      <c r="C29" s="33" t="s">
        <v>1928</v>
      </c>
      <c r="D29" s="27" t="s">
        <v>1929</v>
      </c>
      <c r="E29" s="27">
        <v>0.47599999999999998</v>
      </c>
      <c r="F29" s="27">
        <v>1E-3</v>
      </c>
      <c r="G29" s="26" t="s">
        <v>3124</v>
      </c>
      <c r="H29" s="34" t="s">
        <v>1930</v>
      </c>
    </row>
    <row r="30" spans="3:8" s="10" customFormat="1" x14ac:dyDescent="0.25">
      <c r="C30" s="33" t="s">
        <v>2006</v>
      </c>
      <c r="D30" s="27" t="s">
        <v>2007</v>
      </c>
      <c r="E30" s="27">
        <v>0.495</v>
      </c>
      <c r="F30" s="27">
        <v>1E-3</v>
      </c>
      <c r="G30" s="26" t="s">
        <v>3123</v>
      </c>
      <c r="H30" s="34" t="s">
        <v>2008</v>
      </c>
    </row>
    <row r="31" spans="3:8" s="10" customFormat="1" x14ac:dyDescent="0.25">
      <c r="C31" s="33" t="s">
        <v>2156</v>
      </c>
      <c r="D31" s="27" t="s">
        <v>2157</v>
      </c>
      <c r="E31" s="27">
        <v>0.52900000000000003</v>
      </c>
      <c r="F31" s="27">
        <v>5.0000000000000001E-3</v>
      </c>
      <c r="G31" s="26" t="s">
        <v>3123</v>
      </c>
      <c r="H31" s="34" t="s">
        <v>2158</v>
      </c>
    </row>
    <row r="32" spans="3:8" s="10" customFormat="1" x14ac:dyDescent="0.25">
      <c r="C32" s="33" t="s">
        <v>2177</v>
      </c>
      <c r="D32" s="27" t="s">
        <v>2178</v>
      </c>
      <c r="E32" s="27">
        <v>0.53900000000000003</v>
      </c>
      <c r="F32" s="27">
        <v>2E-3</v>
      </c>
      <c r="G32" s="26" t="s">
        <v>3123</v>
      </c>
      <c r="H32" s="34" t="s">
        <v>2179</v>
      </c>
    </row>
    <row r="33" spans="3:8" s="10" customFormat="1" x14ac:dyDescent="0.25">
      <c r="C33" s="33" t="s">
        <v>2234</v>
      </c>
      <c r="D33" s="27" t="s">
        <v>2235</v>
      </c>
      <c r="E33" s="27">
        <v>0.55500000000000005</v>
      </c>
      <c r="F33" s="27">
        <v>1E-3</v>
      </c>
      <c r="G33" s="26" t="s">
        <v>3123</v>
      </c>
      <c r="H33" s="34" t="s">
        <v>2236</v>
      </c>
    </row>
    <row r="34" spans="3:8" s="10" customFormat="1" x14ac:dyDescent="0.25">
      <c r="C34" s="33" t="s">
        <v>2237</v>
      </c>
      <c r="D34" s="27" t="s">
        <v>2238</v>
      </c>
      <c r="E34" s="27">
        <v>0.55600000000000005</v>
      </c>
      <c r="F34" s="27">
        <v>4.0000000000000001E-3</v>
      </c>
      <c r="G34" s="26" t="s">
        <v>3123</v>
      </c>
      <c r="H34" s="34" t="s">
        <v>2239</v>
      </c>
    </row>
    <row r="35" spans="3:8" s="10" customFormat="1" x14ac:dyDescent="0.25">
      <c r="C35" s="33" t="s">
        <v>2267</v>
      </c>
      <c r="D35" s="27" t="s">
        <v>2268</v>
      </c>
      <c r="E35" s="27">
        <v>0.56599999999999995</v>
      </c>
      <c r="F35" s="27">
        <v>2E-3</v>
      </c>
      <c r="G35" s="26" t="s">
        <v>3130</v>
      </c>
      <c r="H35" s="34" t="s">
        <v>2269</v>
      </c>
    </row>
    <row r="36" spans="3:8" s="10" customFormat="1" x14ac:dyDescent="0.25">
      <c r="C36" s="33" t="s">
        <v>2318</v>
      </c>
      <c r="D36" s="27" t="s">
        <v>2319</v>
      </c>
      <c r="E36" s="27">
        <v>0.58799999999999997</v>
      </c>
      <c r="F36" s="27">
        <v>1E-3</v>
      </c>
      <c r="G36" s="26" t="s">
        <v>3123</v>
      </c>
      <c r="H36" s="34" t="s">
        <v>2320</v>
      </c>
    </row>
    <row r="37" spans="3:8" s="10" customFormat="1" x14ac:dyDescent="0.25">
      <c r="C37" s="33" t="s">
        <v>2330</v>
      </c>
      <c r="D37" s="27" t="s">
        <v>2331</v>
      </c>
      <c r="E37" s="27">
        <v>0.58899999999999997</v>
      </c>
      <c r="F37" s="27">
        <v>2E-3</v>
      </c>
      <c r="G37" s="26" t="s">
        <v>3123</v>
      </c>
      <c r="H37" s="34" t="s">
        <v>2332</v>
      </c>
    </row>
    <row r="38" spans="3:8" s="10" customFormat="1" x14ac:dyDescent="0.25">
      <c r="C38" s="33" t="s">
        <v>2336</v>
      </c>
      <c r="D38" s="27" t="s">
        <v>2337</v>
      </c>
      <c r="E38" s="27">
        <v>0.59399999999999997</v>
      </c>
      <c r="F38" s="27">
        <v>4.0000000000000001E-3</v>
      </c>
      <c r="G38" s="26" t="s">
        <v>3120</v>
      </c>
      <c r="H38" s="34" t="s">
        <v>2338</v>
      </c>
    </row>
    <row r="39" spans="3:8" s="10" customFormat="1" x14ac:dyDescent="0.25">
      <c r="C39" s="33" t="s">
        <v>2345</v>
      </c>
      <c r="D39" s="27" t="s">
        <v>2346</v>
      </c>
      <c r="E39" s="27">
        <v>0.59699999999999998</v>
      </c>
      <c r="F39" s="27">
        <v>1E-3</v>
      </c>
      <c r="G39" s="26" t="s">
        <v>3123</v>
      </c>
      <c r="H39" s="34" t="s">
        <v>2347</v>
      </c>
    </row>
    <row r="40" spans="3:8" s="10" customFormat="1" x14ac:dyDescent="0.25">
      <c r="C40" s="33" t="s">
        <v>2378</v>
      </c>
      <c r="D40" s="27" t="s">
        <v>2379</v>
      </c>
      <c r="E40" s="27">
        <v>0.60699999999999998</v>
      </c>
      <c r="F40" s="27">
        <v>1E-3</v>
      </c>
      <c r="G40" s="26" t="s">
        <v>3123</v>
      </c>
      <c r="H40" s="34" t="s">
        <v>2380</v>
      </c>
    </row>
    <row r="41" spans="3:8" s="10" customFormat="1" x14ac:dyDescent="0.25">
      <c r="C41" s="33" t="s">
        <v>2504</v>
      </c>
      <c r="D41" s="27" t="s">
        <v>2505</v>
      </c>
      <c r="E41" s="27">
        <v>0.64600000000000002</v>
      </c>
      <c r="F41" s="27">
        <v>3.0000000000000001E-3</v>
      </c>
      <c r="G41" s="26" t="s">
        <v>3120</v>
      </c>
      <c r="H41" s="34" t="s">
        <v>2506</v>
      </c>
    </row>
    <row r="42" spans="3:8" s="10" customFormat="1" x14ac:dyDescent="0.25">
      <c r="C42" s="33" t="s">
        <v>2642</v>
      </c>
      <c r="D42" s="27" t="s">
        <v>2643</v>
      </c>
      <c r="E42" s="27">
        <v>0.71</v>
      </c>
      <c r="F42" s="27">
        <v>2E-3</v>
      </c>
      <c r="G42" s="26" t="s">
        <v>3124</v>
      </c>
      <c r="H42" s="34" t="s">
        <v>2644</v>
      </c>
    </row>
    <row r="43" spans="3:8" s="10" customFormat="1" x14ac:dyDescent="0.25">
      <c r="C43" s="33" t="s">
        <v>2693</v>
      </c>
      <c r="D43" s="27" t="s">
        <v>2694</v>
      </c>
      <c r="E43" s="27">
        <v>0.74</v>
      </c>
      <c r="F43" s="27">
        <v>1E-3</v>
      </c>
      <c r="G43" s="26" t="s">
        <v>3123</v>
      </c>
      <c r="H43" s="34" t="s">
        <v>2695</v>
      </c>
    </row>
    <row r="44" spans="3:8" s="10" customFormat="1" x14ac:dyDescent="0.25">
      <c r="C44" s="33" t="s">
        <v>2723</v>
      </c>
      <c r="D44" s="27" t="s">
        <v>2724</v>
      </c>
      <c r="E44" s="27">
        <v>0.76200000000000001</v>
      </c>
      <c r="F44" s="27">
        <v>2E-3</v>
      </c>
      <c r="G44" s="26" t="s">
        <v>3123</v>
      </c>
      <c r="H44" s="34" t="s">
        <v>2725</v>
      </c>
    </row>
    <row r="45" spans="3:8" s="10" customFormat="1" x14ac:dyDescent="0.25">
      <c r="C45" s="33" t="s">
        <v>2735</v>
      </c>
      <c r="D45" s="27" t="s">
        <v>2736</v>
      </c>
      <c r="E45" s="27">
        <v>0.78200000000000003</v>
      </c>
      <c r="F45" s="27">
        <v>1E-3</v>
      </c>
      <c r="G45" s="26" t="s">
        <v>3123</v>
      </c>
      <c r="H45" s="34" t="s">
        <v>2737</v>
      </c>
    </row>
    <row r="46" spans="3:8" s="77" customFormat="1" x14ac:dyDescent="0.25">
      <c r="C46" s="33" t="s">
        <v>2813</v>
      </c>
      <c r="D46" s="27" t="s">
        <v>2814</v>
      </c>
      <c r="E46" s="27">
        <v>0.82699999999999996</v>
      </c>
      <c r="F46" s="27">
        <v>2E-3</v>
      </c>
      <c r="G46" s="26" t="s">
        <v>3123</v>
      </c>
      <c r="H46" s="34" t="s">
        <v>2815</v>
      </c>
    </row>
    <row r="47" spans="3:8" s="10" customFormat="1" x14ac:dyDescent="0.25">
      <c r="C47" s="33" t="s">
        <v>2900</v>
      </c>
      <c r="D47" s="27" t="s">
        <v>2901</v>
      </c>
      <c r="E47" s="27">
        <v>0.92900000000000005</v>
      </c>
      <c r="F47" s="27">
        <v>2E-3</v>
      </c>
      <c r="G47" s="26" t="s">
        <v>3123</v>
      </c>
      <c r="H47" s="34" t="s">
        <v>2902</v>
      </c>
    </row>
    <row r="48" spans="3:8" s="10" customFormat="1" x14ac:dyDescent="0.25">
      <c r="C48" s="33" t="s">
        <v>2993</v>
      </c>
      <c r="D48" s="27" t="s">
        <v>2994</v>
      </c>
      <c r="E48" s="27">
        <v>1.0680000000000001</v>
      </c>
      <c r="F48" s="27">
        <v>2E-3</v>
      </c>
      <c r="G48" s="26" t="s">
        <v>3123</v>
      </c>
      <c r="H48" s="34" t="s">
        <v>2995</v>
      </c>
    </row>
    <row r="49" spans="3:8" s="10" customFormat="1" x14ac:dyDescent="0.25">
      <c r="C49" s="30" t="s">
        <v>3074</v>
      </c>
      <c r="D49" s="27" t="s">
        <v>3075</v>
      </c>
      <c r="E49" s="27">
        <v>1.645</v>
      </c>
      <c r="F49" s="27">
        <v>2E-3</v>
      </c>
      <c r="G49" s="31" t="s">
        <v>3123</v>
      </c>
      <c r="H49" s="32" t="s">
        <v>3076</v>
      </c>
    </row>
    <row r="50" spans="3:8" s="10" customFormat="1" x14ac:dyDescent="0.25">
      <c r="C50" s="35" t="s">
        <v>3098</v>
      </c>
      <c r="D50" s="19" t="s">
        <v>3099</v>
      </c>
      <c r="E50" s="19">
        <v>2.4289999999999998</v>
      </c>
      <c r="F50" s="19">
        <v>1E-3</v>
      </c>
      <c r="G50" s="20" t="s">
        <v>3120</v>
      </c>
      <c r="H50" s="36" t="s">
        <v>3100</v>
      </c>
    </row>
    <row r="51" spans="3:8" x14ac:dyDescent="0.25">
      <c r="C51" s="39"/>
      <c r="D51" s="52"/>
      <c r="E51" s="52"/>
      <c r="F51" s="52"/>
      <c r="G51" s="53"/>
      <c r="H51" s="54"/>
    </row>
    <row r="52" spans="3:8" s="10" customFormat="1" x14ac:dyDescent="0.25">
      <c r="C52" s="55" t="s">
        <v>3145</v>
      </c>
      <c r="D52" s="50"/>
      <c r="E52" s="50"/>
      <c r="F52" s="50"/>
      <c r="G52" s="50"/>
      <c r="H52" s="51"/>
    </row>
    <row r="53" spans="3:8" x14ac:dyDescent="0.25">
      <c r="C53" s="37" t="s">
        <v>817</v>
      </c>
      <c r="D53" s="23" t="s">
        <v>818</v>
      </c>
      <c r="E53" s="23">
        <v>-0.55600000000000005</v>
      </c>
      <c r="F53" s="23">
        <v>1E-3</v>
      </c>
      <c r="G53" s="24" t="s">
        <v>3124</v>
      </c>
      <c r="H53" s="38" t="s">
        <v>819</v>
      </c>
    </row>
    <row r="54" spans="3:8" x14ac:dyDescent="0.25">
      <c r="C54" s="39"/>
      <c r="D54" s="17"/>
      <c r="E54" s="17"/>
      <c r="F54" s="17"/>
      <c r="G54" s="53"/>
      <c r="H54" s="54"/>
    </row>
    <row r="55" spans="3:8" s="10" customFormat="1" x14ac:dyDescent="0.25">
      <c r="C55" s="48" t="s">
        <v>3146</v>
      </c>
      <c r="D55" s="50"/>
      <c r="E55" s="50"/>
      <c r="F55" s="50"/>
      <c r="G55" s="50"/>
      <c r="H55" s="51"/>
    </row>
    <row r="56" spans="3:8" s="10" customFormat="1" x14ac:dyDescent="0.25">
      <c r="C56" s="28" t="s">
        <v>415</v>
      </c>
      <c r="D56" s="17" t="s">
        <v>416</v>
      </c>
      <c r="E56" s="17">
        <v>-0.79400000000000004</v>
      </c>
      <c r="F56" s="17">
        <v>1E-3</v>
      </c>
      <c r="G56" s="18" t="s">
        <v>3124</v>
      </c>
      <c r="H56" s="29" t="s">
        <v>417</v>
      </c>
    </row>
    <row r="57" spans="3:8" s="10" customFormat="1" x14ac:dyDescent="0.25">
      <c r="C57" s="33" t="s">
        <v>924</v>
      </c>
      <c r="D57" s="25" t="s">
        <v>925</v>
      </c>
      <c r="E57" s="25">
        <v>-0.51900000000000002</v>
      </c>
      <c r="F57" s="25">
        <v>1E-3</v>
      </c>
      <c r="G57" s="26" t="s">
        <v>3124</v>
      </c>
      <c r="H57" s="34" t="s">
        <v>926</v>
      </c>
    </row>
    <row r="58" spans="3:8" s="10" customFormat="1" x14ac:dyDescent="0.25">
      <c r="C58" s="33" t="s">
        <v>1029</v>
      </c>
      <c r="D58" s="25" t="s">
        <v>1030</v>
      </c>
      <c r="E58" s="25">
        <v>-0.46600000000000003</v>
      </c>
      <c r="F58" s="25">
        <v>1E-3</v>
      </c>
      <c r="G58" s="26" t="s">
        <v>3124</v>
      </c>
      <c r="H58" s="34" t="s">
        <v>1031</v>
      </c>
    </row>
    <row r="59" spans="3:8" s="10" customFormat="1" x14ac:dyDescent="0.25">
      <c r="C59" s="33" t="s">
        <v>1671</v>
      </c>
      <c r="D59" s="27" t="s">
        <v>1672</v>
      </c>
      <c r="E59" s="27">
        <v>0.40799999999999997</v>
      </c>
      <c r="F59" s="27">
        <v>4.0000000000000001E-3</v>
      </c>
      <c r="G59" s="26" t="s">
        <v>3120</v>
      </c>
      <c r="H59" s="34" t="s">
        <v>1673</v>
      </c>
    </row>
    <row r="60" spans="3:8" s="10" customFormat="1" x14ac:dyDescent="0.25">
      <c r="C60" s="35" t="s">
        <v>2585</v>
      </c>
      <c r="D60" s="19" t="s">
        <v>2586</v>
      </c>
      <c r="E60" s="19">
        <v>0.67900000000000005</v>
      </c>
      <c r="F60" s="19">
        <v>3.0000000000000001E-3</v>
      </c>
      <c r="G60" s="20" t="s">
        <v>3120</v>
      </c>
      <c r="H60" s="36" t="s">
        <v>2587</v>
      </c>
    </row>
    <row r="61" spans="3:8" s="10" customFormat="1" x14ac:dyDescent="0.25">
      <c r="C61" s="97"/>
      <c r="D61" s="46"/>
      <c r="E61" s="46"/>
      <c r="F61" s="46"/>
      <c r="G61" s="46"/>
      <c r="H61" s="47"/>
    </row>
    <row r="62" spans="3:8" s="10" customFormat="1" x14ac:dyDescent="0.25">
      <c r="C62" s="48" t="s">
        <v>3147</v>
      </c>
      <c r="D62" s="50"/>
      <c r="E62" s="50"/>
      <c r="F62" s="50"/>
      <c r="G62" s="50"/>
      <c r="H62" s="51"/>
    </row>
    <row r="63" spans="3:8" x14ac:dyDescent="0.25">
      <c r="C63" s="28" t="s">
        <v>49</v>
      </c>
      <c r="D63" s="17" t="s">
        <v>50</v>
      </c>
      <c r="E63" s="17">
        <v>-1.8220000000000001</v>
      </c>
      <c r="F63" s="17">
        <v>3.0000000000000001E-3</v>
      </c>
      <c r="G63" s="18" t="s">
        <v>3123</v>
      </c>
      <c r="H63" s="29" t="s">
        <v>51</v>
      </c>
    </row>
    <row r="64" spans="3:8" x14ac:dyDescent="0.25">
      <c r="C64" s="33" t="s">
        <v>73</v>
      </c>
      <c r="D64" s="25" t="s">
        <v>74</v>
      </c>
      <c r="E64" s="25">
        <v>-1.6439999999999999</v>
      </c>
      <c r="F64" s="25">
        <v>1E-3</v>
      </c>
      <c r="G64" s="26" t="s">
        <v>3123</v>
      </c>
      <c r="H64" s="34" t="s">
        <v>75</v>
      </c>
    </row>
    <row r="65" spans="3:8" x14ac:dyDescent="0.25">
      <c r="C65" s="33" t="s">
        <v>151</v>
      </c>
      <c r="D65" s="25" t="s">
        <v>152</v>
      </c>
      <c r="E65" s="25">
        <v>-1.1839999999999999</v>
      </c>
      <c r="F65" s="25">
        <v>1E-3</v>
      </c>
      <c r="G65" s="26" t="s">
        <v>3123</v>
      </c>
      <c r="H65" s="34" t="s">
        <v>153</v>
      </c>
    </row>
    <row r="66" spans="3:8" x14ac:dyDescent="0.25">
      <c r="C66" s="33" t="s">
        <v>343</v>
      </c>
      <c r="D66" s="25" t="s">
        <v>344</v>
      </c>
      <c r="E66" s="25">
        <v>-0.873</v>
      </c>
      <c r="F66" s="25">
        <v>2E-3</v>
      </c>
      <c r="G66" s="26" t="s">
        <v>3120</v>
      </c>
      <c r="H66" s="34" t="s">
        <v>345</v>
      </c>
    </row>
    <row r="67" spans="3:8" x14ac:dyDescent="0.25">
      <c r="C67" s="33" t="s">
        <v>436</v>
      </c>
      <c r="D67" s="25" t="s">
        <v>437</v>
      </c>
      <c r="E67" s="25">
        <v>-0.78</v>
      </c>
      <c r="F67" s="25">
        <v>1E-3</v>
      </c>
      <c r="G67" s="26" t="s">
        <v>3123</v>
      </c>
      <c r="H67" s="34" t="s">
        <v>438</v>
      </c>
    </row>
    <row r="68" spans="3:8" x14ac:dyDescent="0.25">
      <c r="C68" s="33" t="s">
        <v>882</v>
      </c>
      <c r="D68" s="25" t="s">
        <v>883</v>
      </c>
      <c r="E68" s="25">
        <v>-0.53500000000000003</v>
      </c>
      <c r="F68" s="25">
        <v>1E-3</v>
      </c>
      <c r="G68" s="26" t="s">
        <v>3123</v>
      </c>
      <c r="H68" s="34" t="s">
        <v>884</v>
      </c>
    </row>
    <row r="69" spans="3:8" x14ac:dyDescent="0.25">
      <c r="C69" s="33" t="s">
        <v>930</v>
      </c>
      <c r="D69" s="25" t="s">
        <v>931</v>
      </c>
      <c r="E69" s="25">
        <v>-0.51700000000000002</v>
      </c>
      <c r="F69" s="25">
        <v>2E-3</v>
      </c>
      <c r="G69" s="26" t="s">
        <v>3120</v>
      </c>
      <c r="H69" s="34" t="s">
        <v>932</v>
      </c>
    </row>
    <row r="70" spans="3:8" x14ac:dyDescent="0.25">
      <c r="C70" s="33" t="s">
        <v>957</v>
      </c>
      <c r="D70" s="25" t="s">
        <v>958</v>
      </c>
      <c r="E70" s="25">
        <v>-0.50600000000000001</v>
      </c>
      <c r="F70" s="25">
        <v>1E-3</v>
      </c>
      <c r="G70" s="26" t="s">
        <v>3127</v>
      </c>
      <c r="H70" s="34" t="s">
        <v>959</v>
      </c>
    </row>
    <row r="71" spans="3:8" x14ac:dyDescent="0.25">
      <c r="C71" s="33" t="s">
        <v>966</v>
      </c>
      <c r="D71" s="25" t="s">
        <v>967</v>
      </c>
      <c r="E71" s="25">
        <v>-0.503</v>
      </c>
      <c r="F71" s="25">
        <v>5.0000000000000001E-3</v>
      </c>
      <c r="G71" s="26" t="s">
        <v>3125</v>
      </c>
      <c r="H71" s="34" t="s">
        <v>968</v>
      </c>
    </row>
    <row r="72" spans="3:8" x14ac:dyDescent="0.25">
      <c r="C72" s="33" t="s">
        <v>1014</v>
      </c>
      <c r="D72" s="25" t="s">
        <v>1015</v>
      </c>
      <c r="E72" s="25">
        <v>-0.47299999999999998</v>
      </c>
      <c r="F72" s="25">
        <v>1E-3</v>
      </c>
      <c r="G72" s="26" t="s">
        <v>3120</v>
      </c>
      <c r="H72" s="34" t="s">
        <v>1016</v>
      </c>
    </row>
    <row r="73" spans="3:8" x14ac:dyDescent="0.25">
      <c r="C73" s="33" t="s">
        <v>1095</v>
      </c>
      <c r="D73" s="25" t="s">
        <v>1096</v>
      </c>
      <c r="E73" s="25">
        <v>-0.443</v>
      </c>
      <c r="F73" s="25">
        <v>1E-3</v>
      </c>
      <c r="G73" s="26" t="s">
        <v>3120</v>
      </c>
      <c r="H73" s="34" t="s">
        <v>1097</v>
      </c>
    </row>
    <row r="74" spans="3:8" x14ac:dyDescent="0.25">
      <c r="C74" s="33" t="s">
        <v>1185</v>
      </c>
      <c r="D74" s="25" t="s">
        <v>1186</v>
      </c>
      <c r="E74" s="25">
        <v>-0.42</v>
      </c>
      <c r="F74" s="25">
        <v>8.0000000000000002E-3</v>
      </c>
      <c r="G74" s="26" t="s">
        <v>3121</v>
      </c>
      <c r="H74" s="34" t="s">
        <v>1187</v>
      </c>
    </row>
    <row r="75" spans="3:8" x14ac:dyDescent="0.25">
      <c r="C75" s="33" t="s">
        <v>1287</v>
      </c>
      <c r="D75" s="25" t="s">
        <v>1288</v>
      </c>
      <c r="E75" s="25">
        <v>-0.38400000000000001</v>
      </c>
      <c r="F75" s="25">
        <v>1E-3</v>
      </c>
      <c r="G75" s="26" t="s">
        <v>3123</v>
      </c>
      <c r="H75" s="34" t="s">
        <v>1289</v>
      </c>
    </row>
    <row r="76" spans="3:8" x14ac:dyDescent="0.25">
      <c r="C76" s="33" t="s">
        <v>1317</v>
      </c>
      <c r="D76" s="25" t="s">
        <v>1318</v>
      </c>
      <c r="E76" s="25">
        <v>-0.374</v>
      </c>
      <c r="F76" s="25">
        <v>5.0000000000000001E-3</v>
      </c>
      <c r="G76" s="26" t="s">
        <v>3125</v>
      </c>
      <c r="H76" s="34" t="s">
        <v>1319</v>
      </c>
    </row>
    <row r="77" spans="3:8" x14ac:dyDescent="0.25">
      <c r="C77" s="33" t="s">
        <v>1371</v>
      </c>
      <c r="D77" s="25" t="s">
        <v>1372</v>
      </c>
      <c r="E77" s="25">
        <v>-0.36399999999999999</v>
      </c>
      <c r="F77" s="25">
        <v>0.01</v>
      </c>
      <c r="G77" s="26" t="s">
        <v>3123</v>
      </c>
      <c r="H77" s="34" t="s">
        <v>1373</v>
      </c>
    </row>
    <row r="78" spans="3:8" x14ac:dyDescent="0.25">
      <c r="C78" s="33" t="s">
        <v>1524</v>
      </c>
      <c r="D78" s="27" t="s">
        <v>1525</v>
      </c>
      <c r="E78" s="27">
        <v>0.375</v>
      </c>
      <c r="F78" s="27">
        <v>0.01</v>
      </c>
      <c r="G78" s="26" t="s">
        <v>3120</v>
      </c>
      <c r="H78" s="34" t="s">
        <v>1526</v>
      </c>
    </row>
    <row r="79" spans="3:8" x14ac:dyDescent="0.25">
      <c r="C79" s="33" t="s">
        <v>1527</v>
      </c>
      <c r="D79" s="27" t="s">
        <v>1528</v>
      </c>
      <c r="E79" s="27">
        <v>0.376</v>
      </c>
      <c r="F79" s="27">
        <v>2E-3</v>
      </c>
      <c r="G79" s="26" t="s">
        <v>3120</v>
      </c>
      <c r="H79" s="34" t="s">
        <v>1529</v>
      </c>
    </row>
    <row r="80" spans="3:8" x14ac:dyDescent="0.25">
      <c r="C80" s="33" t="s">
        <v>1542</v>
      </c>
      <c r="D80" s="27" t="s">
        <v>1543</v>
      </c>
      <c r="E80" s="27">
        <v>0.38</v>
      </c>
      <c r="F80" s="27">
        <v>1E-3</v>
      </c>
      <c r="G80" s="26" t="s">
        <v>3120</v>
      </c>
      <c r="H80" s="34" t="s">
        <v>1544</v>
      </c>
    </row>
    <row r="81" spans="3:8" x14ac:dyDescent="0.25">
      <c r="C81" s="33" t="s">
        <v>1647</v>
      </c>
      <c r="D81" s="27" t="s">
        <v>1648</v>
      </c>
      <c r="E81" s="27">
        <v>0.39900000000000002</v>
      </c>
      <c r="F81" s="27">
        <v>4.0000000000000001E-3</v>
      </c>
      <c r="G81" s="26" t="s">
        <v>3123</v>
      </c>
      <c r="H81" s="34" t="s">
        <v>1649</v>
      </c>
    </row>
    <row r="82" spans="3:8" x14ac:dyDescent="0.25">
      <c r="C82" s="33" t="s">
        <v>1707</v>
      </c>
      <c r="D82" s="27" t="s">
        <v>1708</v>
      </c>
      <c r="E82" s="27">
        <v>0.41599999999999998</v>
      </c>
      <c r="F82" s="27">
        <v>2E-3</v>
      </c>
      <c r="G82" s="26" t="s">
        <v>3127</v>
      </c>
      <c r="H82" s="34" t="s">
        <v>1709</v>
      </c>
    </row>
    <row r="83" spans="3:8" x14ac:dyDescent="0.25">
      <c r="C83" s="33" t="s">
        <v>1773</v>
      </c>
      <c r="D83" s="27" t="s">
        <v>1774</v>
      </c>
      <c r="E83" s="27">
        <v>0.437</v>
      </c>
      <c r="F83" s="27">
        <v>1E-3</v>
      </c>
      <c r="G83" s="26" t="s">
        <v>3131</v>
      </c>
      <c r="H83" s="34" t="s">
        <v>1775</v>
      </c>
    </row>
    <row r="84" spans="3:8" x14ac:dyDescent="0.25">
      <c r="C84" s="33" t="s">
        <v>1812</v>
      </c>
      <c r="D84" s="27" t="s">
        <v>1813</v>
      </c>
      <c r="E84" s="27">
        <v>0.45200000000000001</v>
      </c>
      <c r="F84" s="27">
        <v>7.0000000000000001E-3</v>
      </c>
      <c r="G84" s="26" t="s">
        <v>3120</v>
      </c>
      <c r="H84" s="34" t="s">
        <v>1814</v>
      </c>
    </row>
    <row r="85" spans="3:8" x14ac:dyDescent="0.25">
      <c r="C85" s="33" t="s">
        <v>1874</v>
      </c>
      <c r="D85" s="27" t="s">
        <v>1875</v>
      </c>
      <c r="E85" s="27">
        <v>0.46400000000000002</v>
      </c>
      <c r="F85" s="27">
        <v>6.0000000000000001E-3</v>
      </c>
      <c r="G85" s="26" t="s">
        <v>3120</v>
      </c>
      <c r="H85" s="34" t="s">
        <v>1876</v>
      </c>
    </row>
    <row r="86" spans="3:8" x14ac:dyDescent="0.25">
      <c r="C86" s="33" t="s">
        <v>1883</v>
      </c>
      <c r="D86" s="27" t="s">
        <v>1884</v>
      </c>
      <c r="E86" s="27">
        <v>0.46800000000000003</v>
      </c>
      <c r="F86" s="27">
        <v>5.0000000000000001E-3</v>
      </c>
      <c r="G86" s="26" t="s">
        <v>3120</v>
      </c>
      <c r="H86" s="34" t="s">
        <v>1885</v>
      </c>
    </row>
    <row r="87" spans="3:8" x14ac:dyDescent="0.25">
      <c r="C87" s="33" t="s">
        <v>1952</v>
      </c>
      <c r="D87" s="27" t="s">
        <v>1953</v>
      </c>
      <c r="E87" s="27">
        <v>0.48</v>
      </c>
      <c r="F87" s="27">
        <v>5.0000000000000001E-3</v>
      </c>
      <c r="G87" s="26" t="s">
        <v>3120</v>
      </c>
      <c r="H87" s="34" t="s">
        <v>1954</v>
      </c>
    </row>
    <row r="88" spans="3:8" x14ac:dyDescent="0.25">
      <c r="C88" s="33" t="s">
        <v>1955</v>
      </c>
      <c r="D88" s="27" t="s">
        <v>1956</v>
      </c>
      <c r="E88" s="27">
        <v>0.48199999999999998</v>
      </c>
      <c r="F88" s="27">
        <v>2E-3</v>
      </c>
      <c r="G88" s="26" t="s">
        <v>3123</v>
      </c>
      <c r="H88" s="34" t="s">
        <v>1957</v>
      </c>
    </row>
    <row r="89" spans="3:8" x14ac:dyDescent="0.25">
      <c r="C89" s="33" t="s">
        <v>1979</v>
      </c>
      <c r="D89" s="27" t="s">
        <v>1980</v>
      </c>
      <c r="E89" s="27">
        <v>0.48699999999999999</v>
      </c>
      <c r="F89" s="27">
        <v>3.0000000000000001E-3</v>
      </c>
      <c r="G89" s="26" t="s">
        <v>3128</v>
      </c>
      <c r="H89" s="34" t="s">
        <v>1981</v>
      </c>
    </row>
    <row r="90" spans="3:8" x14ac:dyDescent="0.25">
      <c r="C90" s="33" t="s">
        <v>1985</v>
      </c>
      <c r="D90" s="27" t="s">
        <v>1986</v>
      </c>
      <c r="E90" s="27">
        <v>0.48699999999999999</v>
      </c>
      <c r="F90" s="27">
        <v>5.0000000000000001E-3</v>
      </c>
      <c r="G90" s="26" t="s">
        <v>3120</v>
      </c>
      <c r="H90" s="34" t="s">
        <v>1987</v>
      </c>
    </row>
    <row r="91" spans="3:8" x14ac:dyDescent="0.25">
      <c r="C91" s="33" t="s">
        <v>2048</v>
      </c>
      <c r="D91" s="27" t="s">
        <v>2049</v>
      </c>
      <c r="E91" s="27">
        <v>0.503</v>
      </c>
      <c r="F91" s="27">
        <v>1E-3</v>
      </c>
      <c r="G91" s="26" t="s">
        <v>3120</v>
      </c>
      <c r="H91" s="34" t="s">
        <v>2050</v>
      </c>
    </row>
    <row r="92" spans="3:8" x14ac:dyDescent="0.25">
      <c r="C92" s="33" t="s">
        <v>2105</v>
      </c>
      <c r="D92" s="27" t="s">
        <v>2106</v>
      </c>
      <c r="E92" s="27">
        <v>0.51300000000000001</v>
      </c>
      <c r="F92" s="27">
        <v>1E-3</v>
      </c>
      <c r="G92" s="26" t="s">
        <v>3120</v>
      </c>
      <c r="H92" s="34" t="s">
        <v>2107</v>
      </c>
    </row>
    <row r="93" spans="3:8" x14ac:dyDescent="0.25">
      <c r="C93" s="33" t="s">
        <v>2108</v>
      </c>
      <c r="D93" s="27" t="s">
        <v>2109</v>
      </c>
      <c r="E93" s="27">
        <v>0.51600000000000001</v>
      </c>
      <c r="F93" s="27">
        <v>3.0000000000000001E-3</v>
      </c>
      <c r="G93" s="26" t="s">
        <v>3123</v>
      </c>
      <c r="H93" s="34" t="s">
        <v>2110</v>
      </c>
    </row>
    <row r="94" spans="3:8" x14ac:dyDescent="0.25">
      <c r="C94" s="33" t="s">
        <v>2120</v>
      </c>
      <c r="D94" s="27" t="s">
        <v>2121</v>
      </c>
      <c r="E94" s="27">
        <v>0.52</v>
      </c>
      <c r="F94" s="27">
        <v>5.0000000000000001E-3</v>
      </c>
      <c r="G94" s="26" t="s">
        <v>3127</v>
      </c>
      <c r="H94" s="34" t="s">
        <v>2122</v>
      </c>
    </row>
    <row r="95" spans="3:8" x14ac:dyDescent="0.25">
      <c r="C95" s="33" t="s">
        <v>2129</v>
      </c>
      <c r="D95" s="27" t="s">
        <v>2130</v>
      </c>
      <c r="E95" s="27">
        <v>0.52100000000000002</v>
      </c>
      <c r="F95" s="27">
        <v>1E-3</v>
      </c>
      <c r="G95" s="26" t="s">
        <v>3120</v>
      </c>
      <c r="H95" s="34" t="s">
        <v>2131</v>
      </c>
    </row>
    <row r="96" spans="3:8" x14ac:dyDescent="0.25">
      <c r="C96" s="33" t="s">
        <v>2183</v>
      </c>
      <c r="D96" s="27" t="s">
        <v>2184</v>
      </c>
      <c r="E96" s="27">
        <v>0.54200000000000004</v>
      </c>
      <c r="F96" s="27">
        <v>1E-3</v>
      </c>
      <c r="G96" s="26" t="s">
        <v>3120</v>
      </c>
      <c r="H96" s="34" t="s">
        <v>2185</v>
      </c>
    </row>
    <row r="97" spans="3:8" x14ac:dyDescent="0.25">
      <c r="C97" s="33" t="s">
        <v>2243</v>
      </c>
      <c r="D97" s="27" t="s">
        <v>2244</v>
      </c>
      <c r="E97" s="27">
        <v>0.55800000000000005</v>
      </c>
      <c r="F97" s="27">
        <v>2E-3</v>
      </c>
      <c r="G97" s="26" t="s">
        <v>3123</v>
      </c>
      <c r="H97" s="34" t="s">
        <v>2245</v>
      </c>
    </row>
    <row r="98" spans="3:8" x14ac:dyDescent="0.25">
      <c r="C98" s="33" t="s">
        <v>2249</v>
      </c>
      <c r="D98" s="27" t="s">
        <v>2250</v>
      </c>
      <c r="E98" s="27">
        <v>0.56000000000000005</v>
      </c>
      <c r="F98" s="27">
        <v>4.0000000000000001E-3</v>
      </c>
      <c r="G98" s="26" t="s">
        <v>3120</v>
      </c>
      <c r="H98" s="34" t="s">
        <v>2251</v>
      </c>
    </row>
    <row r="99" spans="3:8" x14ac:dyDescent="0.25">
      <c r="C99" s="33" t="s">
        <v>2294</v>
      </c>
      <c r="D99" s="27" t="s">
        <v>2295</v>
      </c>
      <c r="E99" s="27">
        <v>0.57399999999999995</v>
      </c>
      <c r="F99" s="27">
        <v>1E-3</v>
      </c>
      <c r="G99" s="26" t="s">
        <v>3130</v>
      </c>
      <c r="H99" s="34" t="s">
        <v>2296</v>
      </c>
    </row>
    <row r="100" spans="3:8" x14ac:dyDescent="0.25">
      <c r="C100" s="33" t="s">
        <v>2300</v>
      </c>
      <c r="D100" s="27" t="s">
        <v>2301</v>
      </c>
      <c r="E100" s="27">
        <v>0.57599999999999996</v>
      </c>
      <c r="F100" s="27">
        <v>4.0000000000000001E-3</v>
      </c>
      <c r="G100" s="26" t="s">
        <v>3127</v>
      </c>
      <c r="H100" s="34" t="s">
        <v>2302</v>
      </c>
    </row>
    <row r="101" spans="3:8" x14ac:dyDescent="0.25">
      <c r="C101" s="33" t="s">
        <v>2321</v>
      </c>
      <c r="D101" s="27" t="s">
        <v>2322</v>
      </c>
      <c r="E101" s="27">
        <v>0.58899999999999997</v>
      </c>
      <c r="F101" s="27">
        <v>2E-3</v>
      </c>
      <c r="G101" s="26" t="s">
        <v>3120</v>
      </c>
      <c r="H101" s="34" t="s">
        <v>2323</v>
      </c>
    </row>
    <row r="102" spans="3:8" x14ac:dyDescent="0.25">
      <c r="C102" s="33" t="s">
        <v>2396</v>
      </c>
      <c r="D102" s="27" t="s">
        <v>2397</v>
      </c>
      <c r="E102" s="27">
        <v>0.61</v>
      </c>
      <c r="F102" s="27">
        <v>1E-3</v>
      </c>
      <c r="G102" s="26" t="s">
        <v>3120</v>
      </c>
      <c r="H102" s="34" t="s">
        <v>2398</v>
      </c>
    </row>
    <row r="103" spans="3:8" x14ac:dyDescent="0.25">
      <c r="C103" s="33" t="s">
        <v>2558</v>
      </c>
      <c r="D103" s="27" t="s">
        <v>2559</v>
      </c>
      <c r="E103" s="27">
        <v>0.66800000000000004</v>
      </c>
      <c r="F103" s="27">
        <v>1E-3</v>
      </c>
      <c r="G103" s="26" t="s">
        <v>3127</v>
      </c>
      <c r="H103" s="34" t="s">
        <v>2560</v>
      </c>
    </row>
    <row r="104" spans="3:8" x14ac:dyDescent="0.25">
      <c r="C104" s="33" t="s">
        <v>2684</v>
      </c>
      <c r="D104" s="27" t="s">
        <v>2685</v>
      </c>
      <c r="E104" s="27">
        <v>0.73299999999999998</v>
      </c>
      <c r="F104" s="27">
        <v>1E-3</v>
      </c>
      <c r="G104" s="26" t="s">
        <v>3128</v>
      </c>
      <c r="H104" s="34" t="s">
        <v>2686</v>
      </c>
    </row>
    <row r="105" spans="3:8" x14ac:dyDescent="0.25">
      <c r="C105" s="33" t="s">
        <v>2705</v>
      </c>
      <c r="D105" s="27" t="s">
        <v>2706</v>
      </c>
      <c r="E105" s="27">
        <v>0.752</v>
      </c>
      <c r="F105" s="27">
        <v>1E-3</v>
      </c>
      <c r="G105" s="26" t="s">
        <v>3120</v>
      </c>
      <c r="H105" s="34" t="s">
        <v>2707</v>
      </c>
    </row>
    <row r="106" spans="3:8" x14ac:dyDescent="0.25">
      <c r="C106" s="33" t="s">
        <v>2786</v>
      </c>
      <c r="D106" s="27" t="s">
        <v>2787</v>
      </c>
      <c r="E106" s="27">
        <v>0.81699999999999995</v>
      </c>
      <c r="F106" s="27">
        <v>2E-3</v>
      </c>
      <c r="G106" s="26" t="s">
        <v>3128</v>
      </c>
      <c r="H106" s="34" t="s">
        <v>2788</v>
      </c>
    </row>
    <row r="107" spans="3:8" x14ac:dyDescent="0.25">
      <c r="C107" s="33" t="s">
        <v>2936</v>
      </c>
      <c r="D107" s="27" t="s">
        <v>2937</v>
      </c>
      <c r="E107" s="27">
        <v>0.97499999999999998</v>
      </c>
      <c r="F107" s="27">
        <v>6.0000000000000001E-3</v>
      </c>
      <c r="G107" s="26" t="s">
        <v>3120</v>
      </c>
      <c r="H107" s="34" t="s">
        <v>2938</v>
      </c>
    </row>
    <row r="108" spans="3:8" x14ac:dyDescent="0.25">
      <c r="C108" s="33" t="s">
        <v>2948</v>
      </c>
      <c r="D108" s="27" t="s">
        <v>2949</v>
      </c>
      <c r="E108" s="27">
        <v>0.997</v>
      </c>
      <c r="F108" s="27">
        <v>4.0000000000000001E-3</v>
      </c>
      <c r="G108" s="26" t="s">
        <v>3121</v>
      </c>
      <c r="H108" s="34" t="s">
        <v>2950</v>
      </c>
    </row>
    <row r="109" spans="3:8" x14ac:dyDescent="0.25">
      <c r="C109" s="40" t="s">
        <v>2960</v>
      </c>
      <c r="D109" s="19" t="s">
        <v>2961</v>
      </c>
      <c r="E109" s="19">
        <v>1.006</v>
      </c>
      <c r="F109" s="19">
        <v>1E-3</v>
      </c>
      <c r="G109" s="22" t="s">
        <v>3120</v>
      </c>
      <c r="H109" s="41" t="s">
        <v>2962</v>
      </c>
    </row>
    <row r="110" spans="3:8" s="10" customFormat="1" x14ac:dyDescent="0.25">
      <c r="C110" s="56"/>
      <c r="D110" s="46"/>
      <c r="E110" s="46"/>
      <c r="F110" s="46"/>
      <c r="G110" s="46"/>
      <c r="H110" s="47"/>
    </row>
    <row r="111" spans="3:8" s="10" customFormat="1" x14ac:dyDescent="0.25">
      <c r="C111" s="55" t="s">
        <v>3148</v>
      </c>
      <c r="D111" s="50"/>
      <c r="E111" s="50"/>
      <c r="F111" s="50"/>
      <c r="G111" s="50"/>
      <c r="H111" s="51"/>
    </row>
    <row r="112" spans="3:8" x14ac:dyDescent="0.25">
      <c r="C112" s="39" t="s">
        <v>7</v>
      </c>
      <c r="D112" s="17" t="s">
        <v>8</v>
      </c>
      <c r="E112" s="17">
        <v>-2.8050000000000002</v>
      </c>
      <c r="F112" s="17">
        <v>1E-3</v>
      </c>
      <c r="G112" s="53" t="s">
        <v>3122</v>
      </c>
      <c r="H112" s="54" t="s">
        <v>9</v>
      </c>
    </row>
    <row r="113" spans="3:8" x14ac:dyDescent="0.25">
      <c r="C113" s="30" t="s">
        <v>37</v>
      </c>
      <c r="D113" s="25" t="s">
        <v>38</v>
      </c>
      <c r="E113" s="25">
        <v>-1.946</v>
      </c>
      <c r="F113" s="25">
        <v>1E-3</v>
      </c>
      <c r="G113" s="31" t="s">
        <v>3122</v>
      </c>
      <c r="H113" s="32" t="s">
        <v>39</v>
      </c>
    </row>
    <row r="114" spans="3:8" x14ac:dyDescent="0.25">
      <c r="C114" s="30" t="s">
        <v>58</v>
      </c>
      <c r="D114" s="25" t="s">
        <v>59</v>
      </c>
      <c r="E114" s="25">
        <v>-1.7629999999999999</v>
      </c>
      <c r="F114" s="25">
        <v>1E-3</v>
      </c>
      <c r="G114" s="31" t="s">
        <v>3122</v>
      </c>
      <c r="H114" s="32" t="s">
        <v>60</v>
      </c>
    </row>
    <row r="115" spans="3:8" x14ac:dyDescent="0.25">
      <c r="C115" s="30" t="s">
        <v>142</v>
      </c>
      <c r="D115" s="25" t="s">
        <v>143</v>
      </c>
      <c r="E115" s="25">
        <v>-1.2190000000000001</v>
      </c>
      <c r="F115" s="25">
        <v>1E-3</v>
      </c>
      <c r="G115" s="31" t="s">
        <v>3132</v>
      </c>
      <c r="H115" s="32" t="s">
        <v>144</v>
      </c>
    </row>
    <row r="116" spans="3:8" x14ac:dyDescent="0.25">
      <c r="C116" s="30" t="s">
        <v>367</v>
      </c>
      <c r="D116" s="25" t="s">
        <v>368</v>
      </c>
      <c r="E116" s="25">
        <v>-0.85</v>
      </c>
      <c r="F116" s="25">
        <v>3.0000000000000001E-3</v>
      </c>
      <c r="G116" s="31" t="s">
        <v>3125</v>
      </c>
      <c r="H116" s="32" t="s">
        <v>369</v>
      </c>
    </row>
    <row r="117" spans="3:8" x14ac:dyDescent="0.25">
      <c r="C117" s="30" t="s">
        <v>403</v>
      </c>
      <c r="D117" s="25" t="s">
        <v>404</v>
      </c>
      <c r="E117" s="25">
        <v>-0.80700000000000005</v>
      </c>
      <c r="F117" s="25">
        <v>1E-3</v>
      </c>
      <c r="G117" s="31" t="s">
        <v>3120</v>
      </c>
      <c r="H117" s="32" t="s">
        <v>405</v>
      </c>
    </row>
    <row r="118" spans="3:8" x14ac:dyDescent="0.25">
      <c r="C118" s="30" t="s">
        <v>481</v>
      </c>
      <c r="D118" s="25" t="s">
        <v>482</v>
      </c>
      <c r="E118" s="25">
        <v>-0.73099999999999998</v>
      </c>
      <c r="F118" s="25">
        <v>2E-3</v>
      </c>
      <c r="G118" s="31" t="s">
        <v>3125</v>
      </c>
      <c r="H118" s="32" t="s">
        <v>483</v>
      </c>
    </row>
    <row r="119" spans="3:8" x14ac:dyDescent="0.25">
      <c r="C119" s="30" t="s">
        <v>535</v>
      </c>
      <c r="D119" s="25" t="s">
        <v>536</v>
      </c>
      <c r="E119" s="25">
        <v>-0.69799999999999995</v>
      </c>
      <c r="F119" s="25">
        <v>1E-3</v>
      </c>
      <c r="G119" s="31" t="s">
        <v>3132</v>
      </c>
      <c r="H119" s="32" t="s">
        <v>537</v>
      </c>
    </row>
    <row r="120" spans="3:8" x14ac:dyDescent="0.25">
      <c r="C120" s="30" t="s">
        <v>894</v>
      </c>
      <c r="D120" s="25" t="s">
        <v>895</v>
      </c>
      <c r="E120" s="25">
        <v>-0.53300000000000003</v>
      </c>
      <c r="F120" s="25">
        <v>4.0000000000000001E-3</v>
      </c>
      <c r="G120" s="31" t="s">
        <v>3122</v>
      </c>
      <c r="H120" s="32" t="s">
        <v>896</v>
      </c>
    </row>
    <row r="121" spans="3:8" x14ac:dyDescent="0.25">
      <c r="C121" s="30" t="s">
        <v>1020</v>
      </c>
      <c r="D121" s="25" t="s">
        <v>1021</v>
      </c>
      <c r="E121" s="25">
        <v>-0.47</v>
      </c>
      <c r="F121" s="25">
        <v>6.0000000000000001E-3</v>
      </c>
      <c r="G121" s="31" t="s">
        <v>3122</v>
      </c>
      <c r="H121" s="32" t="s">
        <v>1022</v>
      </c>
    </row>
    <row r="122" spans="3:8" x14ac:dyDescent="0.25">
      <c r="C122" s="30" t="s">
        <v>1038</v>
      </c>
      <c r="D122" s="25" t="s">
        <v>1039</v>
      </c>
      <c r="E122" s="25">
        <v>-0.46200000000000002</v>
      </c>
      <c r="F122" s="25">
        <v>1E-3</v>
      </c>
      <c r="G122" s="31" t="s">
        <v>3122</v>
      </c>
      <c r="H122" s="32" t="s">
        <v>1040</v>
      </c>
    </row>
    <row r="123" spans="3:8" x14ac:dyDescent="0.25">
      <c r="C123" s="30" t="s">
        <v>1119</v>
      </c>
      <c r="D123" s="25" t="s">
        <v>1120</v>
      </c>
      <c r="E123" s="25">
        <v>-0.435</v>
      </c>
      <c r="F123" s="25">
        <v>3.0000000000000001E-3</v>
      </c>
      <c r="G123" s="31" t="s">
        <v>3120</v>
      </c>
      <c r="H123" s="32" t="s">
        <v>1121</v>
      </c>
    </row>
    <row r="124" spans="3:8" x14ac:dyDescent="0.25">
      <c r="C124" s="30" t="s">
        <v>1170</v>
      </c>
      <c r="D124" s="25" t="s">
        <v>1171</v>
      </c>
      <c r="E124" s="25">
        <v>-0.42299999999999999</v>
      </c>
      <c r="F124" s="25">
        <v>8.9999999999999993E-3</v>
      </c>
      <c r="G124" s="31" t="s">
        <v>3122</v>
      </c>
      <c r="H124" s="32" t="s">
        <v>1172</v>
      </c>
    </row>
    <row r="125" spans="3:8" x14ac:dyDescent="0.25">
      <c r="C125" s="30" t="s">
        <v>1320</v>
      </c>
      <c r="D125" s="25" t="s">
        <v>1321</v>
      </c>
      <c r="E125" s="25">
        <v>-0.371</v>
      </c>
      <c r="F125" s="25">
        <v>8.9999999999999993E-3</v>
      </c>
      <c r="G125" s="31" t="s">
        <v>3122</v>
      </c>
      <c r="H125" s="32" t="s">
        <v>1322</v>
      </c>
    </row>
    <row r="126" spans="3:8" x14ac:dyDescent="0.25">
      <c r="C126" s="30" t="s">
        <v>1788</v>
      </c>
      <c r="D126" s="27" t="s">
        <v>1789</v>
      </c>
      <c r="E126" s="27">
        <v>0.44500000000000001</v>
      </c>
      <c r="F126" s="27">
        <v>7.0000000000000001E-3</v>
      </c>
      <c r="G126" s="31" t="s">
        <v>3120</v>
      </c>
      <c r="H126" s="32" t="s">
        <v>1790</v>
      </c>
    </row>
    <row r="127" spans="3:8" x14ac:dyDescent="0.25">
      <c r="C127" s="30" t="s">
        <v>1821</v>
      </c>
      <c r="D127" s="27" t="s">
        <v>1822</v>
      </c>
      <c r="E127" s="27">
        <v>0.45500000000000002</v>
      </c>
      <c r="F127" s="27">
        <v>2E-3</v>
      </c>
      <c r="G127" s="31" t="s">
        <v>3120</v>
      </c>
      <c r="H127" s="32" t="s">
        <v>1823</v>
      </c>
    </row>
    <row r="128" spans="3:8" x14ac:dyDescent="0.25">
      <c r="C128" s="30" t="s">
        <v>1949</v>
      </c>
      <c r="D128" s="27" t="s">
        <v>1950</v>
      </c>
      <c r="E128" s="27">
        <v>0.48</v>
      </c>
      <c r="F128" s="27">
        <v>1E-3</v>
      </c>
      <c r="G128" s="31" t="s">
        <v>3137</v>
      </c>
      <c r="H128" s="32" t="s">
        <v>1951</v>
      </c>
    </row>
    <row r="129" spans="3:8" x14ac:dyDescent="0.25">
      <c r="C129" s="30" t="s">
        <v>2030</v>
      </c>
      <c r="D129" s="27" t="s">
        <v>2031</v>
      </c>
      <c r="E129" s="27">
        <v>0.499</v>
      </c>
      <c r="F129" s="27">
        <v>5.0000000000000001E-3</v>
      </c>
      <c r="G129" s="31" t="s">
        <v>3120</v>
      </c>
      <c r="H129" s="32" t="s">
        <v>2032</v>
      </c>
    </row>
    <row r="130" spans="3:8" x14ac:dyDescent="0.25">
      <c r="C130" s="30" t="s">
        <v>2087</v>
      </c>
      <c r="D130" s="27" t="s">
        <v>2088</v>
      </c>
      <c r="E130" s="27">
        <v>0.51100000000000001</v>
      </c>
      <c r="F130" s="27">
        <v>5.0000000000000001E-3</v>
      </c>
      <c r="G130" s="31" t="s">
        <v>3122</v>
      </c>
      <c r="H130" s="32" t="s">
        <v>2089</v>
      </c>
    </row>
    <row r="131" spans="3:8" x14ac:dyDescent="0.25">
      <c r="C131" s="30" t="s">
        <v>2123</v>
      </c>
      <c r="D131" s="27" t="s">
        <v>2124</v>
      </c>
      <c r="E131" s="27">
        <v>0.52</v>
      </c>
      <c r="F131" s="27">
        <v>1E-3</v>
      </c>
      <c r="G131" s="31" t="s">
        <v>3120</v>
      </c>
      <c r="H131" s="32" t="s">
        <v>2125</v>
      </c>
    </row>
    <row r="132" spans="3:8" x14ac:dyDescent="0.25">
      <c r="C132" s="30" t="s">
        <v>2195</v>
      </c>
      <c r="D132" s="27" t="s">
        <v>2196</v>
      </c>
      <c r="E132" s="27">
        <v>0.54400000000000004</v>
      </c>
      <c r="F132" s="27">
        <v>1E-3</v>
      </c>
      <c r="G132" s="31" t="s">
        <v>3120</v>
      </c>
      <c r="H132" s="32" t="s">
        <v>2197</v>
      </c>
    </row>
    <row r="133" spans="3:8" x14ac:dyDescent="0.25">
      <c r="C133" s="30" t="s">
        <v>2411</v>
      </c>
      <c r="D133" s="27" t="s">
        <v>2412</v>
      </c>
      <c r="E133" s="27">
        <v>0.61299999999999999</v>
      </c>
      <c r="F133" s="27">
        <v>3.0000000000000001E-3</v>
      </c>
      <c r="G133" s="31" t="s">
        <v>3120</v>
      </c>
      <c r="H133" s="32" t="s">
        <v>2413</v>
      </c>
    </row>
    <row r="134" spans="3:8" x14ac:dyDescent="0.25">
      <c r="C134" s="30" t="s">
        <v>2480</v>
      </c>
      <c r="D134" s="27" t="s">
        <v>2481</v>
      </c>
      <c r="E134" s="27">
        <v>0.63700000000000001</v>
      </c>
      <c r="F134" s="27">
        <v>3.0000000000000001E-3</v>
      </c>
      <c r="G134" s="31" t="s">
        <v>3122</v>
      </c>
      <c r="H134" s="32" t="s">
        <v>2482</v>
      </c>
    </row>
    <row r="135" spans="3:8" x14ac:dyDescent="0.25">
      <c r="C135" s="30" t="s">
        <v>2762</v>
      </c>
      <c r="D135" s="27" t="s">
        <v>2763</v>
      </c>
      <c r="E135" s="27">
        <v>0.79800000000000004</v>
      </c>
      <c r="F135" s="27">
        <v>1E-3</v>
      </c>
      <c r="G135" s="31" t="s">
        <v>3143</v>
      </c>
      <c r="H135" s="32" t="s">
        <v>2764</v>
      </c>
    </row>
    <row r="136" spans="3:8" x14ac:dyDescent="0.25">
      <c r="C136" s="30" t="s">
        <v>2771</v>
      </c>
      <c r="D136" s="27" t="s">
        <v>2772</v>
      </c>
      <c r="E136" s="27">
        <v>0.80300000000000005</v>
      </c>
      <c r="F136" s="27">
        <v>1E-3</v>
      </c>
      <c r="G136" s="31" t="s">
        <v>3122</v>
      </c>
      <c r="H136" s="32" t="s">
        <v>2773</v>
      </c>
    </row>
    <row r="137" spans="3:8" x14ac:dyDescent="0.25">
      <c r="C137" s="30" t="s">
        <v>2795</v>
      </c>
      <c r="D137" s="27" t="s">
        <v>2796</v>
      </c>
      <c r="E137" s="27">
        <v>0.82099999999999995</v>
      </c>
      <c r="F137" s="27">
        <v>1E-3</v>
      </c>
      <c r="G137" s="31" t="s">
        <v>3122</v>
      </c>
      <c r="H137" s="32" t="s">
        <v>2797</v>
      </c>
    </row>
    <row r="138" spans="3:8" x14ac:dyDescent="0.25">
      <c r="C138" s="30" t="s">
        <v>2810</v>
      </c>
      <c r="D138" s="27" t="s">
        <v>2811</v>
      </c>
      <c r="E138" s="27">
        <v>0.82499999999999996</v>
      </c>
      <c r="F138" s="27">
        <v>2E-3</v>
      </c>
      <c r="G138" s="31" t="s">
        <v>3120</v>
      </c>
      <c r="H138" s="32" t="s">
        <v>2812</v>
      </c>
    </row>
    <row r="139" spans="3:8" x14ac:dyDescent="0.25">
      <c r="C139" s="30" t="s">
        <v>2933</v>
      </c>
      <c r="D139" s="27" t="s">
        <v>2934</v>
      </c>
      <c r="E139" s="27">
        <v>0.96699999999999997</v>
      </c>
      <c r="F139" s="27">
        <v>1E-3</v>
      </c>
      <c r="G139" s="31" t="s">
        <v>3122</v>
      </c>
      <c r="H139" s="32" t="s">
        <v>2935</v>
      </c>
    </row>
    <row r="140" spans="3:8" x14ac:dyDescent="0.25">
      <c r="C140" s="30" t="s">
        <v>2987</v>
      </c>
      <c r="D140" s="27" t="s">
        <v>2988</v>
      </c>
      <c r="E140" s="27">
        <v>1.034</v>
      </c>
      <c r="F140" s="27">
        <v>1E-3</v>
      </c>
      <c r="G140" s="31" t="s">
        <v>3122</v>
      </c>
      <c r="H140" s="32" t="s">
        <v>2989</v>
      </c>
    </row>
    <row r="141" spans="3:8" x14ac:dyDescent="0.25">
      <c r="C141" s="30" t="s">
        <v>2996</v>
      </c>
      <c r="D141" s="27" t="s">
        <v>2997</v>
      </c>
      <c r="E141" s="27">
        <v>1.0680000000000001</v>
      </c>
      <c r="F141" s="27">
        <v>1E-3</v>
      </c>
      <c r="G141" s="31" t="s">
        <v>3122</v>
      </c>
      <c r="H141" s="32" t="s">
        <v>2998</v>
      </c>
    </row>
    <row r="142" spans="3:8" x14ac:dyDescent="0.25">
      <c r="C142" s="40" t="s">
        <v>3032</v>
      </c>
      <c r="D142" s="19" t="s">
        <v>3033</v>
      </c>
      <c r="E142" s="19">
        <v>1.2430000000000001</v>
      </c>
      <c r="F142" s="19">
        <v>1E-3</v>
      </c>
      <c r="G142" s="22" t="s">
        <v>3132</v>
      </c>
      <c r="H142" s="41" t="s">
        <v>3034</v>
      </c>
    </row>
    <row r="143" spans="3:8" x14ac:dyDescent="0.25">
      <c r="C143" s="39"/>
      <c r="D143" s="17"/>
      <c r="E143" s="17"/>
      <c r="F143" s="17"/>
      <c r="G143" s="53"/>
      <c r="H143" s="54"/>
    </row>
    <row r="144" spans="3:8" s="10" customFormat="1" x14ac:dyDescent="0.25">
      <c r="C144" s="55" t="s">
        <v>3184</v>
      </c>
      <c r="D144" s="50"/>
      <c r="E144" s="50"/>
      <c r="F144" s="50"/>
      <c r="G144" s="50"/>
      <c r="H144" s="51"/>
    </row>
    <row r="145" spans="3:8" x14ac:dyDescent="0.25">
      <c r="C145" s="39" t="s">
        <v>109</v>
      </c>
      <c r="D145" s="17" t="s">
        <v>110</v>
      </c>
      <c r="E145" s="17">
        <v>-1.325</v>
      </c>
      <c r="F145" s="17">
        <v>1E-3</v>
      </c>
      <c r="G145" s="53" t="s">
        <v>3121</v>
      </c>
      <c r="H145" s="54" t="s">
        <v>111</v>
      </c>
    </row>
    <row r="146" spans="3:8" x14ac:dyDescent="0.25">
      <c r="C146" s="30" t="s">
        <v>328</v>
      </c>
      <c r="D146" s="25" t="s">
        <v>329</v>
      </c>
      <c r="E146" s="25">
        <v>-0.88900000000000001</v>
      </c>
      <c r="F146" s="25">
        <v>1E-3</v>
      </c>
      <c r="G146" s="31" t="s">
        <v>3120</v>
      </c>
      <c r="H146" s="32" t="s">
        <v>330</v>
      </c>
    </row>
    <row r="147" spans="3:8" x14ac:dyDescent="0.25">
      <c r="C147" s="30" t="s">
        <v>478</v>
      </c>
      <c r="D147" s="25" t="s">
        <v>479</v>
      </c>
      <c r="E147" s="25">
        <v>-0.73299999999999998</v>
      </c>
      <c r="F147" s="25">
        <v>1E-3</v>
      </c>
      <c r="G147" s="31" t="s">
        <v>3123</v>
      </c>
      <c r="H147" s="32" t="s">
        <v>480</v>
      </c>
    </row>
    <row r="148" spans="3:8" x14ac:dyDescent="0.25">
      <c r="C148" s="30" t="s">
        <v>1374</v>
      </c>
      <c r="D148" s="25" t="s">
        <v>1375</v>
      </c>
      <c r="E148" s="25">
        <v>-0.36299999999999999</v>
      </c>
      <c r="F148" s="25">
        <v>0.01</v>
      </c>
      <c r="G148" s="31" t="s">
        <v>3120</v>
      </c>
      <c r="H148" s="32" t="s">
        <v>1376</v>
      </c>
    </row>
    <row r="149" spans="3:8" x14ac:dyDescent="0.25">
      <c r="C149" s="85" t="s">
        <v>3194</v>
      </c>
      <c r="D149" s="66" t="s">
        <v>3192</v>
      </c>
      <c r="E149" s="66">
        <v>0.36</v>
      </c>
      <c r="F149" s="66">
        <v>1E-3</v>
      </c>
      <c r="G149" s="68" t="s">
        <v>3123</v>
      </c>
      <c r="H149" s="64" t="s">
        <v>3193</v>
      </c>
    </row>
    <row r="150" spans="3:8" x14ac:dyDescent="0.25">
      <c r="C150" s="30" t="s">
        <v>1838</v>
      </c>
      <c r="D150" s="27" t="s">
        <v>1839</v>
      </c>
      <c r="E150" s="27">
        <v>0.45700000000000002</v>
      </c>
      <c r="F150" s="27">
        <v>7.0000000000000001E-3</v>
      </c>
      <c r="G150" s="31" t="s">
        <v>3123</v>
      </c>
      <c r="H150" s="32" t="s">
        <v>1840</v>
      </c>
    </row>
    <row r="151" spans="3:8" x14ac:dyDescent="0.25">
      <c r="C151" s="30" t="s">
        <v>2042</v>
      </c>
      <c r="D151" s="27" t="s">
        <v>2043</v>
      </c>
      <c r="E151" s="27">
        <v>0.502</v>
      </c>
      <c r="F151" s="27">
        <v>3.0000000000000001E-3</v>
      </c>
      <c r="G151" s="31" t="s">
        <v>3120</v>
      </c>
      <c r="H151" s="32" t="s">
        <v>2044</v>
      </c>
    </row>
    <row r="152" spans="3:8" x14ac:dyDescent="0.25">
      <c r="C152" s="30" t="s">
        <v>2930</v>
      </c>
      <c r="D152" s="27" t="s">
        <v>2931</v>
      </c>
      <c r="E152" s="27">
        <v>0.96499999999999997</v>
      </c>
      <c r="F152" s="27">
        <v>1E-3</v>
      </c>
      <c r="G152" s="31" t="s">
        <v>3120</v>
      </c>
      <c r="H152" s="32" t="s">
        <v>2932</v>
      </c>
    </row>
    <row r="153" spans="3:8" x14ac:dyDescent="0.25">
      <c r="C153" s="84" t="s">
        <v>3065</v>
      </c>
      <c r="D153" s="58" t="s">
        <v>3066</v>
      </c>
      <c r="E153" s="58">
        <v>1.571</v>
      </c>
      <c r="F153" s="58">
        <v>1E-3</v>
      </c>
      <c r="G153" s="59" t="s">
        <v>3123</v>
      </c>
      <c r="H153" s="60" t="s">
        <v>3067</v>
      </c>
    </row>
    <row r="154" spans="3:8" x14ac:dyDescent="0.25">
      <c r="C154" s="39"/>
      <c r="D154" s="17"/>
      <c r="E154" s="17"/>
      <c r="F154" s="17"/>
      <c r="G154" s="53"/>
      <c r="H154" s="54"/>
    </row>
    <row r="155" spans="3:8" s="10" customFormat="1" x14ac:dyDescent="0.25">
      <c r="C155" s="55" t="s">
        <v>3149</v>
      </c>
      <c r="D155" s="50"/>
      <c r="E155" s="50"/>
      <c r="F155" s="50"/>
      <c r="G155" s="50"/>
      <c r="H155" s="51"/>
    </row>
    <row r="156" spans="3:8" x14ac:dyDescent="0.25">
      <c r="C156" s="39" t="s">
        <v>34</v>
      </c>
      <c r="D156" s="17" t="s">
        <v>35</v>
      </c>
      <c r="E156" s="17">
        <v>-2.1059999999999999</v>
      </c>
      <c r="F156" s="17">
        <v>3.0000000000000001E-3</v>
      </c>
      <c r="G156" s="53" t="s">
        <v>3120</v>
      </c>
      <c r="H156" s="54" t="s">
        <v>36</v>
      </c>
    </row>
    <row r="157" spans="3:8" x14ac:dyDescent="0.25">
      <c r="C157" s="30" t="s">
        <v>484</v>
      </c>
      <c r="D157" s="25" t="s">
        <v>485</v>
      </c>
      <c r="E157" s="25">
        <v>-0.73</v>
      </c>
      <c r="F157" s="25">
        <v>2E-3</v>
      </c>
      <c r="G157" s="31" t="s">
        <v>3130</v>
      </c>
      <c r="H157" s="32" t="s">
        <v>486</v>
      </c>
    </row>
    <row r="158" spans="3:8" x14ac:dyDescent="0.25">
      <c r="C158" s="30" t="s">
        <v>559</v>
      </c>
      <c r="D158" s="25" t="s">
        <v>560</v>
      </c>
      <c r="E158" s="25">
        <v>-0.69299999999999995</v>
      </c>
      <c r="F158" s="25">
        <v>1E-3</v>
      </c>
      <c r="G158" s="31" t="s">
        <v>3120</v>
      </c>
      <c r="H158" s="32" t="s">
        <v>561</v>
      </c>
    </row>
    <row r="159" spans="3:8" x14ac:dyDescent="0.25">
      <c r="C159" s="30" t="s">
        <v>1113</v>
      </c>
      <c r="D159" s="25" t="s">
        <v>1114</v>
      </c>
      <c r="E159" s="25">
        <v>-0.436</v>
      </c>
      <c r="F159" s="25">
        <v>2E-3</v>
      </c>
      <c r="G159" s="31" t="s">
        <v>3125</v>
      </c>
      <c r="H159" s="32" t="s">
        <v>1115</v>
      </c>
    </row>
    <row r="160" spans="3:8" x14ac:dyDescent="0.25">
      <c r="C160" s="30" t="s">
        <v>1266</v>
      </c>
      <c r="D160" s="25" t="s">
        <v>1267</v>
      </c>
      <c r="E160" s="25">
        <v>-0.39100000000000001</v>
      </c>
      <c r="F160" s="25">
        <v>2E-3</v>
      </c>
      <c r="G160" s="31" t="s">
        <v>3127</v>
      </c>
      <c r="H160" s="32" t="s">
        <v>1268</v>
      </c>
    </row>
    <row r="161" spans="3:8" x14ac:dyDescent="0.25">
      <c r="C161" s="30" t="s">
        <v>1389</v>
      </c>
      <c r="D161" s="25" t="s">
        <v>1390</v>
      </c>
      <c r="E161" s="25">
        <v>-0.36099999999999999</v>
      </c>
      <c r="F161" s="25">
        <v>8.0000000000000002E-3</v>
      </c>
      <c r="G161" s="31" t="s">
        <v>3120</v>
      </c>
      <c r="H161" s="32" t="s">
        <v>1391</v>
      </c>
    </row>
    <row r="162" spans="3:8" x14ac:dyDescent="0.25">
      <c r="C162" s="30" t="s">
        <v>1871</v>
      </c>
      <c r="D162" s="27" t="s">
        <v>1872</v>
      </c>
      <c r="E162" s="27">
        <v>0.46400000000000002</v>
      </c>
      <c r="F162" s="27">
        <v>5.0000000000000001E-3</v>
      </c>
      <c r="G162" s="31" t="s">
        <v>3123</v>
      </c>
      <c r="H162" s="32" t="s">
        <v>1873</v>
      </c>
    </row>
    <row r="163" spans="3:8" x14ac:dyDescent="0.25">
      <c r="C163" s="30" t="s">
        <v>1919</v>
      </c>
      <c r="D163" s="27" t="s">
        <v>1920</v>
      </c>
      <c r="E163" s="27">
        <v>0.47299999999999998</v>
      </c>
      <c r="F163" s="27">
        <v>2E-3</v>
      </c>
      <c r="G163" s="31" t="s">
        <v>3127</v>
      </c>
      <c r="H163" s="32" t="s">
        <v>1921</v>
      </c>
    </row>
    <row r="164" spans="3:8" x14ac:dyDescent="0.25">
      <c r="C164" s="30" t="s">
        <v>2153</v>
      </c>
      <c r="D164" s="27" t="s">
        <v>2154</v>
      </c>
      <c r="E164" s="27">
        <v>0.52900000000000003</v>
      </c>
      <c r="F164" s="27">
        <v>1E-3</v>
      </c>
      <c r="G164" s="31" t="s">
        <v>3120</v>
      </c>
      <c r="H164" s="32" t="s">
        <v>2155</v>
      </c>
    </row>
    <row r="165" spans="3:8" x14ac:dyDescent="0.25">
      <c r="C165" s="30" t="s">
        <v>2174</v>
      </c>
      <c r="D165" s="27" t="s">
        <v>2175</v>
      </c>
      <c r="E165" s="27">
        <v>0.53800000000000003</v>
      </c>
      <c r="F165" s="27">
        <v>4.0000000000000001E-3</v>
      </c>
      <c r="G165" s="31" t="s">
        <v>3122</v>
      </c>
      <c r="H165" s="32" t="s">
        <v>2176</v>
      </c>
    </row>
    <row r="166" spans="3:8" x14ac:dyDescent="0.25">
      <c r="C166" s="30" t="s">
        <v>2252</v>
      </c>
      <c r="D166" s="27" t="s">
        <v>2253</v>
      </c>
      <c r="E166" s="27">
        <v>0.56100000000000005</v>
      </c>
      <c r="F166" s="27">
        <v>1E-3</v>
      </c>
      <c r="G166" s="31" t="s">
        <v>3123</v>
      </c>
      <c r="H166" s="32" t="s">
        <v>2254</v>
      </c>
    </row>
    <row r="167" spans="3:8" x14ac:dyDescent="0.25">
      <c r="C167" s="30" t="s">
        <v>2489</v>
      </c>
      <c r="D167" s="27" t="s">
        <v>2490</v>
      </c>
      <c r="E167" s="27">
        <v>0.63900000000000001</v>
      </c>
      <c r="F167" s="27">
        <v>3.0000000000000001E-3</v>
      </c>
      <c r="G167" s="31" t="s">
        <v>3127</v>
      </c>
      <c r="H167" s="32" t="s">
        <v>2491</v>
      </c>
    </row>
    <row r="168" spans="3:8" x14ac:dyDescent="0.25">
      <c r="C168" s="40" t="s">
        <v>2588</v>
      </c>
      <c r="D168" s="19" t="s">
        <v>2589</v>
      </c>
      <c r="E168" s="19">
        <v>0.68200000000000005</v>
      </c>
      <c r="F168" s="19">
        <v>1E-3</v>
      </c>
      <c r="G168" s="22" t="s">
        <v>3125</v>
      </c>
      <c r="H168" s="41" t="s">
        <v>2590</v>
      </c>
    </row>
    <row r="169" spans="3:8" s="10" customFormat="1" x14ac:dyDescent="0.25">
      <c r="C169" s="56"/>
      <c r="D169" s="46"/>
      <c r="E169" s="46"/>
      <c r="F169" s="46"/>
      <c r="G169" s="46"/>
      <c r="H169" s="47"/>
    </row>
    <row r="170" spans="3:8" s="10" customFormat="1" x14ac:dyDescent="0.25">
      <c r="C170" s="55" t="s">
        <v>3150</v>
      </c>
      <c r="D170" s="50"/>
      <c r="E170" s="50"/>
      <c r="F170" s="50"/>
      <c r="G170" s="50"/>
      <c r="H170" s="51"/>
    </row>
    <row r="171" spans="3:8" x14ac:dyDescent="0.25">
      <c r="C171" s="39" t="s">
        <v>160</v>
      </c>
      <c r="D171" s="17" t="s">
        <v>161</v>
      </c>
      <c r="E171" s="17">
        <v>-1.1599999999999999</v>
      </c>
      <c r="F171" s="17">
        <v>4.0000000000000001E-3</v>
      </c>
      <c r="G171" s="53" t="s">
        <v>3127</v>
      </c>
      <c r="H171" s="54" t="s">
        <v>162</v>
      </c>
    </row>
    <row r="172" spans="3:8" x14ac:dyDescent="0.25">
      <c r="C172" s="30" t="s">
        <v>190</v>
      </c>
      <c r="D172" s="25" t="s">
        <v>191</v>
      </c>
      <c r="E172" s="25">
        <v>-1.1100000000000001</v>
      </c>
      <c r="F172" s="25">
        <v>1E-3</v>
      </c>
      <c r="G172" s="31" t="s">
        <v>3123</v>
      </c>
      <c r="H172" s="32" t="s">
        <v>192</v>
      </c>
    </row>
    <row r="173" spans="3:8" x14ac:dyDescent="0.25">
      <c r="C173" s="30" t="s">
        <v>640</v>
      </c>
      <c r="D173" s="25" t="s">
        <v>641</v>
      </c>
      <c r="E173" s="25">
        <v>-0.64900000000000002</v>
      </c>
      <c r="F173" s="25">
        <v>3.0000000000000001E-3</v>
      </c>
      <c r="G173" s="31" t="s">
        <v>3127</v>
      </c>
      <c r="H173" s="32" t="s">
        <v>642</v>
      </c>
    </row>
    <row r="174" spans="3:8" x14ac:dyDescent="0.25">
      <c r="C174" s="30" t="s">
        <v>658</v>
      </c>
      <c r="D174" s="25" t="s">
        <v>659</v>
      </c>
      <c r="E174" s="25">
        <v>-0.64300000000000002</v>
      </c>
      <c r="F174" s="25">
        <v>3.0000000000000001E-3</v>
      </c>
      <c r="G174" s="31" t="s">
        <v>3127</v>
      </c>
      <c r="H174" s="32" t="s">
        <v>660</v>
      </c>
    </row>
    <row r="175" spans="3:8" x14ac:dyDescent="0.25">
      <c r="C175" s="30" t="s">
        <v>661</v>
      </c>
      <c r="D175" s="25" t="s">
        <v>662</v>
      </c>
      <c r="E175" s="25">
        <v>-0.64100000000000001</v>
      </c>
      <c r="F175" s="25">
        <v>3.0000000000000001E-3</v>
      </c>
      <c r="G175" s="31" t="s">
        <v>3127</v>
      </c>
      <c r="H175" s="32" t="s">
        <v>663</v>
      </c>
    </row>
    <row r="176" spans="3:8" x14ac:dyDescent="0.25">
      <c r="C176" s="30" t="s">
        <v>748</v>
      </c>
      <c r="D176" s="25" t="s">
        <v>749</v>
      </c>
      <c r="E176" s="25">
        <v>-0.58499999999999996</v>
      </c>
      <c r="F176" s="25">
        <v>3.0000000000000001E-3</v>
      </c>
      <c r="G176" s="31" t="s">
        <v>3127</v>
      </c>
      <c r="H176" s="32" t="s">
        <v>750</v>
      </c>
    </row>
    <row r="177" spans="3:8" x14ac:dyDescent="0.25">
      <c r="C177" s="30" t="s">
        <v>1383</v>
      </c>
      <c r="D177" s="25" t="s">
        <v>1384</v>
      </c>
      <c r="E177" s="25">
        <v>-0.36199999999999999</v>
      </c>
      <c r="F177" s="25">
        <v>1E-3</v>
      </c>
      <c r="G177" s="31" t="s">
        <v>3128</v>
      </c>
      <c r="H177" s="32" t="s">
        <v>1385</v>
      </c>
    </row>
    <row r="178" spans="3:8" x14ac:dyDescent="0.25">
      <c r="C178" s="30" t="s">
        <v>1937</v>
      </c>
      <c r="D178" s="27" t="s">
        <v>1938</v>
      </c>
      <c r="E178" s="27">
        <v>0.47799999999999998</v>
      </c>
      <c r="F178" s="27">
        <v>2E-3</v>
      </c>
      <c r="G178" s="31" t="s">
        <v>3120</v>
      </c>
      <c r="H178" s="32" t="s">
        <v>1939</v>
      </c>
    </row>
    <row r="179" spans="3:8" x14ac:dyDescent="0.25">
      <c r="C179" s="30" t="s">
        <v>2147</v>
      </c>
      <c r="D179" s="27" t="s">
        <v>2148</v>
      </c>
      <c r="E179" s="27">
        <v>0.52800000000000002</v>
      </c>
      <c r="F179" s="27">
        <v>5.0000000000000001E-3</v>
      </c>
      <c r="G179" s="31" t="s">
        <v>3120</v>
      </c>
      <c r="H179" s="32" t="s">
        <v>2149</v>
      </c>
    </row>
    <row r="180" spans="3:8" x14ac:dyDescent="0.25">
      <c r="C180" s="30" t="s">
        <v>2228</v>
      </c>
      <c r="D180" s="27" t="s">
        <v>2229</v>
      </c>
      <c r="E180" s="27">
        <v>0.55300000000000005</v>
      </c>
      <c r="F180" s="27">
        <v>4.0000000000000001E-3</v>
      </c>
      <c r="G180" s="31" t="s">
        <v>3120</v>
      </c>
      <c r="H180" s="32" t="s">
        <v>2230</v>
      </c>
    </row>
    <row r="181" spans="3:8" x14ac:dyDescent="0.25">
      <c r="C181" s="30" t="s">
        <v>2297</v>
      </c>
      <c r="D181" s="27" t="s">
        <v>2298</v>
      </c>
      <c r="E181" s="27">
        <v>0.57599999999999996</v>
      </c>
      <c r="F181" s="27">
        <v>1E-3</v>
      </c>
      <c r="G181" s="31" t="s">
        <v>3123</v>
      </c>
      <c r="H181" s="32" t="s">
        <v>2299</v>
      </c>
    </row>
    <row r="182" spans="3:8" x14ac:dyDescent="0.25">
      <c r="C182" s="30" t="s">
        <v>2828</v>
      </c>
      <c r="D182" s="27" t="s">
        <v>2829</v>
      </c>
      <c r="E182" s="27">
        <v>0.84699999999999998</v>
      </c>
      <c r="F182" s="27">
        <v>2E-3</v>
      </c>
      <c r="G182" s="31" t="s">
        <v>3127</v>
      </c>
      <c r="H182" s="32" t="s">
        <v>2830</v>
      </c>
    </row>
    <row r="183" spans="3:8" x14ac:dyDescent="0.25">
      <c r="C183" s="30" t="s">
        <v>2963</v>
      </c>
      <c r="D183" s="27" t="s">
        <v>2964</v>
      </c>
      <c r="E183" s="27">
        <v>1.014</v>
      </c>
      <c r="F183" s="27">
        <v>1E-3</v>
      </c>
      <c r="G183" s="31" t="s">
        <v>3127</v>
      </c>
      <c r="H183" s="32" t="s">
        <v>2965</v>
      </c>
    </row>
    <row r="184" spans="3:8" x14ac:dyDescent="0.25">
      <c r="C184" s="30" t="s">
        <v>2999</v>
      </c>
      <c r="D184" s="27" t="s">
        <v>3000</v>
      </c>
      <c r="E184" s="27">
        <v>1.0740000000000001</v>
      </c>
      <c r="F184" s="27">
        <v>1E-3</v>
      </c>
      <c r="G184" s="31" t="s">
        <v>3127</v>
      </c>
      <c r="H184" s="32" t="s">
        <v>3001</v>
      </c>
    </row>
    <row r="185" spans="3:8" x14ac:dyDescent="0.25">
      <c r="C185" s="30" t="s">
        <v>3029</v>
      </c>
      <c r="D185" s="27" t="s">
        <v>3030</v>
      </c>
      <c r="E185" s="27">
        <v>1.2270000000000001</v>
      </c>
      <c r="F185" s="27">
        <v>1E-3</v>
      </c>
      <c r="G185" s="31" t="s">
        <v>3127</v>
      </c>
      <c r="H185" s="32" t="s">
        <v>3031</v>
      </c>
    </row>
    <row r="186" spans="3:8" x14ac:dyDescent="0.25">
      <c r="C186" s="30" t="s">
        <v>3056</v>
      </c>
      <c r="D186" s="27" t="s">
        <v>3057</v>
      </c>
      <c r="E186" s="27">
        <v>1.4419999999999999</v>
      </c>
      <c r="F186" s="27">
        <v>1E-3</v>
      </c>
      <c r="G186" s="31" t="s">
        <v>3127</v>
      </c>
      <c r="H186" s="32" t="s">
        <v>3058</v>
      </c>
    </row>
    <row r="187" spans="3:8" x14ac:dyDescent="0.25">
      <c r="C187" s="30" t="s">
        <v>3071</v>
      </c>
      <c r="D187" s="27" t="s">
        <v>3072</v>
      </c>
      <c r="E187" s="27">
        <v>1.645</v>
      </c>
      <c r="F187" s="27">
        <v>1E-3</v>
      </c>
      <c r="G187" s="31" t="s">
        <v>3127</v>
      </c>
      <c r="H187" s="32" t="s">
        <v>3073</v>
      </c>
    </row>
    <row r="188" spans="3:8" x14ac:dyDescent="0.25">
      <c r="C188" s="40" t="s">
        <v>3092</v>
      </c>
      <c r="D188" s="19" t="s">
        <v>3093</v>
      </c>
      <c r="E188" s="19">
        <v>1.994</v>
      </c>
      <c r="F188" s="19">
        <v>1E-3</v>
      </c>
      <c r="G188" s="22" t="s">
        <v>3127</v>
      </c>
      <c r="H188" s="41" t="s">
        <v>3094</v>
      </c>
    </row>
    <row r="189" spans="3:8" s="10" customFormat="1" x14ac:dyDescent="0.25">
      <c r="C189" s="56"/>
      <c r="D189" s="46"/>
      <c r="E189" s="46"/>
      <c r="F189" s="46"/>
      <c r="G189" s="46"/>
      <c r="H189" s="47"/>
    </row>
    <row r="190" spans="3:8" s="10" customFormat="1" x14ac:dyDescent="0.25">
      <c r="C190" s="55" t="s">
        <v>3151</v>
      </c>
      <c r="D190" s="50"/>
      <c r="E190" s="50"/>
      <c r="F190" s="50"/>
      <c r="G190" s="50"/>
      <c r="H190" s="51"/>
    </row>
    <row r="191" spans="3:8" x14ac:dyDescent="0.25">
      <c r="C191" s="39" t="s">
        <v>139</v>
      </c>
      <c r="D191" s="17" t="s">
        <v>140</v>
      </c>
      <c r="E191" s="17">
        <v>-1.226</v>
      </c>
      <c r="F191" s="17">
        <v>1E-3</v>
      </c>
      <c r="G191" s="53" t="s">
        <v>3120</v>
      </c>
      <c r="H191" s="54" t="s">
        <v>141</v>
      </c>
    </row>
    <row r="192" spans="3:8" x14ac:dyDescent="0.25">
      <c r="C192" s="30" t="s">
        <v>715</v>
      </c>
      <c r="D192" s="25" t="s">
        <v>716</v>
      </c>
      <c r="E192" s="25">
        <v>-0.60599999999999998</v>
      </c>
      <c r="F192" s="25">
        <v>1E-3</v>
      </c>
      <c r="G192" s="31" t="s">
        <v>3130</v>
      </c>
      <c r="H192" s="32" t="s">
        <v>717</v>
      </c>
    </row>
    <row r="193" spans="3:8" x14ac:dyDescent="0.25">
      <c r="C193" s="30" t="s">
        <v>993</v>
      </c>
      <c r="D193" s="25" t="s">
        <v>994</v>
      </c>
      <c r="E193" s="25">
        <v>-0.48099999999999998</v>
      </c>
      <c r="F193" s="25">
        <v>1E-3</v>
      </c>
      <c r="G193" s="31" t="s">
        <v>3124</v>
      </c>
      <c r="H193" s="32" t="s">
        <v>995</v>
      </c>
    </row>
    <row r="194" spans="3:8" x14ac:dyDescent="0.25">
      <c r="C194" s="30" t="s">
        <v>1731</v>
      </c>
      <c r="D194" s="27" t="s">
        <v>1732</v>
      </c>
      <c r="E194" s="27">
        <v>0.42499999999999999</v>
      </c>
      <c r="F194" s="27">
        <v>1E-3</v>
      </c>
      <c r="G194" s="31" t="s">
        <v>3120</v>
      </c>
      <c r="H194" s="32" t="s">
        <v>1733</v>
      </c>
    </row>
    <row r="195" spans="3:8" x14ac:dyDescent="0.25">
      <c r="C195" s="40" t="s">
        <v>2450</v>
      </c>
      <c r="D195" s="19" t="s">
        <v>2451</v>
      </c>
      <c r="E195" s="19">
        <v>0.627</v>
      </c>
      <c r="F195" s="19">
        <v>3.0000000000000001E-3</v>
      </c>
      <c r="G195" s="22" t="s">
        <v>3120</v>
      </c>
      <c r="H195" s="41" t="s">
        <v>2452</v>
      </c>
    </row>
    <row r="196" spans="3:8" x14ac:dyDescent="0.25">
      <c r="C196" s="39"/>
      <c r="D196" s="17"/>
      <c r="E196" s="17"/>
      <c r="F196" s="17"/>
      <c r="G196" s="53"/>
      <c r="H196" s="54"/>
    </row>
    <row r="197" spans="3:8" s="10" customFormat="1" x14ac:dyDescent="0.25">
      <c r="C197" s="55" t="s">
        <v>3152</v>
      </c>
      <c r="D197" s="50"/>
      <c r="E197" s="50"/>
      <c r="F197" s="50"/>
      <c r="G197" s="50"/>
      <c r="H197" s="51"/>
    </row>
    <row r="198" spans="3:8" x14ac:dyDescent="0.25">
      <c r="C198" s="39" t="s">
        <v>208</v>
      </c>
      <c r="D198" s="17" t="s">
        <v>209</v>
      </c>
      <c r="E198" s="17">
        <v>-1.05</v>
      </c>
      <c r="F198" s="17">
        <v>8.0000000000000002E-3</v>
      </c>
      <c r="G198" s="18" t="s">
        <v>3130</v>
      </c>
      <c r="H198" s="29" t="s">
        <v>210</v>
      </c>
    </row>
    <row r="199" spans="3:8" x14ac:dyDescent="0.25">
      <c r="C199" s="30" t="s">
        <v>250</v>
      </c>
      <c r="D199" s="25" t="s">
        <v>251</v>
      </c>
      <c r="E199" s="25">
        <v>-1.002</v>
      </c>
      <c r="F199" s="25">
        <v>1E-3</v>
      </c>
      <c r="G199" s="26" t="s">
        <v>3130</v>
      </c>
      <c r="H199" s="34" t="s">
        <v>252</v>
      </c>
    </row>
    <row r="200" spans="3:8" x14ac:dyDescent="0.25">
      <c r="C200" s="30" t="s">
        <v>307</v>
      </c>
      <c r="D200" s="25" t="s">
        <v>308</v>
      </c>
      <c r="E200" s="25">
        <v>-0.90900000000000003</v>
      </c>
      <c r="F200" s="25">
        <v>1E-3</v>
      </c>
      <c r="G200" s="26" t="s">
        <v>3130</v>
      </c>
      <c r="H200" s="34" t="s">
        <v>309</v>
      </c>
    </row>
    <row r="201" spans="3:8" x14ac:dyDescent="0.25">
      <c r="C201" s="30" t="s">
        <v>391</v>
      </c>
      <c r="D201" s="25" t="s">
        <v>392</v>
      </c>
      <c r="E201" s="25">
        <v>-0.83699999999999997</v>
      </c>
      <c r="F201" s="25">
        <v>1E-3</v>
      </c>
      <c r="G201" s="26" t="s">
        <v>3139</v>
      </c>
      <c r="H201" s="34" t="s">
        <v>393</v>
      </c>
    </row>
    <row r="202" spans="3:8" x14ac:dyDescent="0.25">
      <c r="C202" s="30" t="s">
        <v>885</v>
      </c>
      <c r="D202" s="25" t="s">
        <v>886</v>
      </c>
      <c r="E202" s="25">
        <v>-0.53500000000000003</v>
      </c>
      <c r="F202" s="25">
        <v>4.0000000000000001E-3</v>
      </c>
      <c r="G202" s="26" t="s">
        <v>3130</v>
      </c>
      <c r="H202" s="34" t="s">
        <v>887</v>
      </c>
    </row>
    <row r="203" spans="3:8" x14ac:dyDescent="0.25">
      <c r="C203" s="40" t="s">
        <v>927</v>
      </c>
      <c r="D203" s="21" t="s">
        <v>928</v>
      </c>
      <c r="E203" s="21">
        <v>-0.51900000000000002</v>
      </c>
      <c r="F203" s="21">
        <v>2E-3</v>
      </c>
      <c r="G203" s="20" t="s">
        <v>3130</v>
      </c>
      <c r="H203" s="36" t="s">
        <v>929</v>
      </c>
    </row>
    <row r="204" spans="3:8" s="10" customFormat="1" x14ac:dyDescent="0.25">
      <c r="C204" s="56"/>
      <c r="D204" s="46"/>
      <c r="E204" s="46"/>
      <c r="F204" s="46"/>
      <c r="G204" s="46"/>
      <c r="H204" s="47"/>
    </row>
    <row r="205" spans="3:8" s="10" customFormat="1" x14ac:dyDescent="0.25">
      <c r="C205" s="80" t="s">
        <v>3153</v>
      </c>
      <c r="D205" s="81"/>
      <c r="E205" s="81"/>
      <c r="F205" s="81"/>
      <c r="G205" s="81"/>
      <c r="H205" s="82"/>
    </row>
    <row r="206" spans="3:8" x14ac:dyDescent="0.25">
      <c r="C206" s="28" t="s">
        <v>202</v>
      </c>
      <c r="D206" s="17" t="s">
        <v>203</v>
      </c>
      <c r="E206" s="17">
        <v>-1.091</v>
      </c>
      <c r="F206" s="17">
        <v>1E-3</v>
      </c>
      <c r="G206" s="18" t="s">
        <v>3120</v>
      </c>
      <c r="H206" s="29" t="s">
        <v>204</v>
      </c>
    </row>
    <row r="207" spans="3:8" x14ac:dyDescent="0.25">
      <c r="C207" s="33" t="s">
        <v>310</v>
      </c>
      <c r="D207" s="25" t="s">
        <v>311</v>
      </c>
      <c r="E207" s="25">
        <v>-0.90400000000000003</v>
      </c>
      <c r="F207" s="25">
        <v>1E-3</v>
      </c>
      <c r="G207" s="26" t="s">
        <v>3123</v>
      </c>
      <c r="H207" s="34" t="s">
        <v>312</v>
      </c>
    </row>
    <row r="208" spans="3:8" x14ac:dyDescent="0.25">
      <c r="C208" s="33" t="s">
        <v>379</v>
      </c>
      <c r="D208" s="25" t="s">
        <v>380</v>
      </c>
      <c r="E208" s="25">
        <v>-0.84099999999999997</v>
      </c>
      <c r="F208" s="25">
        <v>1E-3</v>
      </c>
      <c r="G208" s="26" t="s">
        <v>3120</v>
      </c>
      <c r="H208" s="34" t="s">
        <v>381</v>
      </c>
    </row>
    <row r="209" spans="3:8" x14ac:dyDescent="0.25">
      <c r="C209" s="33" t="s">
        <v>562</v>
      </c>
      <c r="D209" s="25" t="s">
        <v>563</v>
      </c>
      <c r="E209" s="25">
        <v>-0.69</v>
      </c>
      <c r="F209" s="25">
        <v>0.01</v>
      </c>
      <c r="G209" s="26" t="s">
        <v>3120</v>
      </c>
      <c r="H209" s="34" t="s">
        <v>564</v>
      </c>
    </row>
    <row r="210" spans="3:8" x14ac:dyDescent="0.25">
      <c r="C210" s="33" t="s">
        <v>568</v>
      </c>
      <c r="D210" s="25" t="s">
        <v>569</v>
      </c>
      <c r="E210" s="25">
        <v>-0.68799999999999994</v>
      </c>
      <c r="F210" s="25">
        <v>1E-3</v>
      </c>
      <c r="G210" s="26" t="s">
        <v>3120</v>
      </c>
      <c r="H210" s="34" t="s">
        <v>570</v>
      </c>
    </row>
    <row r="211" spans="3:8" x14ac:dyDescent="0.25">
      <c r="C211" s="33" t="s">
        <v>1155</v>
      </c>
      <c r="D211" s="25" t="s">
        <v>1156</v>
      </c>
      <c r="E211" s="25">
        <v>-0.42799999999999999</v>
      </c>
      <c r="F211" s="25">
        <v>3.0000000000000001E-3</v>
      </c>
      <c r="G211" s="26" t="s">
        <v>3123</v>
      </c>
      <c r="H211" s="34" t="s">
        <v>1157</v>
      </c>
    </row>
    <row r="212" spans="3:8" x14ac:dyDescent="0.25">
      <c r="C212" s="33" t="s">
        <v>1407</v>
      </c>
      <c r="D212" s="25" t="s">
        <v>1408</v>
      </c>
      <c r="E212" s="25">
        <v>-0.35799999999999998</v>
      </c>
      <c r="F212" s="25">
        <v>6.0000000000000001E-3</v>
      </c>
      <c r="G212" s="26" t="s">
        <v>3123</v>
      </c>
      <c r="H212" s="34" t="s">
        <v>1409</v>
      </c>
    </row>
    <row r="213" spans="3:8" x14ac:dyDescent="0.25">
      <c r="C213" s="33" t="s">
        <v>1467</v>
      </c>
      <c r="D213" s="27" t="s">
        <v>1468</v>
      </c>
      <c r="E213" s="27">
        <v>0.35799999999999998</v>
      </c>
      <c r="F213" s="27">
        <v>1E-3</v>
      </c>
      <c r="G213" s="26" t="s">
        <v>3123</v>
      </c>
      <c r="H213" s="34" t="s">
        <v>1469</v>
      </c>
    </row>
    <row r="214" spans="3:8" x14ac:dyDescent="0.25">
      <c r="C214" s="33" t="s">
        <v>1614</v>
      </c>
      <c r="D214" s="27" t="s">
        <v>1615</v>
      </c>
      <c r="E214" s="27">
        <v>0.39300000000000002</v>
      </c>
      <c r="F214" s="27">
        <v>2E-3</v>
      </c>
      <c r="G214" s="26" t="s">
        <v>3121</v>
      </c>
      <c r="H214" s="34" t="s">
        <v>1616</v>
      </c>
    </row>
    <row r="215" spans="3:8" x14ac:dyDescent="0.25">
      <c r="C215" s="33" t="s">
        <v>1818</v>
      </c>
      <c r="D215" s="27" t="s">
        <v>1819</v>
      </c>
      <c r="E215" s="27">
        <v>0.45500000000000002</v>
      </c>
      <c r="F215" s="27">
        <v>2E-3</v>
      </c>
      <c r="G215" s="26" t="s">
        <v>3129</v>
      </c>
      <c r="H215" s="34" t="s">
        <v>1820</v>
      </c>
    </row>
    <row r="216" spans="3:8" x14ac:dyDescent="0.25">
      <c r="C216" s="33" t="s">
        <v>1982</v>
      </c>
      <c r="D216" s="27" t="s">
        <v>1983</v>
      </c>
      <c r="E216" s="27">
        <v>0.48699999999999999</v>
      </c>
      <c r="F216" s="27">
        <v>1E-3</v>
      </c>
      <c r="G216" s="26" t="s">
        <v>3120</v>
      </c>
      <c r="H216" s="34" t="s">
        <v>1984</v>
      </c>
    </row>
    <row r="217" spans="3:8" x14ac:dyDescent="0.25">
      <c r="C217" s="33" t="s">
        <v>2486</v>
      </c>
      <c r="D217" s="27" t="s">
        <v>2487</v>
      </c>
      <c r="E217" s="27">
        <v>0.63800000000000001</v>
      </c>
      <c r="F217" s="27">
        <v>1E-3</v>
      </c>
      <c r="G217" s="26" t="s">
        <v>3120</v>
      </c>
      <c r="H217" s="34" t="s">
        <v>2488</v>
      </c>
    </row>
    <row r="218" spans="3:8" x14ac:dyDescent="0.25">
      <c r="C218" s="33" t="s">
        <v>2528</v>
      </c>
      <c r="D218" s="27" t="s">
        <v>2529</v>
      </c>
      <c r="E218" s="27">
        <v>0.65400000000000003</v>
      </c>
      <c r="F218" s="27">
        <v>1E-3</v>
      </c>
      <c r="G218" s="26" t="s">
        <v>3120</v>
      </c>
      <c r="H218" s="34" t="s">
        <v>2530</v>
      </c>
    </row>
    <row r="219" spans="3:8" x14ac:dyDescent="0.25">
      <c r="C219" s="33" t="s">
        <v>2609</v>
      </c>
      <c r="D219" s="27" t="s">
        <v>2610</v>
      </c>
      <c r="E219" s="27">
        <v>0.68899999999999995</v>
      </c>
      <c r="F219" s="27">
        <v>1E-3</v>
      </c>
      <c r="G219" s="26" t="s">
        <v>3120</v>
      </c>
      <c r="H219" s="34" t="s">
        <v>2611</v>
      </c>
    </row>
    <row r="220" spans="3:8" x14ac:dyDescent="0.25">
      <c r="C220" s="33" t="s">
        <v>2768</v>
      </c>
      <c r="D220" s="27" t="s">
        <v>2769</v>
      </c>
      <c r="E220" s="27">
        <v>0.8</v>
      </c>
      <c r="F220" s="27">
        <v>2E-3</v>
      </c>
      <c r="G220" s="26" t="s">
        <v>3120</v>
      </c>
      <c r="H220" s="34" t="s">
        <v>2770</v>
      </c>
    </row>
    <row r="221" spans="3:8" x14ac:dyDescent="0.25">
      <c r="C221" s="35" t="s">
        <v>2831</v>
      </c>
      <c r="D221" s="19" t="s">
        <v>2832</v>
      </c>
      <c r="E221" s="19">
        <v>0.84799999999999998</v>
      </c>
      <c r="F221" s="19">
        <v>1E-3</v>
      </c>
      <c r="G221" s="20" t="s">
        <v>3120</v>
      </c>
      <c r="H221" s="36" t="s">
        <v>2833</v>
      </c>
    </row>
    <row r="222" spans="3:8" x14ac:dyDescent="0.25">
      <c r="C222" s="33"/>
      <c r="D222" s="27"/>
      <c r="E222" s="27"/>
      <c r="F222" s="27"/>
      <c r="G222" s="26"/>
      <c r="H222" s="34"/>
    </row>
    <row r="223" spans="3:8" s="10" customFormat="1" x14ac:dyDescent="0.25">
      <c r="C223" s="48" t="s">
        <v>3154</v>
      </c>
      <c r="D223" s="50"/>
      <c r="E223" s="50"/>
      <c r="F223" s="50"/>
      <c r="G223" s="50"/>
      <c r="H223" s="51"/>
    </row>
    <row r="224" spans="3:8" x14ac:dyDescent="0.25">
      <c r="C224" s="39" t="s">
        <v>16</v>
      </c>
      <c r="D224" s="17" t="s">
        <v>17</v>
      </c>
      <c r="E224" s="17">
        <v>-2.42</v>
      </c>
      <c r="F224" s="17">
        <v>1E-3</v>
      </c>
      <c r="G224" s="53" t="s">
        <v>3130</v>
      </c>
      <c r="H224" s="54" t="s">
        <v>18</v>
      </c>
    </row>
    <row r="225" spans="3:8" x14ac:dyDescent="0.25">
      <c r="C225" s="30" t="s">
        <v>19</v>
      </c>
      <c r="D225" s="25" t="s">
        <v>20</v>
      </c>
      <c r="E225" s="25">
        <v>-2.3439999999999999</v>
      </c>
      <c r="F225" s="25">
        <v>1E-3</v>
      </c>
      <c r="G225" s="31" t="s">
        <v>3120</v>
      </c>
      <c r="H225" s="32" t="s">
        <v>21</v>
      </c>
    </row>
    <row r="226" spans="3:8" x14ac:dyDescent="0.25">
      <c r="C226" s="30" t="s">
        <v>40</v>
      </c>
      <c r="D226" s="25" t="s">
        <v>41</v>
      </c>
      <c r="E226" s="25">
        <v>-1.84</v>
      </c>
      <c r="F226" s="25">
        <v>1E-3</v>
      </c>
      <c r="G226" s="31" t="s">
        <v>3120</v>
      </c>
      <c r="H226" s="32" t="s">
        <v>42</v>
      </c>
    </row>
    <row r="227" spans="3:8" x14ac:dyDescent="0.25">
      <c r="C227" s="61" t="s">
        <v>67</v>
      </c>
      <c r="D227" s="62" t="s">
        <v>68</v>
      </c>
      <c r="E227" s="62">
        <v>-1.665</v>
      </c>
      <c r="F227" s="62">
        <v>2E-3</v>
      </c>
      <c r="G227" s="63" t="s">
        <v>3120</v>
      </c>
      <c r="H227" s="64" t="s">
        <v>69</v>
      </c>
    </row>
    <row r="228" spans="3:8" x14ac:dyDescent="0.25">
      <c r="C228" s="61" t="s">
        <v>88</v>
      </c>
      <c r="D228" s="62" t="s">
        <v>89</v>
      </c>
      <c r="E228" s="62">
        <v>-1.5509999999999999</v>
      </c>
      <c r="F228" s="62">
        <v>1E-3</v>
      </c>
      <c r="G228" s="63" t="s">
        <v>3123</v>
      </c>
      <c r="H228" s="64" t="s">
        <v>90</v>
      </c>
    </row>
    <row r="229" spans="3:8" x14ac:dyDescent="0.25">
      <c r="C229" s="61" t="s">
        <v>94</v>
      </c>
      <c r="D229" s="62" t="s">
        <v>95</v>
      </c>
      <c r="E229" s="62">
        <v>-1.4990000000000001</v>
      </c>
      <c r="F229" s="62">
        <v>1E-3</v>
      </c>
      <c r="G229" s="63" t="s">
        <v>3123</v>
      </c>
      <c r="H229" s="64" t="s">
        <v>96</v>
      </c>
    </row>
    <row r="230" spans="3:8" x14ac:dyDescent="0.25">
      <c r="C230" s="30" t="s">
        <v>445</v>
      </c>
      <c r="D230" s="25" t="s">
        <v>446</v>
      </c>
      <c r="E230" s="25">
        <v>-0.77300000000000002</v>
      </c>
      <c r="F230" s="25">
        <v>1E-3</v>
      </c>
      <c r="G230" s="31" t="s">
        <v>3120</v>
      </c>
      <c r="H230" s="32" t="s">
        <v>447</v>
      </c>
    </row>
    <row r="231" spans="3:8" x14ac:dyDescent="0.25">
      <c r="C231" s="61" t="s">
        <v>631</v>
      </c>
      <c r="D231" s="62" t="s">
        <v>632</v>
      </c>
      <c r="E231" s="62">
        <v>-0.65200000000000002</v>
      </c>
      <c r="F231" s="62">
        <v>1E-3</v>
      </c>
      <c r="G231" s="63" t="s">
        <v>3123</v>
      </c>
      <c r="H231" s="64" t="s">
        <v>633</v>
      </c>
    </row>
    <row r="232" spans="3:8" x14ac:dyDescent="0.25">
      <c r="C232" s="30" t="s">
        <v>673</v>
      </c>
      <c r="D232" s="25" t="s">
        <v>674</v>
      </c>
      <c r="E232" s="25">
        <v>-0.63600000000000001</v>
      </c>
      <c r="F232" s="25">
        <v>5.0000000000000001E-3</v>
      </c>
      <c r="G232" s="31" t="s">
        <v>3120</v>
      </c>
      <c r="H232" s="32" t="s">
        <v>675</v>
      </c>
    </row>
    <row r="233" spans="3:8" x14ac:dyDescent="0.25">
      <c r="C233" s="30" t="s">
        <v>867</v>
      </c>
      <c r="D233" s="25" t="s">
        <v>868</v>
      </c>
      <c r="E233" s="25">
        <v>-0.53800000000000003</v>
      </c>
      <c r="F233" s="25">
        <v>1E-3</v>
      </c>
      <c r="G233" s="31" t="s">
        <v>3120</v>
      </c>
      <c r="H233" s="32" t="s">
        <v>869</v>
      </c>
    </row>
    <row r="234" spans="3:8" x14ac:dyDescent="0.25">
      <c r="C234" s="30" t="s">
        <v>1188</v>
      </c>
      <c r="D234" s="25" t="s">
        <v>1189</v>
      </c>
      <c r="E234" s="25">
        <v>-0.41899999999999998</v>
      </c>
      <c r="F234" s="25">
        <v>6.0000000000000001E-3</v>
      </c>
      <c r="G234" s="31" t="s">
        <v>3122</v>
      </c>
      <c r="H234" s="32" t="s">
        <v>1190</v>
      </c>
    </row>
    <row r="235" spans="3:8" x14ac:dyDescent="0.25">
      <c r="C235" s="30" t="s">
        <v>1263</v>
      </c>
      <c r="D235" s="25" t="s">
        <v>1264</v>
      </c>
      <c r="E235" s="25">
        <v>-0.39200000000000002</v>
      </c>
      <c r="F235" s="25">
        <v>1E-3</v>
      </c>
      <c r="G235" s="31" t="s">
        <v>3123</v>
      </c>
      <c r="H235" s="32" t="s">
        <v>1265</v>
      </c>
    </row>
    <row r="236" spans="3:8" x14ac:dyDescent="0.25">
      <c r="C236" s="33" t="s">
        <v>1278</v>
      </c>
      <c r="D236" s="25" t="s">
        <v>1279</v>
      </c>
      <c r="E236" s="25">
        <v>-0.38700000000000001</v>
      </c>
      <c r="F236" s="25">
        <v>4.0000000000000001E-3</v>
      </c>
      <c r="G236" s="26" t="s">
        <v>3125</v>
      </c>
      <c r="H236" s="34" t="s">
        <v>1280</v>
      </c>
    </row>
    <row r="237" spans="3:8" x14ac:dyDescent="0.25">
      <c r="C237" s="33" t="s">
        <v>1770</v>
      </c>
      <c r="D237" s="27" t="s">
        <v>1771</v>
      </c>
      <c r="E237" s="27">
        <v>0.435</v>
      </c>
      <c r="F237" s="27">
        <v>7.0000000000000001E-3</v>
      </c>
      <c r="G237" s="26" t="s">
        <v>3122</v>
      </c>
      <c r="H237" s="34" t="s">
        <v>1772</v>
      </c>
    </row>
    <row r="238" spans="3:8" s="10" customFormat="1" x14ac:dyDescent="0.25">
      <c r="C238" s="33" t="s">
        <v>2474</v>
      </c>
      <c r="D238" s="27" t="s">
        <v>2475</v>
      </c>
      <c r="E238" s="27">
        <v>0.63600000000000001</v>
      </c>
      <c r="F238" s="27">
        <v>1E-3</v>
      </c>
      <c r="G238" s="26" t="s">
        <v>3120</v>
      </c>
      <c r="H238" s="34" t="s">
        <v>2476</v>
      </c>
    </row>
    <row r="239" spans="3:8" s="10" customFormat="1" x14ac:dyDescent="0.25">
      <c r="C239" s="33" t="s">
        <v>2477</v>
      </c>
      <c r="D239" s="27" t="s">
        <v>2478</v>
      </c>
      <c r="E239" s="27">
        <v>0.63700000000000001</v>
      </c>
      <c r="F239" s="27">
        <v>1E-3</v>
      </c>
      <c r="G239" s="26" t="s">
        <v>3120</v>
      </c>
      <c r="H239" s="34" t="s">
        <v>2479</v>
      </c>
    </row>
    <row r="240" spans="3:8" s="10" customFormat="1" x14ac:dyDescent="0.25">
      <c r="C240" s="33" t="s">
        <v>2549</v>
      </c>
      <c r="D240" s="27" t="s">
        <v>2550</v>
      </c>
      <c r="E240" s="27">
        <v>0.66300000000000003</v>
      </c>
      <c r="F240" s="27">
        <v>3.0000000000000001E-3</v>
      </c>
      <c r="G240" s="26" t="s">
        <v>3127</v>
      </c>
      <c r="H240" s="34" t="s">
        <v>2551</v>
      </c>
    </row>
    <row r="241" spans="3:8" s="10" customFormat="1" x14ac:dyDescent="0.25">
      <c r="C241" s="33" t="s">
        <v>2687</v>
      </c>
      <c r="D241" s="27" t="s">
        <v>2688</v>
      </c>
      <c r="E241" s="27">
        <v>0.73799999999999999</v>
      </c>
      <c r="F241" s="27">
        <v>1E-3</v>
      </c>
      <c r="G241" s="26" t="s">
        <v>3121</v>
      </c>
      <c r="H241" s="34" t="s">
        <v>2689</v>
      </c>
    </row>
    <row r="242" spans="3:8" s="10" customFormat="1" x14ac:dyDescent="0.25">
      <c r="C242" s="33" t="s">
        <v>2726</v>
      </c>
      <c r="D242" s="27" t="s">
        <v>2727</v>
      </c>
      <c r="E242" s="27">
        <v>0.77700000000000002</v>
      </c>
      <c r="F242" s="27">
        <v>1E-3</v>
      </c>
      <c r="G242" s="26" t="s">
        <v>3121</v>
      </c>
      <c r="H242" s="34" t="s">
        <v>2728</v>
      </c>
    </row>
    <row r="243" spans="3:8" s="10" customFormat="1" x14ac:dyDescent="0.25">
      <c r="C243" s="33" t="s">
        <v>2840</v>
      </c>
      <c r="D243" s="27" t="s">
        <v>2841</v>
      </c>
      <c r="E243" s="27">
        <v>0.85899999999999999</v>
      </c>
      <c r="F243" s="27">
        <v>2E-3</v>
      </c>
      <c r="G243" s="26" t="s">
        <v>3120</v>
      </c>
      <c r="H243" s="34" t="s">
        <v>2842</v>
      </c>
    </row>
    <row r="244" spans="3:8" s="10" customFormat="1" x14ac:dyDescent="0.25">
      <c r="C244" s="33" t="s">
        <v>2939</v>
      </c>
      <c r="D244" s="27" t="s">
        <v>2940</v>
      </c>
      <c r="E244" s="27">
        <v>0.98699999999999999</v>
      </c>
      <c r="F244" s="27">
        <v>1E-3</v>
      </c>
      <c r="G244" s="26" t="s">
        <v>3129</v>
      </c>
      <c r="H244" s="34" t="s">
        <v>2941</v>
      </c>
    </row>
    <row r="245" spans="3:8" s="10" customFormat="1" x14ac:dyDescent="0.25">
      <c r="C245" s="35" t="s">
        <v>2969</v>
      </c>
      <c r="D245" s="19" t="s">
        <v>2970</v>
      </c>
      <c r="E245" s="19">
        <v>1.024</v>
      </c>
      <c r="F245" s="19">
        <v>1E-3</v>
      </c>
      <c r="G245" s="20" t="s">
        <v>3138</v>
      </c>
      <c r="H245" s="36" t="s">
        <v>2971</v>
      </c>
    </row>
    <row r="246" spans="3:8" s="10" customFormat="1" x14ac:dyDescent="0.25">
      <c r="C246" s="56"/>
      <c r="D246" s="46"/>
      <c r="E246" s="46"/>
      <c r="F246" s="46"/>
      <c r="G246" s="46"/>
      <c r="H246" s="47"/>
    </row>
    <row r="247" spans="3:8" s="10" customFormat="1" x14ac:dyDescent="0.25">
      <c r="C247" s="55" t="s">
        <v>3185</v>
      </c>
      <c r="D247" s="50"/>
      <c r="E247" s="50"/>
      <c r="F247" s="50"/>
      <c r="G247" s="50"/>
      <c r="H247" s="51"/>
    </row>
    <row r="248" spans="3:8" x14ac:dyDescent="0.25">
      <c r="C248" s="39" t="s">
        <v>85</v>
      </c>
      <c r="D248" s="17" t="s">
        <v>86</v>
      </c>
      <c r="E248" s="17">
        <v>-1.5529999999999999</v>
      </c>
      <c r="F248" s="17">
        <v>1E-3</v>
      </c>
      <c r="G248" s="53" t="s">
        <v>3122</v>
      </c>
      <c r="H248" s="54" t="s">
        <v>87</v>
      </c>
    </row>
    <row r="249" spans="3:8" x14ac:dyDescent="0.25">
      <c r="C249" s="30" t="s">
        <v>214</v>
      </c>
      <c r="D249" s="25" t="s">
        <v>215</v>
      </c>
      <c r="E249" s="25">
        <v>-1.0369999999999999</v>
      </c>
      <c r="F249" s="25">
        <v>1E-3</v>
      </c>
      <c r="G249" s="31" t="s">
        <v>3130</v>
      </c>
      <c r="H249" s="32" t="s">
        <v>216</v>
      </c>
    </row>
    <row r="250" spans="3:8" x14ac:dyDescent="0.25">
      <c r="C250" s="30" t="s">
        <v>283</v>
      </c>
      <c r="D250" s="25" t="s">
        <v>284</v>
      </c>
      <c r="E250" s="25">
        <v>-0.95599999999999996</v>
      </c>
      <c r="F250" s="25">
        <v>2E-3</v>
      </c>
      <c r="G250" s="31" t="s">
        <v>3122</v>
      </c>
      <c r="H250" s="32" t="s">
        <v>285</v>
      </c>
    </row>
    <row r="251" spans="3:8" x14ac:dyDescent="0.25">
      <c r="C251" s="30" t="s">
        <v>319</v>
      </c>
      <c r="D251" s="25" t="s">
        <v>320</v>
      </c>
      <c r="E251" s="25">
        <v>-0.9</v>
      </c>
      <c r="F251" s="25">
        <v>1E-3</v>
      </c>
      <c r="G251" s="31" t="s">
        <v>3125</v>
      </c>
      <c r="H251" s="32" t="s">
        <v>321</v>
      </c>
    </row>
    <row r="252" spans="3:8" x14ac:dyDescent="0.25">
      <c r="C252" s="30" t="s">
        <v>331</v>
      </c>
      <c r="D252" s="25" t="s">
        <v>332</v>
      </c>
      <c r="E252" s="25">
        <v>-0.88700000000000001</v>
      </c>
      <c r="F252" s="25">
        <v>1E-3</v>
      </c>
      <c r="G252" s="31" t="s">
        <v>3130</v>
      </c>
      <c r="H252" s="32" t="s">
        <v>333</v>
      </c>
    </row>
    <row r="253" spans="3:8" x14ac:dyDescent="0.25">
      <c r="C253" s="30" t="s">
        <v>334</v>
      </c>
      <c r="D253" s="25" t="s">
        <v>335</v>
      </c>
      <c r="E253" s="25">
        <v>-0.88500000000000001</v>
      </c>
      <c r="F253" s="25">
        <v>0</v>
      </c>
      <c r="G253" s="31" t="s">
        <v>3125</v>
      </c>
      <c r="H253" s="32" t="s">
        <v>336</v>
      </c>
    </row>
    <row r="254" spans="3:8" x14ac:dyDescent="0.25">
      <c r="C254" s="30" t="s">
        <v>448</v>
      </c>
      <c r="D254" s="25" t="s">
        <v>449</v>
      </c>
      <c r="E254" s="25">
        <v>-0.77</v>
      </c>
      <c r="F254" s="25">
        <v>2E-3</v>
      </c>
      <c r="G254" s="31" t="s">
        <v>3122</v>
      </c>
      <c r="H254" s="32" t="s">
        <v>450</v>
      </c>
    </row>
    <row r="255" spans="3:8" x14ac:dyDescent="0.25">
      <c r="C255" s="30" t="s">
        <v>523</v>
      </c>
      <c r="D255" s="25" t="s">
        <v>524</v>
      </c>
      <c r="E255" s="25">
        <v>-0.70199999999999996</v>
      </c>
      <c r="F255" s="25">
        <v>2E-3</v>
      </c>
      <c r="G255" s="31" t="s">
        <v>3132</v>
      </c>
      <c r="H255" s="32" t="s">
        <v>525</v>
      </c>
    </row>
    <row r="256" spans="3:8" x14ac:dyDescent="0.25">
      <c r="C256" s="30" t="s">
        <v>550</v>
      </c>
      <c r="D256" s="25" t="s">
        <v>551</v>
      </c>
      <c r="E256" s="25">
        <v>-0.69499999999999995</v>
      </c>
      <c r="F256" s="25">
        <v>2E-3</v>
      </c>
      <c r="G256" s="31" t="s">
        <v>3125</v>
      </c>
      <c r="H256" s="32" t="s">
        <v>552</v>
      </c>
    </row>
    <row r="257" spans="2:8" x14ac:dyDescent="0.25">
      <c r="C257" s="30" t="s">
        <v>565</v>
      </c>
      <c r="D257" s="25" t="s">
        <v>566</v>
      </c>
      <c r="E257" s="25">
        <v>-0.69</v>
      </c>
      <c r="F257" s="25">
        <v>2E-3</v>
      </c>
      <c r="G257" s="31" t="s">
        <v>3123</v>
      </c>
      <c r="H257" s="32" t="s">
        <v>567</v>
      </c>
    </row>
    <row r="258" spans="2:8" x14ac:dyDescent="0.25">
      <c r="B258" s="10"/>
      <c r="C258" s="33" t="s">
        <v>649</v>
      </c>
      <c r="D258" s="25" t="s">
        <v>650</v>
      </c>
      <c r="E258" s="25">
        <v>-0.64900000000000002</v>
      </c>
      <c r="F258" s="25">
        <v>3.0000000000000001E-3</v>
      </c>
      <c r="G258" s="26" t="s">
        <v>3125</v>
      </c>
      <c r="H258" s="34" t="s">
        <v>651</v>
      </c>
    </row>
    <row r="259" spans="2:8" x14ac:dyDescent="0.25">
      <c r="B259" s="10"/>
      <c r="C259" s="33" t="s">
        <v>1071</v>
      </c>
      <c r="D259" s="25" t="s">
        <v>1072</v>
      </c>
      <c r="E259" s="25">
        <v>-0.45200000000000001</v>
      </c>
      <c r="F259" s="25">
        <v>1E-3</v>
      </c>
      <c r="G259" s="26" t="s">
        <v>3130</v>
      </c>
      <c r="H259" s="34" t="s">
        <v>1073</v>
      </c>
    </row>
    <row r="260" spans="2:8" x14ac:dyDescent="0.25">
      <c r="B260" s="10"/>
      <c r="C260" s="33" t="s">
        <v>1101</v>
      </c>
      <c r="D260" s="25" t="s">
        <v>1102</v>
      </c>
      <c r="E260" s="25">
        <v>-0.442</v>
      </c>
      <c r="F260" s="25">
        <v>3.0000000000000001E-3</v>
      </c>
      <c r="G260" s="26" t="s">
        <v>3123</v>
      </c>
      <c r="H260" s="34" t="s">
        <v>1103</v>
      </c>
    </row>
    <row r="261" spans="2:8" x14ac:dyDescent="0.25">
      <c r="B261" s="10"/>
      <c r="C261" s="33" t="s">
        <v>1203</v>
      </c>
      <c r="D261" s="25" t="s">
        <v>1204</v>
      </c>
      <c r="E261" s="25">
        <v>-0.41399999999999998</v>
      </c>
      <c r="F261" s="25">
        <v>1E-3</v>
      </c>
      <c r="G261" s="26" t="s">
        <v>3123</v>
      </c>
      <c r="H261" s="34" t="s">
        <v>1205</v>
      </c>
    </row>
    <row r="262" spans="2:8" x14ac:dyDescent="0.25">
      <c r="B262" s="10"/>
      <c r="C262" s="33" t="s">
        <v>1221</v>
      </c>
      <c r="D262" s="25" t="s">
        <v>1222</v>
      </c>
      <c r="E262" s="25">
        <v>-0.40699999999999997</v>
      </c>
      <c r="F262" s="25">
        <v>5.0000000000000001E-3</v>
      </c>
      <c r="G262" s="26" t="s">
        <v>3123</v>
      </c>
      <c r="H262" s="34" t="s">
        <v>1223</v>
      </c>
    </row>
    <row r="263" spans="2:8" x14ac:dyDescent="0.25">
      <c r="B263" s="10"/>
      <c r="C263" s="33" t="s">
        <v>1431</v>
      </c>
      <c r="D263" s="25" t="s">
        <v>1432</v>
      </c>
      <c r="E263" s="25">
        <v>-0.35199999999999998</v>
      </c>
      <c r="F263" s="25">
        <v>7.0000000000000001E-3</v>
      </c>
      <c r="G263" s="26" t="s">
        <v>3120</v>
      </c>
      <c r="H263" s="34" t="s">
        <v>1433</v>
      </c>
    </row>
    <row r="264" spans="2:8" x14ac:dyDescent="0.25">
      <c r="B264" s="10"/>
      <c r="C264" s="33" t="s">
        <v>1608</v>
      </c>
      <c r="D264" s="27" t="s">
        <v>1609</v>
      </c>
      <c r="E264" s="27">
        <v>0.39200000000000002</v>
      </c>
      <c r="F264" s="27">
        <v>7.0000000000000001E-3</v>
      </c>
      <c r="G264" s="26" t="s">
        <v>3123</v>
      </c>
      <c r="H264" s="34" t="s">
        <v>1610</v>
      </c>
    </row>
    <row r="265" spans="2:8" x14ac:dyDescent="0.25">
      <c r="B265" s="10"/>
      <c r="C265" s="33" t="s">
        <v>1632</v>
      </c>
      <c r="D265" s="27" t="s">
        <v>1633</v>
      </c>
      <c r="E265" s="27">
        <v>0.39500000000000002</v>
      </c>
      <c r="F265" s="27">
        <v>1E-3</v>
      </c>
      <c r="G265" s="26" t="s">
        <v>3123</v>
      </c>
      <c r="H265" s="34" t="s">
        <v>1634</v>
      </c>
    </row>
    <row r="266" spans="2:8" x14ac:dyDescent="0.25">
      <c r="B266" s="10"/>
      <c r="C266" s="33" t="s">
        <v>1815</v>
      </c>
      <c r="D266" s="27" t="s">
        <v>1816</v>
      </c>
      <c r="E266" s="27">
        <v>0.45300000000000001</v>
      </c>
      <c r="F266" s="27">
        <v>1E-3</v>
      </c>
      <c r="G266" s="26" t="s">
        <v>3121</v>
      </c>
      <c r="H266" s="34" t="s">
        <v>1817</v>
      </c>
    </row>
    <row r="267" spans="2:8" x14ac:dyDescent="0.25">
      <c r="B267" s="10"/>
      <c r="C267" s="33" t="s">
        <v>2360</v>
      </c>
      <c r="D267" s="27" t="s">
        <v>2361</v>
      </c>
      <c r="E267" s="27">
        <v>0.60099999999999998</v>
      </c>
      <c r="F267" s="27">
        <v>6.0000000000000001E-3</v>
      </c>
      <c r="G267" s="26" t="s">
        <v>3135</v>
      </c>
      <c r="H267" s="34" t="s">
        <v>2362</v>
      </c>
    </row>
    <row r="268" spans="2:8" x14ac:dyDescent="0.25">
      <c r="B268" s="10"/>
      <c r="C268" s="33" t="s">
        <v>2381</v>
      </c>
      <c r="D268" s="27" t="s">
        <v>2382</v>
      </c>
      <c r="E268" s="27">
        <v>0.60799999999999998</v>
      </c>
      <c r="F268" s="27">
        <v>1E-3</v>
      </c>
      <c r="G268" s="26" t="s">
        <v>3122</v>
      </c>
      <c r="H268" s="34" t="s">
        <v>2383</v>
      </c>
    </row>
    <row r="269" spans="2:8" x14ac:dyDescent="0.25">
      <c r="B269" s="10"/>
      <c r="C269" s="33" t="s">
        <v>2390</v>
      </c>
      <c r="D269" s="27" t="s">
        <v>2391</v>
      </c>
      <c r="E269" s="27">
        <v>0.60899999999999999</v>
      </c>
      <c r="F269" s="27">
        <v>2E-3</v>
      </c>
      <c r="G269" s="26" t="s">
        <v>3121</v>
      </c>
      <c r="H269" s="34" t="s">
        <v>2392</v>
      </c>
    </row>
    <row r="270" spans="2:8" x14ac:dyDescent="0.25">
      <c r="B270" s="10"/>
      <c r="C270" s="33" t="s">
        <v>2672</v>
      </c>
      <c r="D270" s="27" t="s">
        <v>2673</v>
      </c>
      <c r="E270" s="27">
        <v>0.72699999999999998</v>
      </c>
      <c r="F270" s="27">
        <v>5.0000000000000001E-3</v>
      </c>
      <c r="G270" s="26" t="s">
        <v>3130</v>
      </c>
      <c r="H270" s="34" t="s">
        <v>2674</v>
      </c>
    </row>
    <row r="271" spans="2:8" x14ac:dyDescent="0.25">
      <c r="B271" s="10"/>
      <c r="C271" s="33" t="s">
        <v>2777</v>
      </c>
      <c r="D271" s="27" t="s">
        <v>2778</v>
      </c>
      <c r="E271" s="27">
        <v>0.80900000000000005</v>
      </c>
      <c r="F271" s="27">
        <v>2E-3</v>
      </c>
      <c r="G271" s="26" t="s">
        <v>3123</v>
      </c>
      <c r="H271" s="34" t="s">
        <v>2779</v>
      </c>
    </row>
    <row r="272" spans="2:8" x14ac:dyDescent="0.25">
      <c r="B272" s="10"/>
      <c r="C272" s="33" t="s">
        <v>2825</v>
      </c>
      <c r="D272" s="27" t="s">
        <v>2826</v>
      </c>
      <c r="E272" s="27">
        <v>0.84699999999999998</v>
      </c>
      <c r="F272" s="27">
        <v>1E-3</v>
      </c>
      <c r="G272" s="26" t="s">
        <v>3123</v>
      </c>
      <c r="H272" s="34" t="s">
        <v>2827</v>
      </c>
    </row>
    <row r="273" spans="2:8" x14ac:dyDescent="0.25">
      <c r="B273" s="10"/>
      <c r="C273" s="33" t="s">
        <v>2864</v>
      </c>
      <c r="D273" s="27" t="s">
        <v>2865</v>
      </c>
      <c r="E273" s="27">
        <v>0.89300000000000002</v>
      </c>
      <c r="F273" s="27">
        <v>1E-3</v>
      </c>
      <c r="G273" s="26" t="s">
        <v>3122</v>
      </c>
      <c r="H273" s="34" t="s">
        <v>2866</v>
      </c>
    </row>
    <row r="274" spans="2:8" x14ac:dyDescent="0.25">
      <c r="B274" s="10"/>
      <c r="C274" s="33" t="s">
        <v>2912</v>
      </c>
      <c r="D274" s="27" t="s">
        <v>2913</v>
      </c>
      <c r="E274" s="27">
        <v>0.94099999999999995</v>
      </c>
      <c r="F274" s="27">
        <v>2E-3</v>
      </c>
      <c r="G274" s="26" t="s">
        <v>3124</v>
      </c>
      <c r="H274" s="34" t="s">
        <v>2914</v>
      </c>
    </row>
    <row r="275" spans="2:8" x14ac:dyDescent="0.25">
      <c r="B275" s="10"/>
      <c r="C275" s="33" t="s">
        <v>3017</v>
      </c>
      <c r="D275" s="27" t="s">
        <v>3018</v>
      </c>
      <c r="E275" s="27">
        <v>1.1870000000000001</v>
      </c>
      <c r="F275" s="27">
        <v>1E-3</v>
      </c>
      <c r="G275" s="26" t="s">
        <v>3120</v>
      </c>
      <c r="H275" s="34" t="s">
        <v>3019</v>
      </c>
    </row>
    <row r="276" spans="2:8" s="10" customFormat="1" x14ac:dyDescent="0.25">
      <c r="C276" s="33" t="s">
        <v>3041</v>
      </c>
      <c r="D276" s="27" t="s">
        <v>3042</v>
      </c>
      <c r="E276" s="27">
        <v>1.288</v>
      </c>
      <c r="F276" s="27">
        <v>1E-3</v>
      </c>
      <c r="G276" s="26" t="s">
        <v>3123</v>
      </c>
      <c r="H276" s="34" t="s">
        <v>3043</v>
      </c>
    </row>
    <row r="277" spans="2:8" x14ac:dyDescent="0.25">
      <c r="B277" s="10"/>
      <c r="C277" s="33" t="s">
        <v>3047</v>
      </c>
      <c r="D277" s="27" t="s">
        <v>3048</v>
      </c>
      <c r="E277" s="27">
        <v>1.337</v>
      </c>
      <c r="F277" s="27">
        <v>1E-3</v>
      </c>
      <c r="G277" s="26" t="s">
        <v>3123</v>
      </c>
      <c r="H277" s="34" t="s">
        <v>3049</v>
      </c>
    </row>
    <row r="278" spans="2:8" x14ac:dyDescent="0.25">
      <c r="B278" s="10"/>
      <c r="C278" s="35" t="s">
        <v>3113</v>
      </c>
      <c r="D278" s="19" t="s">
        <v>3114</v>
      </c>
      <c r="E278" s="19">
        <v>3.1749999999999998</v>
      </c>
      <c r="F278" s="19">
        <v>1E-3</v>
      </c>
      <c r="G278" s="20" t="s">
        <v>3120</v>
      </c>
      <c r="H278" s="36" t="s">
        <v>3115</v>
      </c>
    </row>
    <row r="279" spans="2:8" s="10" customFormat="1" x14ac:dyDescent="0.25">
      <c r="C279" s="97"/>
      <c r="D279" s="46"/>
      <c r="E279" s="46"/>
      <c r="F279" s="46"/>
      <c r="G279" s="46"/>
      <c r="H279" s="47"/>
    </row>
    <row r="280" spans="2:8" s="10" customFormat="1" x14ac:dyDescent="0.25">
      <c r="C280" s="48" t="s">
        <v>3155</v>
      </c>
      <c r="D280" s="50"/>
      <c r="E280" s="50"/>
      <c r="F280" s="50"/>
      <c r="G280" s="50"/>
      <c r="H280" s="51"/>
    </row>
    <row r="281" spans="2:8" x14ac:dyDescent="0.25">
      <c r="B281" s="10"/>
      <c r="C281" s="28" t="s">
        <v>325</v>
      </c>
      <c r="D281" s="17" t="s">
        <v>326</v>
      </c>
      <c r="E281" s="17">
        <v>-0.89100000000000001</v>
      </c>
      <c r="F281" s="17">
        <v>1E-3</v>
      </c>
      <c r="G281" s="18" t="s">
        <v>3126</v>
      </c>
      <c r="H281" s="29" t="s">
        <v>327</v>
      </c>
    </row>
    <row r="282" spans="2:8" x14ac:dyDescent="0.25">
      <c r="B282" s="10"/>
      <c r="C282" s="33" t="s">
        <v>433</v>
      </c>
      <c r="D282" s="25" t="s">
        <v>434</v>
      </c>
      <c r="E282" s="25">
        <v>-0.78500000000000003</v>
      </c>
      <c r="F282" s="25">
        <v>1E-3</v>
      </c>
      <c r="G282" s="26" t="s">
        <v>3126</v>
      </c>
      <c r="H282" s="34" t="s">
        <v>435</v>
      </c>
    </row>
    <row r="283" spans="2:8" x14ac:dyDescent="0.25">
      <c r="B283" s="10"/>
      <c r="C283" s="33" t="s">
        <v>604</v>
      </c>
      <c r="D283" s="25" t="s">
        <v>605</v>
      </c>
      <c r="E283" s="25">
        <v>-0.66700000000000004</v>
      </c>
      <c r="F283" s="25">
        <v>3.0000000000000001E-3</v>
      </c>
      <c r="G283" s="26" t="s">
        <v>3122</v>
      </c>
      <c r="H283" s="34" t="s">
        <v>606</v>
      </c>
    </row>
    <row r="284" spans="2:8" x14ac:dyDescent="0.25">
      <c r="B284" s="10"/>
      <c r="C284" s="33" t="s">
        <v>835</v>
      </c>
      <c r="D284" s="25" t="s">
        <v>836</v>
      </c>
      <c r="E284" s="25">
        <v>-0.54900000000000004</v>
      </c>
      <c r="F284" s="25">
        <v>4.0000000000000001E-3</v>
      </c>
      <c r="G284" s="75" t="s">
        <v>3123</v>
      </c>
      <c r="H284" s="34" t="s">
        <v>3198</v>
      </c>
    </row>
    <row r="285" spans="2:8" x14ac:dyDescent="0.25">
      <c r="B285" s="10"/>
      <c r="C285" s="33" t="s">
        <v>864</v>
      </c>
      <c r="D285" s="25" t="s">
        <v>865</v>
      </c>
      <c r="E285" s="25">
        <v>-0.53800000000000003</v>
      </c>
      <c r="F285" s="25">
        <v>1E-3</v>
      </c>
      <c r="G285" s="26" t="s">
        <v>3122</v>
      </c>
      <c r="H285" s="34" t="s">
        <v>866</v>
      </c>
    </row>
    <row r="286" spans="2:8" x14ac:dyDescent="0.25">
      <c r="B286" s="10"/>
      <c r="C286" s="33" t="s">
        <v>1506</v>
      </c>
      <c r="D286" s="27" t="s">
        <v>1507</v>
      </c>
      <c r="E286" s="27">
        <v>0.371</v>
      </c>
      <c r="F286" s="27">
        <v>1E-3</v>
      </c>
      <c r="G286" s="26" t="s">
        <v>3123</v>
      </c>
      <c r="H286" s="34" t="s">
        <v>1508</v>
      </c>
    </row>
    <row r="287" spans="2:8" x14ac:dyDescent="0.25">
      <c r="B287" s="10"/>
      <c r="C287" s="33" t="s">
        <v>2387</v>
      </c>
      <c r="D287" s="27" t="s">
        <v>2388</v>
      </c>
      <c r="E287" s="27">
        <v>0.60799999999999998</v>
      </c>
      <c r="F287" s="27">
        <v>1E-3</v>
      </c>
      <c r="G287" s="26" t="s">
        <v>3123</v>
      </c>
      <c r="H287" s="34" t="s">
        <v>2389</v>
      </c>
    </row>
    <row r="288" spans="2:8" x14ac:dyDescent="0.25">
      <c r="B288" s="10"/>
      <c r="C288" s="33" t="s">
        <v>2624</v>
      </c>
      <c r="D288" s="27" t="s">
        <v>2625</v>
      </c>
      <c r="E288" s="27">
        <v>0.69399999999999995</v>
      </c>
      <c r="F288" s="27">
        <v>1E-3</v>
      </c>
      <c r="G288" s="26" t="s">
        <v>3123</v>
      </c>
      <c r="H288" s="34" t="s">
        <v>2626</v>
      </c>
    </row>
    <row r="289" spans="2:8" x14ac:dyDescent="0.25">
      <c r="B289" s="10"/>
      <c r="C289" s="35" t="s">
        <v>2732</v>
      </c>
      <c r="D289" s="19" t="s">
        <v>2733</v>
      </c>
      <c r="E289" s="19">
        <v>0.78100000000000003</v>
      </c>
      <c r="F289" s="19">
        <v>1E-3</v>
      </c>
      <c r="G289" s="20" t="s">
        <v>3123</v>
      </c>
      <c r="H289" s="36" t="s">
        <v>3179</v>
      </c>
    </row>
    <row r="290" spans="2:8" s="10" customFormat="1" x14ac:dyDescent="0.25">
      <c r="C290" s="28"/>
      <c r="D290" s="17"/>
      <c r="E290" s="17"/>
      <c r="F290" s="17"/>
      <c r="G290" s="18"/>
      <c r="H290" s="29"/>
    </row>
    <row r="291" spans="2:8" x14ac:dyDescent="0.25">
      <c r="B291" s="10"/>
      <c r="C291" s="48" t="s">
        <v>3156</v>
      </c>
      <c r="D291" s="50"/>
      <c r="E291" s="50"/>
      <c r="F291" s="50"/>
      <c r="G291" s="50"/>
      <c r="H291" s="51"/>
    </row>
    <row r="292" spans="2:8" x14ac:dyDescent="0.25">
      <c r="B292" s="10"/>
      <c r="C292" s="28" t="s">
        <v>1290</v>
      </c>
      <c r="D292" s="17" t="s">
        <v>1291</v>
      </c>
      <c r="E292" s="17">
        <v>-0.38200000000000001</v>
      </c>
      <c r="F292" s="17">
        <v>5.0000000000000001E-3</v>
      </c>
      <c r="G292" s="18" t="s">
        <v>3122</v>
      </c>
      <c r="H292" s="29" t="s">
        <v>1292</v>
      </c>
    </row>
    <row r="293" spans="2:8" x14ac:dyDescent="0.25">
      <c r="C293" s="30" t="s">
        <v>2015</v>
      </c>
      <c r="D293" s="27" t="s">
        <v>2016</v>
      </c>
      <c r="E293" s="27">
        <v>0.496</v>
      </c>
      <c r="F293" s="27">
        <v>1E-3</v>
      </c>
      <c r="G293" s="31" t="s">
        <v>3120</v>
      </c>
      <c r="H293" s="32" t="s">
        <v>2017</v>
      </c>
    </row>
    <row r="294" spans="2:8" x14ac:dyDescent="0.25">
      <c r="C294" s="30" t="s">
        <v>2027</v>
      </c>
      <c r="D294" s="27" t="s">
        <v>2028</v>
      </c>
      <c r="E294" s="27">
        <v>0.498</v>
      </c>
      <c r="F294" s="27">
        <v>1E-3</v>
      </c>
      <c r="G294" s="31" t="s">
        <v>3120</v>
      </c>
      <c r="H294" s="32" t="s">
        <v>2029</v>
      </c>
    </row>
    <row r="295" spans="2:8" x14ac:dyDescent="0.25">
      <c r="C295" s="30" t="s">
        <v>2162</v>
      </c>
      <c r="D295" s="27" t="s">
        <v>2163</v>
      </c>
      <c r="E295" s="27">
        <v>0.52900000000000003</v>
      </c>
      <c r="F295" s="27">
        <v>8.9999999999999993E-3</v>
      </c>
      <c r="G295" s="31" t="s">
        <v>3120</v>
      </c>
      <c r="H295" s="32" t="s">
        <v>2164</v>
      </c>
    </row>
    <row r="296" spans="2:8" x14ac:dyDescent="0.25">
      <c r="C296" s="30" t="s">
        <v>2327</v>
      </c>
      <c r="D296" s="27" t="s">
        <v>2328</v>
      </c>
      <c r="E296" s="27">
        <v>0.58899999999999997</v>
      </c>
      <c r="F296" s="27">
        <v>3.0000000000000001E-3</v>
      </c>
      <c r="G296" s="31" t="s">
        <v>3123</v>
      </c>
      <c r="H296" s="32" t="s">
        <v>2329</v>
      </c>
    </row>
    <row r="297" spans="2:8" x14ac:dyDescent="0.25">
      <c r="C297" s="30" t="s">
        <v>2435</v>
      </c>
      <c r="D297" s="27" t="s">
        <v>2436</v>
      </c>
      <c r="E297" s="27">
        <v>0.61899999999999999</v>
      </c>
      <c r="F297" s="27">
        <v>6.0000000000000001E-3</v>
      </c>
      <c r="G297" s="31" t="s">
        <v>3121</v>
      </c>
      <c r="H297" s="32" t="s">
        <v>2437</v>
      </c>
    </row>
    <row r="298" spans="2:8" x14ac:dyDescent="0.25">
      <c r="C298" s="30" t="s">
        <v>2501</v>
      </c>
      <c r="D298" s="27" t="s">
        <v>2502</v>
      </c>
      <c r="E298" s="27">
        <v>0.64400000000000002</v>
      </c>
      <c r="F298" s="27">
        <v>1E-3</v>
      </c>
      <c r="G298" s="31" t="s">
        <v>3125</v>
      </c>
      <c r="H298" s="32" t="s">
        <v>2503</v>
      </c>
    </row>
    <row r="299" spans="2:8" x14ac:dyDescent="0.25">
      <c r="C299" s="30" t="s">
        <v>2690</v>
      </c>
      <c r="D299" s="27" t="s">
        <v>2691</v>
      </c>
      <c r="E299" s="27">
        <v>0.73799999999999999</v>
      </c>
      <c r="F299" s="27">
        <v>1E-3</v>
      </c>
      <c r="G299" s="31" t="s">
        <v>3120</v>
      </c>
      <c r="H299" s="32" t="s">
        <v>2692</v>
      </c>
    </row>
    <row r="300" spans="2:8" s="10" customFormat="1" x14ac:dyDescent="0.25">
      <c r="C300" s="40" t="s">
        <v>2822</v>
      </c>
      <c r="D300" s="19" t="s">
        <v>2823</v>
      </c>
      <c r="E300" s="19">
        <v>0.84599999999999997</v>
      </c>
      <c r="F300" s="19">
        <v>1E-3</v>
      </c>
      <c r="G300" s="22" t="s">
        <v>3125</v>
      </c>
      <c r="H300" s="41" t="s">
        <v>2824</v>
      </c>
    </row>
    <row r="301" spans="2:8" s="10" customFormat="1" x14ac:dyDescent="0.25">
      <c r="C301" s="56"/>
      <c r="D301" s="46"/>
      <c r="E301" s="46"/>
      <c r="F301" s="46"/>
      <c r="G301" s="46"/>
      <c r="H301" s="47"/>
    </row>
    <row r="302" spans="2:8" x14ac:dyDescent="0.25">
      <c r="C302" s="55" t="s">
        <v>3170</v>
      </c>
      <c r="D302" s="50"/>
      <c r="E302" s="50"/>
      <c r="F302" s="50"/>
      <c r="G302" s="50"/>
      <c r="H302" s="51"/>
    </row>
    <row r="303" spans="2:8" x14ac:dyDescent="0.25">
      <c r="C303" s="39" t="s">
        <v>13</v>
      </c>
      <c r="D303" s="17" t="s">
        <v>14</v>
      </c>
      <c r="E303" s="17">
        <v>-2.472</v>
      </c>
      <c r="F303" s="17">
        <v>2E-3</v>
      </c>
      <c r="G303" s="53" t="s">
        <v>3123</v>
      </c>
      <c r="H303" s="54" t="s">
        <v>15</v>
      </c>
    </row>
    <row r="304" spans="2:8" x14ac:dyDescent="0.25">
      <c r="C304" s="30" t="s">
        <v>112</v>
      </c>
      <c r="D304" s="25" t="s">
        <v>113</v>
      </c>
      <c r="E304" s="25">
        <v>-1.3220000000000001</v>
      </c>
      <c r="F304" s="25">
        <v>0.01</v>
      </c>
      <c r="G304" s="31" t="s">
        <v>3128</v>
      </c>
      <c r="H304" s="32" t="s">
        <v>114</v>
      </c>
    </row>
    <row r="305" spans="3:8" x14ac:dyDescent="0.25">
      <c r="C305" s="30" t="s">
        <v>322</v>
      </c>
      <c r="D305" s="25" t="s">
        <v>323</v>
      </c>
      <c r="E305" s="25">
        <v>-0.89100000000000001</v>
      </c>
      <c r="F305" s="25">
        <v>7.0000000000000001E-3</v>
      </c>
      <c r="G305" s="31" t="s">
        <v>3120</v>
      </c>
      <c r="H305" s="32" t="s">
        <v>324</v>
      </c>
    </row>
    <row r="306" spans="3:8" x14ac:dyDescent="0.25">
      <c r="C306" s="30" t="s">
        <v>352</v>
      </c>
      <c r="D306" s="25" t="s">
        <v>353</v>
      </c>
      <c r="E306" s="25">
        <v>-0.86599999999999999</v>
      </c>
      <c r="F306" s="25">
        <v>1E-3</v>
      </c>
      <c r="G306" s="31" t="s">
        <v>3122</v>
      </c>
      <c r="H306" s="32" t="s">
        <v>354</v>
      </c>
    </row>
    <row r="307" spans="3:8" x14ac:dyDescent="0.25">
      <c r="C307" s="30" t="s">
        <v>463</v>
      </c>
      <c r="D307" s="25" t="s">
        <v>464</v>
      </c>
      <c r="E307" s="25">
        <v>-0.745</v>
      </c>
      <c r="F307" s="25">
        <v>2E-3</v>
      </c>
      <c r="G307" s="31" t="s">
        <v>3123</v>
      </c>
      <c r="H307" s="32" t="s">
        <v>465</v>
      </c>
    </row>
    <row r="308" spans="3:8" x14ac:dyDescent="0.25">
      <c r="C308" s="30" t="s">
        <v>646</v>
      </c>
      <c r="D308" s="25" t="s">
        <v>647</v>
      </c>
      <c r="E308" s="25">
        <v>-0.64900000000000002</v>
      </c>
      <c r="F308" s="25">
        <v>1E-3</v>
      </c>
      <c r="G308" s="31" t="s">
        <v>3123</v>
      </c>
      <c r="H308" s="32" t="s">
        <v>648</v>
      </c>
    </row>
    <row r="309" spans="3:8" x14ac:dyDescent="0.25">
      <c r="C309" s="30" t="s">
        <v>912</v>
      </c>
      <c r="D309" s="25" t="s">
        <v>913</v>
      </c>
      <c r="E309" s="25">
        <v>-0.52500000000000002</v>
      </c>
      <c r="F309" s="25">
        <v>1E-3</v>
      </c>
      <c r="G309" s="31" t="s">
        <v>3120</v>
      </c>
      <c r="H309" s="32" t="s">
        <v>914</v>
      </c>
    </row>
    <row r="310" spans="3:8" x14ac:dyDescent="0.25">
      <c r="C310" s="30" t="s">
        <v>1164</v>
      </c>
      <c r="D310" s="25" t="s">
        <v>1165</v>
      </c>
      <c r="E310" s="25">
        <v>-0.42499999999999999</v>
      </c>
      <c r="F310" s="25">
        <v>3.0000000000000001E-3</v>
      </c>
      <c r="G310" s="31" t="s">
        <v>3123</v>
      </c>
      <c r="H310" s="32" t="s">
        <v>1166</v>
      </c>
    </row>
    <row r="311" spans="3:8" x14ac:dyDescent="0.25">
      <c r="C311" s="40" t="s">
        <v>2675</v>
      </c>
      <c r="D311" s="19" t="s">
        <v>2676</v>
      </c>
      <c r="E311" s="19">
        <v>0.72699999999999998</v>
      </c>
      <c r="F311" s="19">
        <v>1E-3</v>
      </c>
      <c r="G311" s="22" t="s">
        <v>3120</v>
      </c>
      <c r="H311" s="41" t="s">
        <v>2677</v>
      </c>
    </row>
    <row r="312" spans="3:8" s="10" customFormat="1" x14ac:dyDescent="0.25">
      <c r="C312" s="39"/>
      <c r="D312" s="17"/>
      <c r="E312" s="17"/>
      <c r="F312" s="17"/>
      <c r="G312" s="53"/>
      <c r="H312" s="54"/>
    </row>
    <row r="313" spans="3:8" x14ac:dyDescent="0.25">
      <c r="C313" s="55" t="s">
        <v>3157</v>
      </c>
      <c r="D313" s="50"/>
      <c r="E313" s="50"/>
      <c r="F313" s="50"/>
      <c r="G313" s="50"/>
      <c r="H313" s="51"/>
    </row>
    <row r="314" spans="3:8" x14ac:dyDescent="0.25">
      <c r="C314" s="39" t="s">
        <v>1</v>
      </c>
      <c r="D314" s="17" t="s">
        <v>2</v>
      </c>
      <c r="E314" s="17">
        <v>-3.3530000000000002</v>
      </c>
      <c r="F314" s="17">
        <v>1E-3</v>
      </c>
      <c r="G314" s="18" t="s">
        <v>3120</v>
      </c>
      <c r="H314" s="29" t="s">
        <v>3</v>
      </c>
    </row>
    <row r="315" spans="3:8" x14ac:dyDescent="0.25">
      <c r="C315" s="30" t="s">
        <v>4</v>
      </c>
      <c r="D315" s="25" t="s">
        <v>5</v>
      </c>
      <c r="E315" s="25">
        <v>-3.0209999999999999</v>
      </c>
      <c r="F315" s="25">
        <v>2E-3</v>
      </c>
      <c r="G315" s="26" t="s">
        <v>3122</v>
      </c>
      <c r="H315" s="34" t="s">
        <v>6</v>
      </c>
    </row>
    <row r="316" spans="3:8" x14ac:dyDescent="0.25">
      <c r="C316" s="30" t="s">
        <v>22</v>
      </c>
      <c r="D316" s="25" t="s">
        <v>23</v>
      </c>
      <c r="E316" s="25">
        <v>-2.2589999999999999</v>
      </c>
      <c r="F316" s="25">
        <v>1E-3</v>
      </c>
      <c r="G316" s="26" t="s">
        <v>3120</v>
      </c>
      <c r="H316" s="34" t="s">
        <v>24</v>
      </c>
    </row>
    <row r="317" spans="3:8" x14ac:dyDescent="0.25">
      <c r="C317" s="30" t="s">
        <v>25</v>
      </c>
      <c r="D317" s="25" t="s">
        <v>26</v>
      </c>
      <c r="E317" s="25">
        <v>-2.222</v>
      </c>
      <c r="F317" s="25">
        <v>1E-3</v>
      </c>
      <c r="G317" s="26" t="s">
        <v>3123</v>
      </c>
      <c r="H317" s="34" t="s">
        <v>27</v>
      </c>
    </row>
    <row r="318" spans="3:8" x14ac:dyDescent="0.25">
      <c r="C318" s="30" t="s">
        <v>31</v>
      </c>
      <c r="D318" s="25" t="s">
        <v>32</v>
      </c>
      <c r="E318" s="25">
        <v>-2.1179999999999999</v>
      </c>
      <c r="F318" s="25">
        <v>1E-3</v>
      </c>
      <c r="G318" s="26" t="s">
        <v>3122</v>
      </c>
      <c r="H318" s="34" t="s">
        <v>33</v>
      </c>
    </row>
    <row r="319" spans="3:8" x14ac:dyDescent="0.25">
      <c r="C319" s="30" t="s">
        <v>43</v>
      </c>
      <c r="D319" s="25" t="s">
        <v>44</v>
      </c>
      <c r="E319" s="25">
        <v>-1.8320000000000001</v>
      </c>
      <c r="F319" s="25">
        <v>1E-3</v>
      </c>
      <c r="G319" s="26" t="s">
        <v>3122</v>
      </c>
      <c r="H319" s="34" t="s">
        <v>45</v>
      </c>
    </row>
    <row r="320" spans="3:8" x14ac:dyDescent="0.25">
      <c r="C320" s="30" t="s">
        <v>64</v>
      </c>
      <c r="D320" s="25" t="s">
        <v>65</v>
      </c>
      <c r="E320" s="25">
        <v>-1.728</v>
      </c>
      <c r="F320" s="25">
        <v>1E-3</v>
      </c>
      <c r="G320" s="26" t="s">
        <v>3122</v>
      </c>
      <c r="H320" s="34" t="s">
        <v>66</v>
      </c>
    </row>
    <row r="321" spans="3:8" x14ac:dyDescent="0.25">
      <c r="C321" s="30" t="s">
        <v>70</v>
      </c>
      <c r="D321" s="25" t="s">
        <v>71</v>
      </c>
      <c r="E321" s="25">
        <v>-1.66</v>
      </c>
      <c r="F321" s="25">
        <v>2E-3</v>
      </c>
      <c r="G321" s="26" t="s">
        <v>3120</v>
      </c>
      <c r="H321" s="34" t="s">
        <v>72</v>
      </c>
    </row>
    <row r="322" spans="3:8" x14ac:dyDescent="0.25">
      <c r="C322" s="30" t="s">
        <v>100</v>
      </c>
      <c r="D322" s="25" t="s">
        <v>101</v>
      </c>
      <c r="E322" s="25">
        <v>-1.361</v>
      </c>
      <c r="F322" s="25">
        <v>1E-3</v>
      </c>
      <c r="G322" s="26" t="s">
        <v>3120</v>
      </c>
      <c r="H322" s="34" t="s">
        <v>102</v>
      </c>
    </row>
    <row r="323" spans="3:8" x14ac:dyDescent="0.25">
      <c r="C323" s="30" t="s">
        <v>124</v>
      </c>
      <c r="D323" s="25" t="s">
        <v>125</v>
      </c>
      <c r="E323" s="25">
        <v>-1.2709999999999999</v>
      </c>
      <c r="F323" s="25">
        <v>1E-3</v>
      </c>
      <c r="G323" s="26" t="s">
        <v>3120</v>
      </c>
      <c r="H323" s="34" t="s">
        <v>126</v>
      </c>
    </row>
    <row r="324" spans="3:8" x14ac:dyDescent="0.25">
      <c r="C324" s="30" t="s">
        <v>130</v>
      </c>
      <c r="D324" s="25" t="s">
        <v>131</v>
      </c>
      <c r="E324" s="25">
        <v>-1.246</v>
      </c>
      <c r="F324" s="25">
        <v>1E-3</v>
      </c>
      <c r="G324" s="26" t="s">
        <v>3122</v>
      </c>
      <c r="H324" s="34" t="s">
        <v>132</v>
      </c>
    </row>
    <row r="325" spans="3:8" x14ac:dyDescent="0.25">
      <c r="C325" s="30" t="s">
        <v>169</v>
      </c>
      <c r="D325" s="25" t="s">
        <v>170</v>
      </c>
      <c r="E325" s="25">
        <v>-1.153</v>
      </c>
      <c r="F325" s="25">
        <v>1E-3</v>
      </c>
      <c r="G325" s="26" t="s">
        <v>3122</v>
      </c>
      <c r="H325" s="34" t="s">
        <v>171</v>
      </c>
    </row>
    <row r="326" spans="3:8" x14ac:dyDescent="0.25">
      <c r="C326" s="30" t="s">
        <v>193</v>
      </c>
      <c r="D326" s="25" t="s">
        <v>194</v>
      </c>
      <c r="E326" s="25">
        <v>-1.1000000000000001</v>
      </c>
      <c r="F326" s="25">
        <v>1E-3</v>
      </c>
      <c r="G326" s="26" t="s">
        <v>3123</v>
      </c>
      <c r="H326" s="34" t="s">
        <v>195</v>
      </c>
    </row>
    <row r="327" spans="3:8" x14ac:dyDescent="0.25">
      <c r="C327" s="30" t="s">
        <v>268</v>
      </c>
      <c r="D327" s="25" t="s">
        <v>269</v>
      </c>
      <c r="E327" s="25">
        <v>-0.98299999999999998</v>
      </c>
      <c r="F327" s="25">
        <v>1E-3</v>
      </c>
      <c r="G327" s="26" t="s">
        <v>3132</v>
      </c>
      <c r="H327" s="34" t="s">
        <v>270</v>
      </c>
    </row>
    <row r="328" spans="3:8" x14ac:dyDescent="0.25">
      <c r="C328" s="30" t="s">
        <v>274</v>
      </c>
      <c r="D328" s="25" t="s">
        <v>275</v>
      </c>
      <c r="E328" s="25">
        <v>-0.98</v>
      </c>
      <c r="F328" s="25">
        <v>1E-3</v>
      </c>
      <c r="G328" s="26" t="s">
        <v>3120</v>
      </c>
      <c r="H328" s="34" t="s">
        <v>276</v>
      </c>
    </row>
    <row r="329" spans="3:8" x14ac:dyDescent="0.25">
      <c r="C329" s="30" t="s">
        <v>298</v>
      </c>
      <c r="D329" s="25" t="s">
        <v>299</v>
      </c>
      <c r="E329" s="25">
        <v>-0.92200000000000004</v>
      </c>
      <c r="F329" s="25">
        <v>6.0000000000000001E-3</v>
      </c>
      <c r="G329" s="26" t="s">
        <v>3121</v>
      </c>
      <c r="H329" s="34" t="s">
        <v>300</v>
      </c>
    </row>
    <row r="330" spans="3:8" x14ac:dyDescent="0.25">
      <c r="C330" s="30" t="s">
        <v>340</v>
      </c>
      <c r="D330" s="25" t="s">
        <v>341</v>
      </c>
      <c r="E330" s="25">
        <v>-0.875</v>
      </c>
      <c r="F330" s="25">
        <v>1E-3</v>
      </c>
      <c r="G330" s="26" t="s">
        <v>3120</v>
      </c>
      <c r="H330" s="34" t="s">
        <v>342</v>
      </c>
    </row>
    <row r="331" spans="3:8" x14ac:dyDescent="0.25">
      <c r="C331" s="30" t="s">
        <v>355</v>
      </c>
      <c r="D331" s="25" t="s">
        <v>356</v>
      </c>
      <c r="E331" s="25">
        <v>-0.86599999999999999</v>
      </c>
      <c r="F331" s="25">
        <v>1E-3</v>
      </c>
      <c r="G331" s="26" t="s">
        <v>3122</v>
      </c>
      <c r="H331" s="34" t="s">
        <v>357</v>
      </c>
    </row>
    <row r="332" spans="3:8" x14ac:dyDescent="0.25">
      <c r="C332" s="30" t="s">
        <v>358</v>
      </c>
      <c r="D332" s="25" t="s">
        <v>359</v>
      </c>
      <c r="E332" s="25">
        <v>-0.86099999999999999</v>
      </c>
      <c r="F332" s="25">
        <v>6.0000000000000001E-3</v>
      </c>
      <c r="G332" s="26" t="s">
        <v>3122</v>
      </c>
      <c r="H332" s="34" t="s">
        <v>360</v>
      </c>
    </row>
    <row r="333" spans="3:8" x14ac:dyDescent="0.25">
      <c r="C333" s="30" t="s">
        <v>361</v>
      </c>
      <c r="D333" s="25" t="s">
        <v>362</v>
      </c>
      <c r="E333" s="25">
        <v>-0.86</v>
      </c>
      <c r="F333" s="25">
        <v>1E-3</v>
      </c>
      <c r="G333" s="26" t="s">
        <v>3122</v>
      </c>
      <c r="H333" s="34" t="s">
        <v>363</v>
      </c>
    </row>
    <row r="334" spans="3:8" x14ac:dyDescent="0.25">
      <c r="C334" s="30" t="s">
        <v>382</v>
      </c>
      <c r="D334" s="25" t="s">
        <v>383</v>
      </c>
      <c r="E334" s="25">
        <v>-0.84</v>
      </c>
      <c r="F334" s="25">
        <v>1E-3</v>
      </c>
      <c r="G334" s="26" t="s">
        <v>3122</v>
      </c>
      <c r="H334" s="34" t="s">
        <v>384</v>
      </c>
    </row>
    <row r="335" spans="3:8" x14ac:dyDescent="0.25">
      <c r="C335" s="30" t="s">
        <v>406</v>
      </c>
      <c r="D335" s="25" t="s">
        <v>407</v>
      </c>
      <c r="E335" s="25">
        <v>-0.80200000000000005</v>
      </c>
      <c r="F335" s="25">
        <v>2E-3</v>
      </c>
      <c r="G335" s="26" t="s">
        <v>3120</v>
      </c>
      <c r="H335" s="34" t="s">
        <v>408</v>
      </c>
    </row>
    <row r="336" spans="3:8" x14ac:dyDescent="0.25">
      <c r="C336" s="30" t="s">
        <v>412</v>
      </c>
      <c r="D336" s="25" t="s">
        <v>413</v>
      </c>
      <c r="E336" s="25">
        <v>-0.79800000000000004</v>
      </c>
      <c r="F336" s="25">
        <v>1E-3</v>
      </c>
      <c r="G336" s="26" t="s">
        <v>3123</v>
      </c>
      <c r="H336" s="34" t="s">
        <v>414</v>
      </c>
    </row>
    <row r="337" spans="3:8" x14ac:dyDescent="0.25">
      <c r="C337" s="30" t="s">
        <v>421</v>
      </c>
      <c r="D337" s="25" t="s">
        <v>422</v>
      </c>
      <c r="E337" s="25">
        <v>-0.79200000000000004</v>
      </c>
      <c r="F337" s="25">
        <v>1E-3</v>
      </c>
      <c r="G337" s="26" t="s">
        <v>3128</v>
      </c>
      <c r="H337" s="34" t="s">
        <v>423</v>
      </c>
    </row>
    <row r="338" spans="3:8" x14ac:dyDescent="0.25">
      <c r="C338" s="30" t="s">
        <v>427</v>
      </c>
      <c r="D338" s="25" t="s">
        <v>428</v>
      </c>
      <c r="E338" s="25">
        <v>-0.78900000000000003</v>
      </c>
      <c r="F338" s="25">
        <v>1E-3</v>
      </c>
      <c r="G338" s="26" t="s">
        <v>3123</v>
      </c>
      <c r="H338" s="34" t="s">
        <v>429</v>
      </c>
    </row>
    <row r="339" spans="3:8" x14ac:dyDescent="0.25">
      <c r="C339" s="30" t="s">
        <v>430</v>
      </c>
      <c r="D339" s="25" t="s">
        <v>431</v>
      </c>
      <c r="E339" s="25">
        <v>-0.78700000000000003</v>
      </c>
      <c r="F339" s="25">
        <v>1E-3</v>
      </c>
      <c r="G339" s="26" t="s">
        <v>3126</v>
      </c>
      <c r="H339" s="34" t="s">
        <v>432</v>
      </c>
    </row>
    <row r="340" spans="3:8" x14ac:dyDescent="0.25">
      <c r="C340" s="30" t="s">
        <v>457</v>
      </c>
      <c r="D340" s="25" t="s">
        <v>458</v>
      </c>
      <c r="E340" s="25">
        <v>-0.747</v>
      </c>
      <c r="F340" s="25">
        <v>2E-3</v>
      </c>
      <c r="G340" s="26" t="s">
        <v>3120</v>
      </c>
      <c r="H340" s="34" t="s">
        <v>459</v>
      </c>
    </row>
    <row r="341" spans="3:8" x14ac:dyDescent="0.25">
      <c r="C341" s="30" t="s">
        <v>475</v>
      </c>
      <c r="D341" s="25" t="s">
        <v>476</v>
      </c>
      <c r="E341" s="25">
        <v>-0.73399999999999999</v>
      </c>
      <c r="F341" s="25">
        <v>1E-3</v>
      </c>
      <c r="G341" s="31" t="s">
        <v>3120</v>
      </c>
      <c r="H341" s="32" t="s">
        <v>477</v>
      </c>
    </row>
    <row r="342" spans="3:8" x14ac:dyDescent="0.25">
      <c r="C342" s="30" t="s">
        <v>487</v>
      </c>
      <c r="D342" s="25" t="s">
        <v>488</v>
      </c>
      <c r="E342" s="25">
        <v>-0.72699999999999998</v>
      </c>
      <c r="F342" s="25">
        <v>2E-3</v>
      </c>
      <c r="G342" s="31" t="s">
        <v>3126</v>
      </c>
      <c r="H342" s="32" t="s">
        <v>489</v>
      </c>
    </row>
    <row r="343" spans="3:8" x14ac:dyDescent="0.25">
      <c r="C343" s="30" t="s">
        <v>493</v>
      </c>
      <c r="D343" s="25" t="s">
        <v>494</v>
      </c>
      <c r="E343" s="25">
        <v>-0.72399999999999998</v>
      </c>
      <c r="F343" s="25">
        <v>2E-3</v>
      </c>
      <c r="G343" s="31" t="s">
        <v>3122</v>
      </c>
      <c r="H343" s="32" t="s">
        <v>495</v>
      </c>
    </row>
    <row r="344" spans="3:8" x14ac:dyDescent="0.25">
      <c r="C344" s="30" t="s">
        <v>496</v>
      </c>
      <c r="D344" s="25" t="s">
        <v>497</v>
      </c>
      <c r="E344" s="25">
        <v>-0.72099999999999997</v>
      </c>
      <c r="F344" s="25">
        <v>1E-3</v>
      </c>
      <c r="G344" s="31" t="s">
        <v>3123</v>
      </c>
      <c r="H344" s="32" t="s">
        <v>498</v>
      </c>
    </row>
    <row r="345" spans="3:8" x14ac:dyDescent="0.25">
      <c r="C345" s="30" t="s">
        <v>676</v>
      </c>
      <c r="D345" s="25" t="s">
        <v>677</v>
      </c>
      <c r="E345" s="25">
        <v>-0.63600000000000001</v>
      </c>
      <c r="F345" s="25">
        <v>1E-3</v>
      </c>
      <c r="G345" s="31" t="s">
        <v>3125</v>
      </c>
      <c r="H345" s="32" t="s">
        <v>678</v>
      </c>
    </row>
    <row r="346" spans="3:8" x14ac:dyDescent="0.25">
      <c r="C346" s="30" t="s">
        <v>679</v>
      </c>
      <c r="D346" s="25" t="s">
        <v>680</v>
      </c>
      <c r="E346" s="25">
        <v>-0.63500000000000001</v>
      </c>
      <c r="F346" s="25">
        <v>2E-3</v>
      </c>
      <c r="G346" s="31" t="s">
        <v>3141</v>
      </c>
      <c r="H346" s="32" t="s">
        <v>681</v>
      </c>
    </row>
    <row r="347" spans="3:8" x14ac:dyDescent="0.25">
      <c r="C347" s="30" t="s">
        <v>700</v>
      </c>
      <c r="D347" s="25" t="s">
        <v>701</v>
      </c>
      <c r="E347" s="25">
        <v>-0.61699999999999999</v>
      </c>
      <c r="F347" s="25">
        <v>3.0000000000000001E-3</v>
      </c>
      <c r="G347" s="31" t="s">
        <v>3122</v>
      </c>
      <c r="H347" s="32" t="s">
        <v>702</v>
      </c>
    </row>
    <row r="348" spans="3:8" x14ac:dyDescent="0.25">
      <c r="C348" s="30" t="s">
        <v>703</v>
      </c>
      <c r="D348" s="25" t="s">
        <v>704</v>
      </c>
      <c r="E348" s="25">
        <v>-0.61499999999999999</v>
      </c>
      <c r="F348" s="25">
        <v>1E-3</v>
      </c>
      <c r="G348" s="31" t="s">
        <v>3122</v>
      </c>
      <c r="H348" s="32" t="s">
        <v>705</v>
      </c>
    </row>
    <row r="349" spans="3:8" x14ac:dyDescent="0.25">
      <c r="C349" s="30" t="s">
        <v>706</v>
      </c>
      <c r="D349" s="25" t="s">
        <v>707</v>
      </c>
      <c r="E349" s="25">
        <v>-0.61199999999999999</v>
      </c>
      <c r="F349" s="25">
        <v>1E-3</v>
      </c>
      <c r="G349" s="31" t="s">
        <v>3123</v>
      </c>
      <c r="H349" s="32" t="s">
        <v>708</v>
      </c>
    </row>
    <row r="350" spans="3:8" x14ac:dyDescent="0.25">
      <c r="C350" s="30" t="s">
        <v>787</v>
      </c>
      <c r="D350" s="25" t="s">
        <v>788</v>
      </c>
      <c r="E350" s="25">
        <v>-0.56499999999999995</v>
      </c>
      <c r="F350" s="25">
        <v>1E-3</v>
      </c>
      <c r="G350" s="31" t="s">
        <v>3120</v>
      </c>
      <c r="H350" s="32" t="s">
        <v>789</v>
      </c>
    </row>
    <row r="351" spans="3:8" x14ac:dyDescent="0.25">
      <c r="C351" s="30" t="s">
        <v>793</v>
      </c>
      <c r="D351" s="25" t="s">
        <v>794</v>
      </c>
      <c r="E351" s="25">
        <v>-0.56299999999999994</v>
      </c>
      <c r="F351" s="25">
        <v>1E-3</v>
      </c>
      <c r="G351" s="31" t="s">
        <v>3122</v>
      </c>
      <c r="H351" s="32" t="s">
        <v>795</v>
      </c>
    </row>
    <row r="352" spans="3:8" x14ac:dyDescent="0.25">
      <c r="C352" s="30" t="s">
        <v>796</v>
      </c>
      <c r="D352" s="25" t="s">
        <v>797</v>
      </c>
      <c r="E352" s="25">
        <v>-0.56299999999999994</v>
      </c>
      <c r="F352" s="25">
        <v>1E-3</v>
      </c>
      <c r="G352" s="31" t="s">
        <v>3126</v>
      </c>
      <c r="H352" s="32" t="s">
        <v>798</v>
      </c>
    </row>
    <row r="353" spans="3:8" x14ac:dyDescent="0.25">
      <c r="C353" s="30" t="s">
        <v>799</v>
      </c>
      <c r="D353" s="25" t="s">
        <v>800</v>
      </c>
      <c r="E353" s="25">
        <v>-0.56200000000000006</v>
      </c>
      <c r="F353" s="25">
        <v>1E-3</v>
      </c>
      <c r="G353" s="31" t="s">
        <v>3120</v>
      </c>
      <c r="H353" s="32" t="s">
        <v>801</v>
      </c>
    </row>
    <row r="354" spans="3:8" x14ac:dyDescent="0.25">
      <c r="C354" s="30" t="s">
        <v>808</v>
      </c>
      <c r="D354" s="25" t="s">
        <v>809</v>
      </c>
      <c r="E354" s="25">
        <v>-0.55900000000000005</v>
      </c>
      <c r="F354" s="25">
        <v>4.0000000000000001E-3</v>
      </c>
      <c r="G354" s="31" t="s">
        <v>3122</v>
      </c>
      <c r="H354" s="32" t="s">
        <v>810</v>
      </c>
    </row>
    <row r="355" spans="3:8" x14ac:dyDescent="0.25">
      <c r="C355" s="30" t="s">
        <v>846</v>
      </c>
      <c r="D355" s="25" t="s">
        <v>847</v>
      </c>
      <c r="E355" s="25">
        <v>-0.54100000000000004</v>
      </c>
      <c r="F355" s="25">
        <v>1E-3</v>
      </c>
      <c r="G355" s="31" t="s">
        <v>3123</v>
      </c>
      <c r="H355" s="32" t="s">
        <v>848</v>
      </c>
    </row>
    <row r="356" spans="3:8" x14ac:dyDescent="0.25">
      <c r="C356" s="30" t="s">
        <v>858</v>
      </c>
      <c r="D356" s="25" t="s">
        <v>859</v>
      </c>
      <c r="E356" s="25">
        <v>-0.54</v>
      </c>
      <c r="F356" s="25">
        <v>2E-3</v>
      </c>
      <c r="G356" s="31" t="s">
        <v>3122</v>
      </c>
      <c r="H356" s="32" t="s">
        <v>860</v>
      </c>
    </row>
    <row r="357" spans="3:8" x14ac:dyDescent="0.25">
      <c r="C357" s="30" t="s">
        <v>861</v>
      </c>
      <c r="D357" s="25" t="s">
        <v>862</v>
      </c>
      <c r="E357" s="25">
        <v>-0.53900000000000003</v>
      </c>
      <c r="F357" s="25">
        <v>1E-3</v>
      </c>
      <c r="G357" s="31" t="s">
        <v>3123</v>
      </c>
      <c r="H357" s="32" t="s">
        <v>863</v>
      </c>
    </row>
    <row r="358" spans="3:8" x14ac:dyDescent="0.25">
      <c r="C358" s="30" t="s">
        <v>906</v>
      </c>
      <c r="D358" s="25" t="s">
        <v>907</v>
      </c>
      <c r="E358" s="25">
        <v>-0.53100000000000003</v>
      </c>
      <c r="F358" s="25">
        <v>5.0000000000000001E-3</v>
      </c>
      <c r="G358" s="31" t="s">
        <v>3120</v>
      </c>
      <c r="H358" s="32" t="s">
        <v>908</v>
      </c>
    </row>
    <row r="359" spans="3:8" x14ac:dyDescent="0.25">
      <c r="C359" s="30" t="s">
        <v>963</v>
      </c>
      <c r="D359" s="25" t="s">
        <v>964</v>
      </c>
      <c r="E359" s="25">
        <v>-0.503</v>
      </c>
      <c r="F359" s="25">
        <v>1E-3</v>
      </c>
      <c r="G359" s="31" t="s">
        <v>3120</v>
      </c>
      <c r="H359" s="32" t="s">
        <v>965</v>
      </c>
    </row>
    <row r="360" spans="3:8" x14ac:dyDescent="0.25">
      <c r="C360" s="30" t="s">
        <v>984</v>
      </c>
      <c r="D360" s="25" t="s">
        <v>985</v>
      </c>
      <c r="E360" s="25">
        <v>-0.49399999999999999</v>
      </c>
      <c r="F360" s="25">
        <v>3.0000000000000001E-3</v>
      </c>
      <c r="G360" s="31" t="s">
        <v>3130</v>
      </c>
      <c r="H360" s="32" t="s">
        <v>986</v>
      </c>
    </row>
    <row r="361" spans="3:8" x14ac:dyDescent="0.25">
      <c r="C361" s="30" t="s">
        <v>1047</v>
      </c>
      <c r="D361" s="25" t="s">
        <v>1048</v>
      </c>
      <c r="E361" s="25">
        <v>-0.45900000000000002</v>
      </c>
      <c r="F361" s="25">
        <v>8.0000000000000002E-3</v>
      </c>
      <c r="G361" s="31" t="s">
        <v>3120</v>
      </c>
      <c r="H361" s="32" t="s">
        <v>1049</v>
      </c>
    </row>
    <row r="362" spans="3:8" x14ac:dyDescent="0.25">
      <c r="C362" s="30" t="s">
        <v>1056</v>
      </c>
      <c r="D362" s="25" t="s">
        <v>1057</v>
      </c>
      <c r="E362" s="25">
        <v>-0.45700000000000002</v>
      </c>
      <c r="F362" s="25">
        <v>5.0000000000000001E-3</v>
      </c>
      <c r="G362" s="31" t="s">
        <v>3122</v>
      </c>
      <c r="H362" s="32" t="s">
        <v>1058</v>
      </c>
    </row>
    <row r="363" spans="3:8" x14ac:dyDescent="0.25">
      <c r="C363" s="30" t="s">
        <v>1092</v>
      </c>
      <c r="D363" s="25" t="s">
        <v>1093</v>
      </c>
      <c r="E363" s="25">
        <v>-0.44400000000000001</v>
      </c>
      <c r="F363" s="25">
        <v>8.0000000000000002E-3</v>
      </c>
      <c r="G363" s="31" t="s">
        <v>3126</v>
      </c>
      <c r="H363" s="32" t="s">
        <v>1094</v>
      </c>
    </row>
    <row r="364" spans="3:8" x14ac:dyDescent="0.25">
      <c r="C364" s="30" t="s">
        <v>1098</v>
      </c>
      <c r="D364" s="25" t="s">
        <v>1099</v>
      </c>
      <c r="E364" s="25">
        <v>-0.442</v>
      </c>
      <c r="F364" s="25">
        <v>1E-3</v>
      </c>
      <c r="G364" s="31" t="s">
        <v>3120</v>
      </c>
      <c r="H364" s="32" t="s">
        <v>1100</v>
      </c>
    </row>
    <row r="365" spans="3:8" x14ac:dyDescent="0.25">
      <c r="C365" s="30" t="s">
        <v>1104</v>
      </c>
      <c r="D365" s="25" t="s">
        <v>1105</v>
      </c>
      <c r="E365" s="25">
        <v>-0.439</v>
      </c>
      <c r="F365" s="25">
        <v>3.0000000000000001E-3</v>
      </c>
      <c r="G365" s="31" t="s">
        <v>3130</v>
      </c>
      <c r="H365" s="32" t="s">
        <v>1106</v>
      </c>
    </row>
    <row r="366" spans="3:8" x14ac:dyDescent="0.25">
      <c r="C366" s="30" t="s">
        <v>1149</v>
      </c>
      <c r="D366" s="25" t="s">
        <v>1150</v>
      </c>
      <c r="E366" s="25">
        <v>-0.42899999999999999</v>
      </c>
      <c r="F366" s="25">
        <v>4.0000000000000001E-3</v>
      </c>
      <c r="G366" s="31" t="s">
        <v>3122</v>
      </c>
      <c r="H366" s="32" t="s">
        <v>1151</v>
      </c>
    </row>
    <row r="367" spans="3:8" x14ac:dyDescent="0.25">
      <c r="C367" s="30" t="s">
        <v>1200</v>
      </c>
      <c r="D367" s="25" t="s">
        <v>1201</v>
      </c>
      <c r="E367" s="25">
        <v>-0.41699999999999998</v>
      </c>
      <c r="F367" s="25">
        <v>6.0000000000000001E-3</v>
      </c>
      <c r="G367" s="31" t="s">
        <v>3122</v>
      </c>
      <c r="H367" s="32" t="s">
        <v>1202</v>
      </c>
    </row>
    <row r="368" spans="3:8" x14ac:dyDescent="0.25">
      <c r="C368" s="30" t="s">
        <v>1215</v>
      </c>
      <c r="D368" s="25" t="s">
        <v>1216</v>
      </c>
      <c r="E368" s="25">
        <v>-0.41</v>
      </c>
      <c r="F368" s="25">
        <v>3.0000000000000001E-3</v>
      </c>
      <c r="G368" s="31" t="s">
        <v>3130</v>
      </c>
      <c r="H368" s="32" t="s">
        <v>1217</v>
      </c>
    </row>
    <row r="369" spans="3:8" x14ac:dyDescent="0.25">
      <c r="C369" s="30" t="s">
        <v>1224</v>
      </c>
      <c r="D369" s="25" t="s">
        <v>1225</v>
      </c>
      <c r="E369" s="25">
        <v>-0.40699999999999997</v>
      </c>
      <c r="F369" s="25">
        <v>7.0000000000000001E-3</v>
      </c>
      <c r="G369" s="31" t="s">
        <v>3123</v>
      </c>
      <c r="H369" s="32" t="s">
        <v>1226</v>
      </c>
    </row>
    <row r="370" spans="3:8" x14ac:dyDescent="0.25">
      <c r="C370" s="30" t="s">
        <v>1275</v>
      </c>
      <c r="D370" s="25" t="s">
        <v>1276</v>
      </c>
      <c r="E370" s="25">
        <v>-0.38800000000000001</v>
      </c>
      <c r="F370" s="25">
        <v>1E-3</v>
      </c>
      <c r="G370" s="31" t="s">
        <v>3122</v>
      </c>
      <c r="H370" s="32" t="s">
        <v>1277</v>
      </c>
    </row>
    <row r="371" spans="3:8" x14ac:dyDescent="0.25">
      <c r="C371" s="30" t="s">
        <v>1281</v>
      </c>
      <c r="D371" s="25" t="s">
        <v>1282</v>
      </c>
      <c r="E371" s="25">
        <v>-0.38600000000000001</v>
      </c>
      <c r="F371" s="25">
        <v>2E-3</v>
      </c>
      <c r="G371" s="31" t="s">
        <v>3122</v>
      </c>
      <c r="H371" s="34" t="s">
        <v>1283</v>
      </c>
    </row>
    <row r="372" spans="3:8" x14ac:dyDescent="0.25">
      <c r="C372" s="30" t="s">
        <v>1296</v>
      </c>
      <c r="D372" s="25" t="s">
        <v>1297</v>
      </c>
      <c r="E372" s="25">
        <v>-0.38100000000000001</v>
      </c>
      <c r="F372" s="25">
        <v>7.0000000000000001E-3</v>
      </c>
      <c r="G372" s="31" t="s">
        <v>3120</v>
      </c>
      <c r="H372" s="34" t="s">
        <v>1298</v>
      </c>
    </row>
    <row r="373" spans="3:8" x14ac:dyDescent="0.25">
      <c r="C373" s="30" t="s">
        <v>1293</v>
      </c>
      <c r="D373" s="25" t="s">
        <v>1294</v>
      </c>
      <c r="E373" s="25">
        <v>-0.38100000000000001</v>
      </c>
      <c r="F373" s="25">
        <v>2E-3</v>
      </c>
      <c r="G373" s="31" t="s">
        <v>3123</v>
      </c>
      <c r="H373" s="34" t="s">
        <v>1295</v>
      </c>
    </row>
    <row r="374" spans="3:8" x14ac:dyDescent="0.25">
      <c r="C374" s="30" t="s">
        <v>1326</v>
      </c>
      <c r="D374" s="25" t="s">
        <v>1327</v>
      </c>
      <c r="E374" s="25">
        <v>-0.37</v>
      </c>
      <c r="F374" s="25">
        <v>2E-3</v>
      </c>
      <c r="G374" s="31" t="s">
        <v>3122</v>
      </c>
      <c r="H374" s="34" t="s">
        <v>1328</v>
      </c>
    </row>
    <row r="375" spans="3:8" x14ac:dyDescent="0.25">
      <c r="C375" s="30" t="s">
        <v>1365</v>
      </c>
      <c r="D375" s="25" t="s">
        <v>1366</v>
      </c>
      <c r="E375" s="25">
        <v>-0.36499999999999999</v>
      </c>
      <c r="F375" s="25">
        <v>1E-3</v>
      </c>
      <c r="G375" s="31" t="s">
        <v>3123</v>
      </c>
      <c r="H375" s="34" t="s">
        <v>1367</v>
      </c>
    </row>
    <row r="376" spans="3:8" x14ac:dyDescent="0.25">
      <c r="C376" s="30" t="s">
        <v>1362</v>
      </c>
      <c r="D376" s="25" t="s">
        <v>1363</v>
      </c>
      <c r="E376" s="25">
        <v>-0.36499999999999999</v>
      </c>
      <c r="F376" s="25">
        <v>1E-3</v>
      </c>
      <c r="G376" s="31" t="s">
        <v>3122</v>
      </c>
      <c r="H376" s="34" t="s">
        <v>1364</v>
      </c>
    </row>
    <row r="377" spans="3:8" x14ac:dyDescent="0.25">
      <c r="C377" s="30" t="s">
        <v>1617</v>
      </c>
      <c r="D377" s="27" t="s">
        <v>1618</v>
      </c>
      <c r="E377" s="27">
        <v>0.39300000000000002</v>
      </c>
      <c r="F377" s="27">
        <v>4.0000000000000001E-3</v>
      </c>
      <c r="G377" s="31" t="s">
        <v>3122</v>
      </c>
      <c r="H377" s="34" t="s">
        <v>1619</v>
      </c>
    </row>
    <row r="378" spans="3:8" x14ac:dyDescent="0.25">
      <c r="C378" s="30" t="s">
        <v>1800</v>
      </c>
      <c r="D378" s="27" t="s">
        <v>1801</v>
      </c>
      <c r="E378" s="27">
        <v>0.44900000000000001</v>
      </c>
      <c r="F378" s="27">
        <v>1E-3</v>
      </c>
      <c r="G378" s="31" t="s">
        <v>3122</v>
      </c>
      <c r="H378" s="34" t="s">
        <v>1802</v>
      </c>
    </row>
    <row r="379" spans="3:8" x14ac:dyDescent="0.25">
      <c r="C379" s="65" t="s">
        <v>1809</v>
      </c>
      <c r="D379" s="27" t="s">
        <v>1810</v>
      </c>
      <c r="E379" s="27">
        <v>0.45100000000000001</v>
      </c>
      <c r="F379" s="27">
        <v>2E-3</v>
      </c>
      <c r="G379" s="31" t="s">
        <v>3120</v>
      </c>
      <c r="H379" s="32" t="s">
        <v>1811</v>
      </c>
    </row>
    <row r="380" spans="3:8" x14ac:dyDescent="0.25">
      <c r="C380" s="30" t="s">
        <v>1907</v>
      </c>
      <c r="D380" s="27" t="s">
        <v>1908</v>
      </c>
      <c r="E380" s="27">
        <v>0.47199999999999998</v>
      </c>
      <c r="F380" s="27">
        <v>5.0000000000000001E-3</v>
      </c>
      <c r="G380" s="31" t="s">
        <v>3128</v>
      </c>
      <c r="H380" s="32" t="s">
        <v>1909</v>
      </c>
    </row>
    <row r="381" spans="3:8" x14ac:dyDescent="0.25">
      <c r="C381" s="30" t="s">
        <v>1973</v>
      </c>
      <c r="D381" s="27" t="s">
        <v>1974</v>
      </c>
      <c r="E381" s="27">
        <v>0.48699999999999999</v>
      </c>
      <c r="F381" s="27">
        <v>1E-3</v>
      </c>
      <c r="G381" s="31" t="s">
        <v>3120</v>
      </c>
      <c r="H381" s="32" t="s">
        <v>1975</v>
      </c>
    </row>
    <row r="382" spans="3:8" x14ac:dyDescent="0.25">
      <c r="C382" s="30" t="s">
        <v>2285</v>
      </c>
      <c r="D382" s="27" t="s">
        <v>2286</v>
      </c>
      <c r="E382" s="27">
        <v>0.57099999999999995</v>
      </c>
      <c r="F382" s="27">
        <v>3.0000000000000001E-3</v>
      </c>
      <c r="G382" s="31" t="s">
        <v>3135</v>
      </c>
      <c r="H382" s="32" t="s">
        <v>2287</v>
      </c>
    </row>
    <row r="383" spans="3:8" x14ac:dyDescent="0.25">
      <c r="C383" s="30" t="s">
        <v>2402</v>
      </c>
      <c r="D383" s="27" t="s">
        <v>2403</v>
      </c>
      <c r="E383" s="27">
        <v>0.61099999999999999</v>
      </c>
      <c r="F383" s="27">
        <v>3.0000000000000001E-3</v>
      </c>
      <c r="G383" s="31" t="s">
        <v>3123</v>
      </c>
      <c r="H383" s="32" t="s">
        <v>2404</v>
      </c>
    </row>
    <row r="384" spans="3:8" x14ac:dyDescent="0.25">
      <c r="C384" s="30" t="s">
        <v>2447</v>
      </c>
      <c r="D384" s="27" t="s">
        <v>2448</v>
      </c>
      <c r="E384" s="27">
        <v>0.626</v>
      </c>
      <c r="F384" s="27">
        <v>3.0000000000000001E-3</v>
      </c>
      <c r="G384" s="31" t="s">
        <v>3124</v>
      </c>
      <c r="H384" s="32" t="s">
        <v>2449</v>
      </c>
    </row>
    <row r="385" spans="3:8" x14ac:dyDescent="0.25">
      <c r="C385" s="30" t="s">
        <v>2468</v>
      </c>
      <c r="D385" s="27" t="s">
        <v>2469</v>
      </c>
      <c r="E385" s="27">
        <v>0.63400000000000001</v>
      </c>
      <c r="F385" s="27">
        <v>3.0000000000000001E-3</v>
      </c>
      <c r="G385" s="31" t="s">
        <v>3123</v>
      </c>
      <c r="H385" s="32" t="s">
        <v>2470</v>
      </c>
    </row>
    <row r="386" spans="3:8" x14ac:dyDescent="0.25">
      <c r="C386" s="30" t="s">
        <v>2555</v>
      </c>
      <c r="D386" s="27" t="s">
        <v>2556</v>
      </c>
      <c r="E386" s="27">
        <v>0.66700000000000004</v>
      </c>
      <c r="F386" s="27">
        <v>1E-3</v>
      </c>
      <c r="G386" s="31" t="s">
        <v>3132</v>
      </c>
      <c r="H386" s="32" t="s">
        <v>2557</v>
      </c>
    </row>
    <row r="387" spans="3:8" x14ac:dyDescent="0.25">
      <c r="C387" s="30" t="s">
        <v>2573</v>
      </c>
      <c r="D387" s="27" t="s">
        <v>2574</v>
      </c>
      <c r="E387" s="27">
        <v>0.67700000000000005</v>
      </c>
      <c r="F387" s="27">
        <v>5.0000000000000001E-3</v>
      </c>
      <c r="G387" s="31" t="s">
        <v>3122</v>
      </c>
      <c r="H387" s="32" t="s">
        <v>2575</v>
      </c>
    </row>
    <row r="388" spans="3:8" x14ac:dyDescent="0.25">
      <c r="C388" s="30" t="s">
        <v>2597</v>
      </c>
      <c r="D388" s="27" t="s">
        <v>2598</v>
      </c>
      <c r="E388" s="27">
        <v>0.68400000000000005</v>
      </c>
      <c r="F388" s="27">
        <v>1E-3</v>
      </c>
      <c r="G388" s="31" t="s">
        <v>3123</v>
      </c>
      <c r="H388" s="32" t="s">
        <v>2599</v>
      </c>
    </row>
    <row r="389" spans="3:8" x14ac:dyDescent="0.25">
      <c r="C389" s="30" t="s">
        <v>3023</v>
      </c>
      <c r="D389" s="27" t="s">
        <v>3024</v>
      </c>
      <c r="E389" s="27">
        <v>1.202</v>
      </c>
      <c r="F389" s="27">
        <v>1E-3</v>
      </c>
      <c r="G389" s="31" t="s">
        <v>3122</v>
      </c>
      <c r="H389" s="32" t="s">
        <v>3025</v>
      </c>
    </row>
    <row r="390" spans="3:8" x14ac:dyDescent="0.25">
      <c r="C390" s="30" t="s">
        <v>3053</v>
      </c>
      <c r="D390" s="27" t="s">
        <v>3054</v>
      </c>
      <c r="E390" s="27">
        <v>1.44</v>
      </c>
      <c r="F390" s="27">
        <v>5.0000000000000001E-3</v>
      </c>
      <c r="G390" s="31" t="s">
        <v>3130</v>
      </c>
      <c r="H390" s="32" t="s">
        <v>3055</v>
      </c>
    </row>
    <row r="391" spans="3:8" s="10" customFormat="1" x14ac:dyDescent="0.25">
      <c r="C391" s="40" t="s">
        <v>3083</v>
      </c>
      <c r="D391" s="19" t="s">
        <v>3084</v>
      </c>
      <c r="E391" s="19">
        <v>1.7609999999999999</v>
      </c>
      <c r="F391" s="19">
        <v>1E-3</v>
      </c>
      <c r="G391" s="22" t="s">
        <v>3122</v>
      </c>
      <c r="H391" s="41" t="s">
        <v>3085</v>
      </c>
    </row>
    <row r="392" spans="3:8" s="10" customFormat="1" x14ac:dyDescent="0.25">
      <c r="C392" s="56"/>
      <c r="D392" s="46"/>
      <c r="E392" s="46"/>
      <c r="F392" s="46"/>
      <c r="G392" s="46"/>
      <c r="H392" s="47"/>
    </row>
    <row r="393" spans="3:8" x14ac:dyDescent="0.25">
      <c r="C393" s="55" t="s">
        <v>3190</v>
      </c>
      <c r="D393" s="50"/>
      <c r="E393" s="50"/>
      <c r="F393" s="50"/>
      <c r="G393" s="50"/>
      <c r="H393" s="51"/>
    </row>
    <row r="394" spans="3:8" x14ac:dyDescent="0.25">
      <c r="C394" s="39" t="s">
        <v>526</v>
      </c>
      <c r="D394" s="17" t="s">
        <v>527</v>
      </c>
      <c r="E394" s="17">
        <v>-0.70099999999999996</v>
      </c>
      <c r="F394" s="17">
        <v>2E-3</v>
      </c>
      <c r="G394" s="53" t="s">
        <v>3124</v>
      </c>
      <c r="H394" s="54" t="s">
        <v>528</v>
      </c>
    </row>
    <row r="395" spans="3:8" x14ac:dyDescent="0.25">
      <c r="C395" s="30" t="s">
        <v>529</v>
      </c>
      <c r="D395" s="25" t="s">
        <v>530</v>
      </c>
      <c r="E395" s="25">
        <v>-0.7</v>
      </c>
      <c r="F395" s="25">
        <v>2E-3</v>
      </c>
      <c r="G395" s="31" t="s">
        <v>3124</v>
      </c>
      <c r="H395" s="32" t="s">
        <v>531</v>
      </c>
    </row>
    <row r="396" spans="3:8" x14ac:dyDescent="0.25">
      <c r="C396" s="30" t="s">
        <v>1122</v>
      </c>
      <c r="D396" s="25" t="s">
        <v>1123</v>
      </c>
      <c r="E396" s="25">
        <v>-0.435</v>
      </c>
      <c r="F396" s="25">
        <v>1E-3</v>
      </c>
      <c r="G396" s="31" t="s">
        <v>3142</v>
      </c>
      <c r="H396" s="32" t="s">
        <v>1124</v>
      </c>
    </row>
    <row r="397" spans="3:8" x14ac:dyDescent="0.25">
      <c r="C397" s="30" t="s">
        <v>1206</v>
      </c>
      <c r="D397" s="25" t="s">
        <v>1207</v>
      </c>
      <c r="E397" s="25">
        <v>-0.41299999999999998</v>
      </c>
      <c r="F397" s="25">
        <v>4.0000000000000001E-3</v>
      </c>
      <c r="G397" s="31" t="s">
        <v>3124</v>
      </c>
      <c r="H397" s="32" t="s">
        <v>1208</v>
      </c>
    </row>
    <row r="398" spans="3:8" x14ac:dyDescent="0.25">
      <c r="C398" s="30" t="s">
        <v>1458</v>
      </c>
      <c r="D398" s="27" t="s">
        <v>1459</v>
      </c>
      <c r="E398" s="27">
        <v>0.35599999999999998</v>
      </c>
      <c r="F398" s="27">
        <v>1E-3</v>
      </c>
      <c r="G398" s="31" t="s">
        <v>3124</v>
      </c>
      <c r="H398" s="32" t="s">
        <v>1460</v>
      </c>
    </row>
    <row r="399" spans="3:8" x14ac:dyDescent="0.25">
      <c r="C399" s="30" t="s">
        <v>1494</v>
      </c>
      <c r="D399" s="27" t="s">
        <v>1495</v>
      </c>
      <c r="E399" s="27">
        <v>0.36899999999999999</v>
      </c>
      <c r="F399" s="27">
        <v>1E-3</v>
      </c>
      <c r="G399" s="31" t="s">
        <v>3124</v>
      </c>
      <c r="H399" s="32" t="s">
        <v>1496</v>
      </c>
    </row>
    <row r="400" spans="3:8" x14ac:dyDescent="0.25">
      <c r="C400" s="30" t="s">
        <v>1551</v>
      </c>
      <c r="D400" s="27" t="s">
        <v>1552</v>
      </c>
      <c r="E400" s="27">
        <v>0.38100000000000001</v>
      </c>
      <c r="F400" s="27">
        <v>1E-3</v>
      </c>
      <c r="G400" s="31" t="s">
        <v>3124</v>
      </c>
      <c r="H400" s="32" t="s">
        <v>1553</v>
      </c>
    </row>
    <row r="401" spans="3:8" x14ac:dyDescent="0.25">
      <c r="C401" s="30" t="s">
        <v>1659</v>
      </c>
      <c r="D401" s="27" t="s">
        <v>1660</v>
      </c>
      <c r="E401" s="27">
        <v>0.40300000000000002</v>
      </c>
      <c r="F401" s="27">
        <v>3.0000000000000001E-3</v>
      </c>
      <c r="G401" s="31" t="s">
        <v>3124</v>
      </c>
      <c r="H401" s="32" t="s">
        <v>1661</v>
      </c>
    </row>
    <row r="402" spans="3:8" x14ac:dyDescent="0.25">
      <c r="C402" s="30" t="s">
        <v>1686</v>
      </c>
      <c r="D402" s="27" t="s">
        <v>1687</v>
      </c>
      <c r="E402" s="27">
        <v>0.41199999999999998</v>
      </c>
      <c r="F402" s="27">
        <v>1E-3</v>
      </c>
      <c r="G402" s="31" t="s">
        <v>3124</v>
      </c>
      <c r="H402" s="32" t="s">
        <v>1688</v>
      </c>
    </row>
    <row r="403" spans="3:8" x14ac:dyDescent="0.25">
      <c r="C403" s="30" t="s">
        <v>1722</v>
      </c>
      <c r="D403" s="27" t="s">
        <v>1723</v>
      </c>
      <c r="E403" s="27">
        <v>0.42299999999999999</v>
      </c>
      <c r="F403" s="27">
        <v>1E-3</v>
      </c>
      <c r="G403" s="31" t="s">
        <v>3124</v>
      </c>
      <c r="H403" s="32" t="s">
        <v>1724</v>
      </c>
    </row>
    <row r="404" spans="3:8" x14ac:dyDescent="0.25">
      <c r="C404" s="30" t="s">
        <v>1734</v>
      </c>
      <c r="D404" s="27" t="s">
        <v>1735</v>
      </c>
      <c r="E404" s="27">
        <v>0.42599999999999999</v>
      </c>
      <c r="F404" s="27">
        <v>3.0000000000000001E-3</v>
      </c>
      <c r="G404" s="31" t="s">
        <v>3124</v>
      </c>
      <c r="H404" s="32" t="s">
        <v>1736</v>
      </c>
    </row>
    <row r="405" spans="3:8" x14ac:dyDescent="0.25">
      <c r="C405" s="30" t="s">
        <v>1764</v>
      </c>
      <c r="D405" s="27" t="s">
        <v>1765</v>
      </c>
      <c r="E405" s="27">
        <v>0.434</v>
      </c>
      <c r="F405" s="27">
        <v>1E-3</v>
      </c>
      <c r="G405" s="31" t="s">
        <v>3124</v>
      </c>
      <c r="H405" s="32" t="s">
        <v>1766</v>
      </c>
    </row>
    <row r="406" spans="3:8" x14ac:dyDescent="0.25">
      <c r="C406" s="30" t="s">
        <v>1892</v>
      </c>
      <c r="D406" s="27" t="s">
        <v>1893</v>
      </c>
      <c r="E406" s="27">
        <v>0.46899999999999997</v>
      </c>
      <c r="F406" s="27">
        <v>5.0000000000000001E-3</v>
      </c>
      <c r="G406" s="31" t="s">
        <v>3124</v>
      </c>
      <c r="H406" s="32" t="s">
        <v>1894</v>
      </c>
    </row>
    <row r="407" spans="3:8" x14ac:dyDescent="0.25">
      <c r="C407" s="35" t="s">
        <v>2843</v>
      </c>
      <c r="D407" s="19" t="s">
        <v>2844</v>
      </c>
      <c r="E407" s="19">
        <v>0.86399999999999999</v>
      </c>
      <c r="F407" s="19">
        <v>2E-3</v>
      </c>
      <c r="G407" s="20" t="s">
        <v>3124</v>
      </c>
      <c r="H407" s="36" t="s">
        <v>2845</v>
      </c>
    </row>
    <row r="408" spans="3:8" s="10" customFormat="1" x14ac:dyDescent="0.25">
      <c r="C408" s="28"/>
      <c r="D408" s="17"/>
      <c r="E408" s="17"/>
      <c r="F408" s="17"/>
      <c r="G408" s="18"/>
      <c r="H408" s="29"/>
    </row>
    <row r="409" spans="3:8" x14ac:dyDescent="0.25">
      <c r="C409" s="48" t="s">
        <v>3158</v>
      </c>
      <c r="D409" s="50"/>
      <c r="E409" s="50"/>
      <c r="F409" s="50"/>
      <c r="G409" s="50"/>
      <c r="H409" s="51"/>
    </row>
    <row r="410" spans="3:8" x14ac:dyDescent="0.25">
      <c r="C410" s="28" t="s">
        <v>211</v>
      </c>
      <c r="D410" s="17" t="s">
        <v>212</v>
      </c>
      <c r="E410" s="17">
        <v>-1.04</v>
      </c>
      <c r="F410" s="17">
        <v>1E-3</v>
      </c>
      <c r="G410" s="18" t="s">
        <v>3124</v>
      </c>
      <c r="H410" s="29" t="s">
        <v>213</v>
      </c>
    </row>
    <row r="411" spans="3:8" x14ac:dyDescent="0.25">
      <c r="C411" s="33" t="s">
        <v>766</v>
      </c>
      <c r="D411" s="25" t="s">
        <v>767</v>
      </c>
      <c r="E411" s="25">
        <v>-0.57899999999999996</v>
      </c>
      <c r="F411" s="25">
        <v>2E-3</v>
      </c>
      <c r="G411" s="26" t="s">
        <v>3124</v>
      </c>
      <c r="H411" s="34" t="s">
        <v>768</v>
      </c>
    </row>
    <row r="412" spans="3:8" x14ac:dyDescent="0.25">
      <c r="C412" s="33" t="s">
        <v>772</v>
      </c>
      <c r="D412" s="25" t="s">
        <v>773</v>
      </c>
      <c r="E412" s="25">
        <v>-0.57699999999999996</v>
      </c>
      <c r="F412" s="25">
        <v>3.0000000000000001E-3</v>
      </c>
      <c r="G412" s="26" t="s">
        <v>3124</v>
      </c>
      <c r="H412" s="34" t="s">
        <v>774</v>
      </c>
    </row>
    <row r="413" spans="3:8" x14ac:dyDescent="0.25">
      <c r="C413" s="33" t="s">
        <v>2213</v>
      </c>
      <c r="D413" s="27" t="s">
        <v>2214</v>
      </c>
      <c r="E413" s="27">
        <v>0.54700000000000004</v>
      </c>
      <c r="F413" s="27">
        <v>2E-3</v>
      </c>
      <c r="G413" s="26" t="s">
        <v>3120</v>
      </c>
      <c r="H413" s="34" t="s">
        <v>2215</v>
      </c>
    </row>
    <row r="414" spans="3:8" x14ac:dyDescent="0.25">
      <c r="C414" s="35" t="s">
        <v>2279</v>
      </c>
      <c r="D414" s="19" t="s">
        <v>2280</v>
      </c>
      <c r="E414" s="19">
        <v>0.56799999999999995</v>
      </c>
      <c r="F414" s="19">
        <v>1E-3</v>
      </c>
      <c r="G414" s="20" t="s">
        <v>3123</v>
      </c>
      <c r="H414" s="36" t="s">
        <v>2281</v>
      </c>
    </row>
    <row r="415" spans="3:8" s="10" customFormat="1" x14ac:dyDescent="0.25">
      <c r="C415" s="28"/>
      <c r="D415" s="17"/>
      <c r="E415" s="17"/>
      <c r="F415" s="17"/>
      <c r="G415" s="18"/>
      <c r="H415" s="29"/>
    </row>
    <row r="416" spans="3:8" s="10" customFormat="1" x14ac:dyDescent="0.25">
      <c r="C416" s="48" t="s">
        <v>3171</v>
      </c>
      <c r="D416" s="50"/>
      <c r="E416" s="50"/>
      <c r="F416" s="50"/>
      <c r="G416" s="50"/>
      <c r="H416" s="51"/>
    </row>
    <row r="417" spans="3:8" s="10" customFormat="1" x14ac:dyDescent="0.25">
      <c r="C417" s="39" t="s">
        <v>652</v>
      </c>
      <c r="D417" s="17" t="s">
        <v>653</v>
      </c>
      <c r="E417" s="17">
        <v>-0.64900000000000002</v>
      </c>
      <c r="F417" s="17">
        <v>3.0000000000000001E-3</v>
      </c>
      <c r="G417" s="53" t="s">
        <v>3123</v>
      </c>
      <c r="H417" s="54" t="s">
        <v>654</v>
      </c>
    </row>
    <row r="418" spans="3:8" x14ac:dyDescent="0.25">
      <c r="C418" s="33" t="s">
        <v>682</v>
      </c>
      <c r="D418" s="25" t="s">
        <v>683</v>
      </c>
      <c r="E418" s="25">
        <v>-0.63500000000000001</v>
      </c>
      <c r="F418" s="25">
        <v>1E-3</v>
      </c>
      <c r="G418" s="26" t="s">
        <v>3123</v>
      </c>
      <c r="H418" s="34" t="s">
        <v>684</v>
      </c>
    </row>
    <row r="419" spans="3:8" x14ac:dyDescent="0.25">
      <c r="C419" s="30" t="s">
        <v>784</v>
      </c>
      <c r="D419" s="25" t="s">
        <v>785</v>
      </c>
      <c r="E419" s="25">
        <v>-0.56699999999999995</v>
      </c>
      <c r="F419" s="25">
        <v>2E-3</v>
      </c>
      <c r="G419" s="31" t="s">
        <v>3123</v>
      </c>
      <c r="H419" s="32" t="s">
        <v>786</v>
      </c>
    </row>
    <row r="420" spans="3:8" x14ac:dyDescent="0.25">
      <c r="C420" s="30" t="s">
        <v>1350</v>
      </c>
      <c r="D420" s="25" t="s">
        <v>1351</v>
      </c>
      <c r="E420" s="25">
        <v>-0.36699999999999999</v>
      </c>
      <c r="F420" s="25">
        <v>8.9999999999999993E-3</v>
      </c>
      <c r="G420" s="31" t="s">
        <v>3127</v>
      </c>
      <c r="H420" s="32" t="s">
        <v>1352</v>
      </c>
    </row>
    <row r="421" spans="3:8" x14ac:dyDescent="0.25">
      <c r="C421" s="30" t="s">
        <v>1347</v>
      </c>
      <c r="D421" s="25" t="s">
        <v>1348</v>
      </c>
      <c r="E421" s="25">
        <v>-0.36699999999999999</v>
      </c>
      <c r="F421" s="25">
        <v>1E-3</v>
      </c>
      <c r="G421" s="31" t="s">
        <v>3123</v>
      </c>
      <c r="H421" s="32" t="s">
        <v>1349</v>
      </c>
    </row>
    <row r="422" spans="3:8" s="10" customFormat="1" x14ac:dyDescent="0.25">
      <c r="C422" s="30" t="s">
        <v>1497</v>
      </c>
      <c r="D422" s="27" t="s">
        <v>1498</v>
      </c>
      <c r="E422" s="27">
        <v>0.36899999999999999</v>
      </c>
      <c r="F422" s="27">
        <v>2E-3</v>
      </c>
      <c r="G422" s="31" t="s">
        <v>3124</v>
      </c>
      <c r="H422" s="32" t="s">
        <v>1499</v>
      </c>
    </row>
    <row r="423" spans="3:8" x14ac:dyDescent="0.25">
      <c r="C423" s="30" t="s">
        <v>1515</v>
      </c>
      <c r="D423" s="27" t="s">
        <v>1516</v>
      </c>
      <c r="E423" s="27">
        <v>0.373</v>
      </c>
      <c r="F423" s="27">
        <v>2E-3</v>
      </c>
      <c r="G423" s="31" t="s">
        <v>3130</v>
      </c>
      <c r="H423" s="32" t="s">
        <v>1517</v>
      </c>
    </row>
    <row r="424" spans="3:8" x14ac:dyDescent="0.25">
      <c r="C424" s="30" t="s">
        <v>1865</v>
      </c>
      <c r="D424" s="27" t="s">
        <v>1866</v>
      </c>
      <c r="E424" s="27">
        <v>0.46300000000000002</v>
      </c>
      <c r="F424" s="27">
        <v>6.0000000000000001E-3</v>
      </c>
      <c r="G424" s="31" t="s">
        <v>3120</v>
      </c>
      <c r="H424" s="32" t="s">
        <v>1867</v>
      </c>
    </row>
    <row r="425" spans="3:8" s="10" customFormat="1" x14ac:dyDescent="0.25">
      <c r="C425" s="30" t="s">
        <v>1940</v>
      </c>
      <c r="D425" s="27" t="s">
        <v>1941</v>
      </c>
      <c r="E425" s="27">
        <v>0.47899999999999998</v>
      </c>
      <c r="F425" s="27">
        <v>1E-3</v>
      </c>
      <c r="G425" s="31" t="s">
        <v>3124</v>
      </c>
      <c r="H425" s="32" t="s">
        <v>1942</v>
      </c>
    </row>
    <row r="426" spans="3:8" x14ac:dyDescent="0.25">
      <c r="C426" s="30" t="s">
        <v>2348</v>
      </c>
      <c r="D426" s="27" t="s">
        <v>2349</v>
      </c>
      <c r="E426" s="27">
        <v>0.59699999999999998</v>
      </c>
      <c r="F426" s="27">
        <v>3.0000000000000001E-3</v>
      </c>
      <c r="G426" s="31" t="s">
        <v>3120</v>
      </c>
      <c r="H426" s="32" t="s">
        <v>2350</v>
      </c>
    </row>
    <row r="427" spans="3:8" x14ac:dyDescent="0.25">
      <c r="C427" s="30" t="s">
        <v>2372</v>
      </c>
      <c r="D427" s="27" t="s">
        <v>2373</v>
      </c>
      <c r="E427" s="27">
        <v>0.60499999999999998</v>
      </c>
      <c r="F427" s="27">
        <v>1E-3</v>
      </c>
      <c r="G427" s="31" t="s">
        <v>3120</v>
      </c>
      <c r="H427" s="32" t="s">
        <v>2374</v>
      </c>
    </row>
    <row r="428" spans="3:8" x14ac:dyDescent="0.25">
      <c r="C428" s="61" t="s">
        <v>2525</v>
      </c>
      <c r="D428" s="66" t="s">
        <v>2526</v>
      </c>
      <c r="E428" s="66">
        <v>0.65300000000000002</v>
      </c>
      <c r="F428" s="66">
        <v>1E-3</v>
      </c>
      <c r="G428" s="63" t="s">
        <v>3123</v>
      </c>
      <c r="H428" s="64" t="s">
        <v>2527</v>
      </c>
    </row>
    <row r="429" spans="3:8" x14ac:dyDescent="0.25">
      <c r="C429" s="30" t="s">
        <v>2633</v>
      </c>
      <c r="D429" s="27" t="s">
        <v>2634</v>
      </c>
      <c r="E429" s="27">
        <v>0.70299999999999996</v>
      </c>
      <c r="F429" s="27">
        <v>1E-3</v>
      </c>
      <c r="G429" s="31" t="s">
        <v>3120</v>
      </c>
      <c r="H429" s="32" t="s">
        <v>2635</v>
      </c>
    </row>
    <row r="430" spans="3:8" x14ac:dyDescent="0.25">
      <c r="C430" s="40" t="s">
        <v>2897</v>
      </c>
      <c r="D430" s="19" t="s">
        <v>2898</v>
      </c>
      <c r="E430" s="19">
        <v>0.92800000000000005</v>
      </c>
      <c r="F430" s="19">
        <v>1E-3</v>
      </c>
      <c r="G430" s="22" t="s">
        <v>3120</v>
      </c>
      <c r="H430" s="41" t="s">
        <v>2899</v>
      </c>
    </row>
    <row r="431" spans="3:8" x14ac:dyDescent="0.25">
      <c r="C431" s="56"/>
      <c r="D431" s="46"/>
      <c r="E431" s="46"/>
      <c r="F431" s="46"/>
      <c r="G431" s="46"/>
      <c r="H431" s="47"/>
    </row>
    <row r="432" spans="3:8" x14ac:dyDescent="0.25">
      <c r="C432" s="55" t="s">
        <v>3188</v>
      </c>
      <c r="D432" s="50"/>
      <c r="E432" s="50"/>
      <c r="F432" s="50"/>
      <c r="G432" s="50"/>
      <c r="H432" s="51"/>
    </row>
    <row r="433" spans="2:8" s="10" customFormat="1" x14ac:dyDescent="0.25">
      <c r="C433" s="40" t="s">
        <v>2750</v>
      </c>
      <c r="D433" s="19" t="s">
        <v>2751</v>
      </c>
      <c r="E433" s="19">
        <v>0.79100000000000004</v>
      </c>
      <c r="F433" s="19">
        <v>1E-3</v>
      </c>
      <c r="G433" s="22" t="s">
        <v>3123</v>
      </c>
      <c r="H433" s="41" t="s">
        <v>2752</v>
      </c>
    </row>
    <row r="434" spans="2:8" s="10" customFormat="1" x14ac:dyDescent="0.25">
      <c r="C434" s="28"/>
      <c r="D434" s="52"/>
      <c r="E434" s="52"/>
      <c r="F434" s="52"/>
      <c r="G434" s="18"/>
      <c r="H434" s="29"/>
    </row>
    <row r="435" spans="2:8" x14ac:dyDescent="0.25">
      <c r="C435" s="48" t="s">
        <v>3159</v>
      </c>
      <c r="D435" s="50"/>
      <c r="E435" s="50"/>
      <c r="F435" s="50"/>
      <c r="G435" s="50"/>
      <c r="H435" s="51"/>
    </row>
    <row r="436" spans="2:8" x14ac:dyDescent="0.25">
      <c r="C436" s="98" t="s">
        <v>1862</v>
      </c>
      <c r="D436" s="99" t="s">
        <v>1863</v>
      </c>
      <c r="E436" s="99">
        <v>0.46300000000000002</v>
      </c>
      <c r="F436" s="99">
        <v>1E-3</v>
      </c>
      <c r="G436" s="100" t="s">
        <v>3120</v>
      </c>
      <c r="H436" s="101" t="s">
        <v>1864</v>
      </c>
    </row>
    <row r="437" spans="2:8" x14ac:dyDescent="0.25">
      <c r="C437" s="39"/>
      <c r="D437" s="52"/>
      <c r="E437" s="52"/>
      <c r="F437" s="52"/>
      <c r="G437" s="53"/>
      <c r="H437" s="54"/>
    </row>
    <row r="438" spans="2:8" x14ac:dyDescent="0.25">
      <c r="C438" s="80" t="s">
        <v>3160</v>
      </c>
      <c r="D438" s="81"/>
      <c r="E438" s="81"/>
      <c r="F438" s="81"/>
      <c r="G438" s="81"/>
      <c r="H438" s="82"/>
    </row>
    <row r="439" spans="2:8" x14ac:dyDescent="0.25">
      <c r="C439" s="39" t="s">
        <v>181</v>
      </c>
      <c r="D439" s="17" t="s">
        <v>182</v>
      </c>
      <c r="E439" s="17">
        <v>-1.1259999999999999</v>
      </c>
      <c r="F439" s="17">
        <v>1E-3</v>
      </c>
      <c r="G439" s="53" t="s">
        <v>3123</v>
      </c>
      <c r="H439" s="54" t="s">
        <v>183</v>
      </c>
    </row>
    <row r="440" spans="2:8" x14ac:dyDescent="0.25">
      <c r="B440" s="10"/>
      <c r="C440" s="33" t="s">
        <v>187</v>
      </c>
      <c r="D440" s="25" t="s">
        <v>188</v>
      </c>
      <c r="E440" s="25">
        <v>-1.1220000000000001</v>
      </c>
      <c r="F440" s="25">
        <v>1E-3</v>
      </c>
      <c r="G440" s="31" t="s">
        <v>3123</v>
      </c>
      <c r="H440" s="32" t="s">
        <v>189</v>
      </c>
    </row>
    <row r="441" spans="2:8" x14ac:dyDescent="0.25">
      <c r="B441" s="10"/>
      <c r="C441" s="33" t="s">
        <v>196</v>
      </c>
      <c r="D441" s="25" t="s">
        <v>197</v>
      </c>
      <c r="E441" s="25">
        <v>-1.099</v>
      </c>
      <c r="F441" s="25">
        <v>2E-3</v>
      </c>
      <c r="G441" s="31" t="s">
        <v>3123</v>
      </c>
      <c r="H441" s="32" t="s">
        <v>198</v>
      </c>
    </row>
    <row r="442" spans="2:8" x14ac:dyDescent="0.25">
      <c r="B442" s="10"/>
      <c r="C442" s="33" t="s">
        <v>256</v>
      </c>
      <c r="D442" s="25" t="s">
        <v>257</v>
      </c>
      <c r="E442" s="25">
        <v>-0.98899999999999999</v>
      </c>
      <c r="F442" s="25">
        <v>1E-3</v>
      </c>
      <c r="G442" s="26" t="s">
        <v>3123</v>
      </c>
      <c r="H442" s="34" t="s">
        <v>258</v>
      </c>
    </row>
    <row r="443" spans="2:8" x14ac:dyDescent="0.25">
      <c r="B443" s="10"/>
      <c r="C443" s="33" t="s">
        <v>304</v>
      </c>
      <c r="D443" s="25" t="s">
        <v>305</v>
      </c>
      <c r="E443" s="25">
        <v>-0.91</v>
      </c>
      <c r="F443" s="25">
        <v>2E-3</v>
      </c>
      <c r="G443" s="26" t="s">
        <v>3123</v>
      </c>
      <c r="H443" s="34" t="s">
        <v>306</v>
      </c>
    </row>
    <row r="444" spans="2:8" x14ac:dyDescent="0.25">
      <c r="B444" s="10"/>
      <c r="C444" s="33" t="s">
        <v>316</v>
      </c>
      <c r="D444" s="25" t="s">
        <v>317</v>
      </c>
      <c r="E444" s="25">
        <v>-0.9</v>
      </c>
      <c r="F444" s="25">
        <v>2E-3</v>
      </c>
      <c r="G444" s="26" t="s">
        <v>3123</v>
      </c>
      <c r="H444" s="34" t="s">
        <v>318</v>
      </c>
    </row>
    <row r="445" spans="2:8" x14ac:dyDescent="0.25">
      <c r="B445" s="10"/>
      <c r="C445" s="33" t="s">
        <v>571</v>
      </c>
      <c r="D445" s="25" t="s">
        <v>572</v>
      </c>
      <c r="E445" s="25">
        <v>-0.68600000000000005</v>
      </c>
      <c r="F445" s="25">
        <v>1E-3</v>
      </c>
      <c r="G445" s="26" t="s">
        <v>3123</v>
      </c>
      <c r="H445" s="34" t="s">
        <v>573</v>
      </c>
    </row>
    <row r="446" spans="2:8" s="10" customFormat="1" x14ac:dyDescent="0.25">
      <c r="C446" s="33" t="s">
        <v>613</v>
      </c>
      <c r="D446" s="25" t="s">
        <v>614</v>
      </c>
      <c r="E446" s="25">
        <v>-0.66200000000000003</v>
      </c>
      <c r="F446" s="25">
        <v>1E-3</v>
      </c>
      <c r="G446" s="26" t="s">
        <v>3123</v>
      </c>
      <c r="H446" s="34" t="s">
        <v>615</v>
      </c>
    </row>
    <row r="447" spans="2:8" x14ac:dyDescent="0.25">
      <c r="B447" s="10"/>
      <c r="C447" s="33" t="s">
        <v>622</v>
      </c>
      <c r="D447" s="25" t="s">
        <v>623</v>
      </c>
      <c r="E447" s="25">
        <v>-0.65800000000000003</v>
      </c>
      <c r="F447" s="25">
        <v>1E-3</v>
      </c>
      <c r="G447" s="31" t="s">
        <v>3123</v>
      </c>
      <c r="H447" s="32" t="s">
        <v>624</v>
      </c>
    </row>
    <row r="448" spans="2:8" x14ac:dyDescent="0.25">
      <c r="B448" s="10"/>
      <c r="C448" s="33" t="s">
        <v>625</v>
      </c>
      <c r="D448" s="25" t="s">
        <v>626</v>
      </c>
      <c r="E448" s="25">
        <v>-0.65300000000000002</v>
      </c>
      <c r="F448" s="25">
        <v>1E-3</v>
      </c>
      <c r="G448" s="31" t="s">
        <v>3123</v>
      </c>
      <c r="H448" s="32" t="s">
        <v>627</v>
      </c>
    </row>
    <row r="449" spans="2:8" x14ac:dyDescent="0.25">
      <c r="B449" s="10"/>
      <c r="C449" s="33" t="s">
        <v>685</v>
      </c>
      <c r="D449" s="25" t="s">
        <v>686</v>
      </c>
      <c r="E449" s="25">
        <v>-0.63300000000000001</v>
      </c>
      <c r="F449" s="25">
        <v>1E-3</v>
      </c>
      <c r="G449" s="31" t="s">
        <v>3123</v>
      </c>
      <c r="H449" s="32" t="s">
        <v>687</v>
      </c>
    </row>
    <row r="450" spans="2:8" x14ac:dyDescent="0.25">
      <c r="B450" s="10"/>
      <c r="C450" s="33" t="s">
        <v>691</v>
      </c>
      <c r="D450" s="25" t="s">
        <v>692</v>
      </c>
      <c r="E450" s="25">
        <v>-0.627</v>
      </c>
      <c r="F450" s="25">
        <v>4.0000000000000001E-3</v>
      </c>
      <c r="G450" s="31" t="s">
        <v>3123</v>
      </c>
      <c r="H450" s="32" t="s">
        <v>693</v>
      </c>
    </row>
    <row r="451" spans="2:8" x14ac:dyDescent="0.25">
      <c r="B451" s="10"/>
      <c r="C451" s="33" t="s">
        <v>712</v>
      </c>
      <c r="D451" s="25" t="s">
        <v>713</v>
      </c>
      <c r="E451" s="25">
        <v>-0.60899999999999999</v>
      </c>
      <c r="F451" s="25">
        <v>1E-3</v>
      </c>
      <c r="G451" s="31" t="s">
        <v>3123</v>
      </c>
      <c r="H451" s="32" t="s">
        <v>714</v>
      </c>
    </row>
    <row r="452" spans="2:8" x14ac:dyDescent="0.25">
      <c r="B452" s="10"/>
      <c r="C452" s="33" t="s">
        <v>781</v>
      </c>
      <c r="D452" s="25" t="s">
        <v>782</v>
      </c>
      <c r="E452" s="25">
        <v>-0.56699999999999995</v>
      </c>
      <c r="F452" s="25">
        <v>4.0000000000000001E-3</v>
      </c>
      <c r="G452" s="31" t="s">
        <v>3123</v>
      </c>
      <c r="H452" s="32" t="s">
        <v>783</v>
      </c>
    </row>
    <row r="453" spans="2:8" x14ac:dyDescent="0.25">
      <c r="B453" s="10"/>
      <c r="C453" s="33" t="s">
        <v>826</v>
      </c>
      <c r="D453" s="25" t="s">
        <v>827</v>
      </c>
      <c r="E453" s="25">
        <v>-0.55400000000000005</v>
      </c>
      <c r="F453" s="25">
        <v>1E-3</v>
      </c>
      <c r="G453" s="31" t="s">
        <v>3123</v>
      </c>
      <c r="H453" s="32" t="s">
        <v>828</v>
      </c>
    </row>
    <row r="454" spans="2:8" x14ac:dyDescent="0.25">
      <c r="B454" s="10"/>
      <c r="C454" s="33" t="s">
        <v>855</v>
      </c>
      <c r="D454" s="25" t="s">
        <v>856</v>
      </c>
      <c r="E454" s="25">
        <v>-0.54</v>
      </c>
      <c r="F454" s="25">
        <v>1E-3</v>
      </c>
      <c r="G454" s="31" t="s">
        <v>3123</v>
      </c>
      <c r="H454" s="32" t="s">
        <v>857</v>
      </c>
    </row>
    <row r="455" spans="2:8" x14ac:dyDescent="0.25">
      <c r="B455" s="10"/>
      <c r="C455" s="33" t="s">
        <v>873</v>
      </c>
      <c r="D455" s="25" t="s">
        <v>874</v>
      </c>
      <c r="E455" s="25">
        <v>-0.53600000000000003</v>
      </c>
      <c r="F455" s="25">
        <v>2E-3</v>
      </c>
      <c r="G455" s="31" t="s">
        <v>3123</v>
      </c>
      <c r="H455" s="32" t="s">
        <v>875</v>
      </c>
    </row>
    <row r="456" spans="2:8" x14ac:dyDescent="0.25">
      <c r="B456" s="10"/>
      <c r="C456" s="33" t="s">
        <v>909</v>
      </c>
      <c r="D456" s="25" t="s">
        <v>910</v>
      </c>
      <c r="E456" s="25">
        <v>-0.52800000000000002</v>
      </c>
      <c r="F456" s="25">
        <v>5.0000000000000001E-3</v>
      </c>
      <c r="G456" s="31" t="s">
        <v>3123</v>
      </c>
      <c r="H456" s="32" t="s">
        <v>911</v>
      </c>
    </row>
    <row r="457" spans="2:8" x14ac:dyDescent="0.25">
      <c r="B457" s="10"/>
      <c r="C457" s="33" t="s">
        <v>936</v>
      </c>
      <c r="D457" s="25" t="s">
        <v>937</v>
      </c>
      <c r="E457" s="25">
        <v>-0.51400000000000001</v>
      </c>
      <c r="F457" s="25">
        <v>3.0000000000000001E-3</v>
      </c>
      <c r="G457" s="31" t="s">
        <v>3123</v>
      </c>
      <c r="H457" s="32" t="s">
        <v>938</v>
      </c>
    </row>
    <row r="458" spans="2:8" x14ac:dyDescent="0.25">
      <c r="B458" s="10"/>
      <c r="C458" s="33" t="s">
        <v>939</v>
      </c>
      <c r="D458" s="25" t="s">
        <v>940</v>
      </c>
      <c r="E458" s="25">
        <v>-0.51400000000000001</v>
      </c>
      <c r="F458" s="25">
        <v>1E-3</v>
      </c>
      <c r="G458" s="26" t="s">
        <v>3123</v>
      </c>
      <c r="H458" s="34" t="s">
        <v>941</v>
      </c>
    </row>
    <row r="459" spans="2:8" x14ac:dyDescent="0.25">
      <c r="B459" s="10"/>
      <c r="C459" s="33" t="s">
        <v>951</v>
      </c>
      <c r="D459" s="25" t="s">
        <v>952</v>
      </c>
      <c r="E459" s="25">
        <v>-0.50900000000000001</v>
      </c>
      <c r="F459" s="25">
        <v>2E-3</v>
      </c>
      <c r="G459" s="31" t="s">
        <v>3123</v>
      </c>
      <c r="H459" s="32" t="s">
        <v>953</v>
      </c>
    </row>
    <row r="460" spans="2:8" x14ac:dyDescent="0.25">
      <c r="B460" s="10"/>
      <c r="C460" s="33" t="s">
        <v>954</v>
      </c>
      <c r="D460" s="25" t="s">
        <v>955</v>
      </c>
      <c r="E460" s="25">
        <v>-0.50800000000000001</v>
      </c>
      <c r="F460" s="25">
        <v>0</v>
      </c>
      <c r="G460" s="31" t="s">
        <v>3123</v>
      </c>
      <c r="H460" s="32" t="s">
        <v>956</v>
      </c>
    </row>
    <row r="461" spans="2:8" x14ac:dyDescent="0.25">
      <c r="B461" s="10"/>
      <c r="C461" s="33" t="s">
        <v>987</v>
      </c>
      <c r="D461" s="25" t="s">
        <v>988</v>
      </c>
      <c r="E461" s="25">
        <v>-0.48899999999999999</v>
      </c>
      <c r="F461" s="25">
        <v>1E-3</v>
      </c>
      <c r="G461" s="26" t="s">
        <v>3123</v>
      </c>
      <c r="H461" s="34" t="s">
        <v>989</v>
      </c>
    </row>
    <row r="462" spans="2:8" x14ac:dyDescent="0.25">
      <c r="B462" s="10"/>
      <c r="C462" s="33" t="s">
        <v>996</v>
      </c>
      <c r="D462" s="25" t="s">
        <v>997</v>
      </c>
      <c r="E462" s="25">
        <v>-0.48</v>
      </c>
      <c r="F462" s="25">
        <v>3.0000000000000001E-3</v>
      </c>
      <c r="G462" s="31" t="s">
        <v>3123</v>
      </c>
      <c r="H462" s="32" t="s">
        <v>998</v>
      </c>
    </row>
    <row r="463" spans="2:8" x14ac:dyDescent="0.25">
      <c r="B463" s="10"/>
      <c r="C463" s="33" t="s">
        <v>999</v>
      </c>
      <c r="D463" s="25" t="s">
        <v>1000</v>
      </c>
      <c r="E463" s="25">
        <v>-0.47899999999999998</v>
      </c>
      <c r="F463" s="25">
        <v>1E-3</v>
      </c>
      <c r="G463" s="26" t="s">
        <v>3123</v>
      </c>
      <c r="H463" s="34" t="s">
        <v>1001</v>
      </c>
    </row>
    <row r="464" spans="2:8" x14ac:dyDescent="0.25">
      <c r="B464" s="10"/>
      <c r="C464" s="33" t="s">
        <v>1002</v>
      </c>
      <c r="D464" s="25" t="s">
        <v>1003</v>
      </c>
      <c r="E464" s="25">
        <v>-0.47799999999999998</v>
      </c>
      <c r="F464" s="25">
        <v>2E-3</v>
      </c>
      <c r="G464" s="31" t="s">
        <v>3123</v>
      </c>
      <c r="H464" s="32" t="s">
        <v>1004</v>
      </c>
    </row>
    <row r="465" spans="2:8" x14ac:dyDescent="0.25">
      <c r="B465" s="10"/>
      <c r="C465" s="33" t="s">
        <v>1023</v>
      </c>
      <c r="D465" s="25" t="s">
        <v>1024</v>
      </c>
      <c r="E465" s="25">
        <v>-0.46899999999999997</v>
      </c>
      <c r="F465" s="25">
        <v>1E-3</v>
      </c>
      <c r="G465" s="26" t="s">
        <v>3123</v>
      </c>
      <c r="H465" s="34" t="s">
        <v>1025</v>
      </c>
    </row>
    <row r="466" spans="2:8" x14ac:dyDescent="0.25">
      <c r="B466" s="10"/>
      <c r="C466" s="33" t="s">
        <v>1026</v>
      </c>
      <c r="D466" s="25" t="s">
        <v>1027</v>
      </c>
      <c r="E466" s="25">
        <v>-0.46700000000000003</v>
      </c>
      <c r="F466" s="25">
        <v>2E-3</v>
      </c>
      <c r="G466" s="26" t="s">
        <v>3123</v>
      </c>
      <c r="H466" s="34" t="s">
        <v>1028</v>
      </c>
    </row>
    <row r="467" spans="2:8" x14ac:dyDescent="0.25">
      <c r="B467" s="10"/>
      <c r="C467" s="33" t="s">
        <v>1053</v>
      </c>
      <c r="D467" s="25" t="s">
        <v>1054</v>
      </c>
      <c r="E467" s="25">
        <v>-0.45800000000000002</v>
      </c>
      <c r="F467" s="25">
        <v>1E-3</v>
      </c>
      <c r="G467" s="26" t="s">
        <v>3123</v>
      </c>
      <c r="H467" s="34" t="s">
        <v>1055</v>
      </c>
    </row>
    <row r="468" spans="2:8" x14ac:dyDescent="0.25">
      <c r="B468" s="10"/>
      <c r="C468" s="33" t="s">
        <v>1065</v>
      </c>
      <c r="D468" s="25" t="s">
        <v>1066</v>
      </c>
      <c r="E468" s="25">
        <v>-0.45300000000000001</v>
      </c>
      <c r="F468" s="25">
        <v>1E-3</v>
      </c>
      <c r="G468" s="26" t="s">
        <v>3123</v>
      </c>
      <c r="H468" s="34" t="s">
        <v>1067</v>
      </c>
    </row>
    <row r="469" spans="2:8" x14ac:dyDescent="0.25">
      <c r="B469" s="10"/>
      <c r="C469" s="33" t="s">
        <v>1077</v>
      </c>
      <c r="D469" s="25" t="s">
        <v>1078</v>
      </c>
      <c r="E469" s="25">
        <v>-0.44900000000000001</v>
      </c>
      <c r="F469" s="25">
        <v>0</v>
      </c>
      <c r="G469" s="26" t="s">
        <v>3123</v>
      </c>
      <c r="H469" s="34" t="s">
        <v>1079</v>
      </c>
    </row>
    <row r="470" spans="2:8" x14ac:dyDescent="0.25">
      <c r="B470" s="10"/>
      <c r="C470" s="33" t="s">
        <v>1128</v>
      </c>
      <c r="D470" s="25" t="s">
        <v>1129</v>
      </c>
      <c r="E470" s="25">
        <v>-0.432</v>
      </c>
      <c r="F470" s="25">
        <v>2E-3</v>
      </c>
      <c r="G470" s="26" t="s">
        <v>3123</v>
      </c>
      <c r="H470" s="34" t="s">
        <v>1130</v>
      </c>
    </row>
    <row r="471" spans="2:8" x14ac:dyDescent="0.25">
      <c r="B471" s="10"/>
      <c r="C471" s="33" t="s">
        <v>1137</v>
      </c>
      <c r="D471" s="25" t="s">
        <v>1138</v>
      </c>
      <c r="E471" s="25">
        <v>-0.43099999999999999</v>
      </c>
      <c r="F471" s="25">
        <v>3.0000000000000001E-3</v>
      </c>
      <c r="G471" s="31" t="s">
        <v>3123</v>
      </c>
      <c r="H471" s="32" t="s">
        <v>1139</v>
      </c>
    </row>
    <row r="472" spans="2:8" x14ac:dyDescent="0.25">
      <c r="B472" s="10"/>
      <c r="C472" s="33" t="s">
        <v>1146</v>
      </c>
      <c r="D472" s="25" t="s">
        <v>1147</v>
      </c>
      <c r="E472" s="25">
        <v>-0.42899999999999999</v>
      </c>
      <c r="F472" s="25">
        <v>1E-3</v>
      </c>
      <c r="G472" s="31" t="s">
        <v>3123</v>
      </c>
      <c r="H472" s="32" t="s">
        <v>1148</v>
      </c>
    </row>
    <row r="473" spans="2:8" x14ac:dyDescent="0.25">
      <c r="B473" s="10"/>
      <c r="C473" s="33" t="s">
        <v>1179</v>
      </c>
      <c r="D473" s="25" t="s">
        <v>1180</v>
      </c>
      <c r="E473" s="25">
        <v>-0.42199999999999999</v>
      </c>
      <c r="F473" s="25">
        <v>1E-3</v>
      </c>
      <c r="G473" s="26" t="s">
        <v>3123</v>
      </c>
      <c r="H473" s="34" t="s">
        <v>1181</v>
      </c>
    </row>
    <row r="474" spans="2:8" x14ac:dyDescent="0.25">
      <c r="B474" s="10"/>
      <c r="C474" s="33" t="s">
        <v>1176</v>
      </c>
      <c r="D474" s="25" t="s">
        <v>1177</v>
      </c>
      <c r="E474" s="25">
        <v>-0.42199999999999999</v>
      </c>
      <c r="F474" s="25">
        <v>1E-3</v>
      </c>
      <c r="G474" s="26" t="s">
        <v>3123</v>
      </c>
      <c r="H474" s="34" t="s">
        <v>1178</v>
      </c>
    </row>
    <row r="475" spans="2:8" x14ac:dyDescent="0.25">
      <c r="B475" s="10"/>
      <c r="C475" s="33" t="s">
        <v>1209</v>
      </c>
      <c r="D475" s="25" t="s">
        <v>1210</v>
      </c>
      <c r="E475" s="25">
        <v>-0.41299999999999998</v>
      </c>
      <c r="F475" s="25">
        <v>1E-3</v>
      </c>
      <c r="G475" s="31" t="s">
        <v>3123</v>
      </c>
      <c r="H475" s="32" t="s">
        <v>1211</v>
      </c>
    </row>
    <row r="476" spans="2:8" x14ac:dyDescent="0.25">
      <c r="B476" s="10"/>
      <c r="C476" s="33" t="s">
        <v>1227</v>
      </c>
      <c r="D476" s="25" t="s">
        <v>1228</v>
      </c>
      <c r="E476" s="25">
        <v>-0.40500000000000003</v>
      </c>
      <c r="F476" s="25">
        <v>1E-3</v>
      </c>
      <c r="G476" s="26" t="s">
        <v>3123</v>
      </c>
      <c r="H476" s="34" t="s">
        <v>1229</v>
      </c>
    </row>
    <row r="477" spans="2:8" x14ac:dyDescent="0.25">
      <c r="B477" s="10"/>
      <c r="C477" s="33" t="s">
        <v>1254</v>
      </c>
      <c r="D477" s="25" t="s">
        <v>1255</v>
      </c>
      <c r="E477" s="25">
        <v>-0.39500000000000002</v>
      </c>
      <c r="F477" s="25">
        <v>2E-3</v>
      </c>
      <c r="G477" s="26" t="s">
        <v>3123</v>
      </c>
      <c r="H477" s="34" t="s">
        <v>1256</v>
      </c>
    </row>
    <row r="478" spans="2:8" x14ac:dyDescent="0.25">
      <c r="B478" s="10"/>
      <c r="C478" s="33" t="s">
        <v>1257</v>
      </c>
      <c r="D478" s="25" t="s">
        <v>1258</v>
      </c>
      <c r="E478" s="25">
        <v>-0.39400000000000002</v>
      </c>
      <c r="F478" s="25">
        <v>8.9999999999999993E-3</v>
      </c>
      <c r="G478" s="26" t="s">
        <v>3123</v>
      </c>
      <c r="H478" s="34" t="s">
        <v>1259</v>
      </c>
    </row>
    <row r="479" spans="2:8" x14ac:dyDescent="0.25">
      <c r="B479" s="10"/>
      <c r="C479" s="33" t="s">
        <v>1260</v>
      </c>
      <c r="D479" s="25" t="s">
        <v>1261</v>
      </c>
      <c r="E479" s="25">
        <v>-0.39200000000000002</v>
      </c>
      <c r="F479" s="25">
        <v>2E-3</v>
      </c>
      <c r="G479" s="26" t="s">
        <v>3123</v>
      </c>
      <c r="H479" s="34" t="s">
        <v>1262</v>
      </c>
    </row>
    <row r="480" spans="2:8" s="10" customFormat="1" x14ac:dyDescent="0.25">
      <c r="C480" s="33" t="s">
        <v>1269</v>
      </c>
      <c r="D480" s="25" t="s">
        <v>1270</v>
      </c>
      <c r="E480" s="25">
        <v>-0.38900000000000001</v>
      </c>
      <c r="F480" s="25">
        <v>4.0000000000000001E-3</v>
      </c>
      <c r="G480" s="26" t="s">
        <v>3123</v>
      </c>
      <c r="H480" s="34" t="s">
        <v>1271</v>
      </c>
    </row>
    <row r="481" spans="2:8" s="10" customFormat="1" x14ac:dyDescent="0.25">
      <c r="C481" s="33" t="s">
        <v>1299</v>
      </c>
      <c r="D481" s="25" t="s">
        <v>1300</v>
      </c>
      <c r="E481" s="25">
        <v>-0.377</v>
      </c>
      <c r="F481" s="25">
        <v>1E-3</v>
      </c>
      <c r="G481" s="26" t="s">
        <v>3123</v>
      </c>
      <c r="H481" s="34" t="s">
        <v>1301</v>
      </c>
    </row>
    <row r="482" spans="2:8" s="10" customFormat="1" x14ac:dyDescent="0.25">
      <c r="C482" s="33" t="s">
        <v>1308</v>
      </c>
      <c r="D482" s="25" t="s">
        <v>1309</v>
      </c>
      <c r="E482" s="25">
        <v>-0.375</v>
      </c>
      <c r="F482" s="25">
        <v>2E-3</v>
      </c>
      <c r="G482" s="31" t="s">
        <v>3123</v>
      </c>
      <c r="H482" s="32" t="s">
        <v>1310</v>
      </c>
    </row>
    <row r="483" spans="2:8" x14ac:dyDescent="0.25">
      <c r="B483" s="10"/>
      <c r="C483" s="33" t="s">
        <v>1344</v>
      </c>
      <c r="D483" s="25" t="s">
        <v>1345</v>
      </c>
      <c r="E483" s="25">
        <v>-0.36699999999999999</v>
      </c>
      <c r="F483" s="25">
        <v>1E-3</v>
      </c>
      <c r="G483" s="31" t="s">
        <v>3123</v>
      </c>
      <c r="H483" s="32" t="s">
        <v>1346</v>
      </c>
    </row>
    <row r="484" spans="2:8" x14ac:dyDescent="0.25">
      <c r="B484" s="10"/>
      <c r="C484" s="33" t="s">
        <v>1359</v>
      </c>
      <c r="D484" s="25" t="s">
        <v>1360</v>
      </c>
      <c r="E484" s="25">
        <v>-0.36599999999999999</v>
      </c>
      <c r="F484" s="25">
        <v>1E-3</v>
      </c>
      <c r="G484" s="26" t="s">
        <v>3123</v>
      </c>
      <c r="H484" s="34" t="s">
        <v>1361</v>
      </c>
    </row>
    <row r="485" spans="2:8" x14ac:dyDescent="0.25">
      <c r="B485" s="10"/>
      <c r="C485" s="33" t="s">
        <v>1353</v>
      </c>
      <c r="D485" s="25" t="s">
        <v>1354</v>
      </c>
      <c r="E485" s="25">
        <v>-0.36599999999999999</v>
      </c>
      <c r="F485" s="25">
        <v>6.0000000000000001E-3</v>
      </c>
      <c r="G485" s="31" t="s">
        <v>3123</v>
      </c>
      <c r="H485" s="32" t="s">
        <v>1355</v>
      </c>
    </row>
    <row r="486" spans="2:8" x14ac:dyDescent="0.25">
      <c r="B486" s="10"/>
      <c r="C486" s="33" t="s">
        <v>1386</v>
      </c>
      <c r="D486" s="25" t="s">
        <v>1387</v>
      </c>
      <c r="E486" s="25">
        <v>-0.36099999999999999</v>
      </c>
      <c r="F486" s="25">
        <v>1E-3</v>
      </c>
      <c r="G486" s="31" t="s">
        <v>3123</v>
      </c>
      <c r="H486" s="32" t="s">
        <v>1388</v>
      </c>
    </row>
    <row r="487" spans="2:8" x14ac:dyDescent="0.25">
      <c r="B487" s="10"/>
      <c r="C487" s="33" t="s">
        <v>1410</v>
      </c>
      <c r="D487" s="25" t="s">
        <v>1411</v>
      </c>
      <c r="E487" s="25">
        <v>-0.35599999999999998</v>
      </c>
      <c r="F487" s="25">
        <v>1E-3</v>
      </c>
      <c r="G487" s="31" t="s">
        <v>3123</v>
      </c>
      <c r="H487" s="32" t="s">
        <v>1412</v>
      </c>
    </row>
    <row r="488" spans="2:8" x14ac:dyDescent="0.25">
      <c r="B488" s="10"/>
      <c r="C488" s="33" t="s">
        <v>1794</v>
      </c>
      <c r="D488" s="27" t="s">
        <v>1795</v>
      </c>
      <c r="E488" s="27">
        <v>0.44900000000000001</v>
      </c>
      <c r="F488" s="27">
        <v>2E-3</v>
      </c>
      <c r="G488" s="31" t="s">
        <v>3123</v>
      </c>
      <c r="H488" s="32" t="s">
        <v>1796</v>
      </c>
    </row>
    <row r="489" spans="2:8" x14ac:dyDescent="0.25">
      <c r="B489" s="10"/>
      <c r="C489" s="33" t="s">
        <v>2393</v>
      </c>
      <c r="D489" s="27" t="s">
        <v>2394</v>
      </c>
      <c r="E489" s="27">
        <v>0.61</v>
      </c>
      <c r="F489" s="27">
        <v>1E-3</v>
      </c>
      <c r="G489" s="26" t="s">
        <v>3123</v>
      </c>
      <c r="H489" s="34" t="s">
        <v>2395</v>
      </c>
    </row>
    <row r="490" spans="2:8" s="10" customFormat="1" x14ac:dyDescent="0.25">
      <c r="C490" s="33" t="s">
        <v>2636</v>
      </c>
      <c r="D490" s="27" t="s">
        <v>2637</v>
      </c>
      <c r="E490" s="27">
        <v>0.70799999999999996</v>
      </c>
      <c r="F490" s="27">
        <v>1E-3</v>
      </c>
      <c r="G490" s="31" t="s">
        <v>3123</v>
      </c>
      <c r="H490" s="34" t="s">
        <v>2638</v>
      </c>
    </row>
    <row r="491" spans="2:8" x14ac:dyDescent="0.25">
      <c r="B491" s="10"/>
      <c r="C491" s="35" t="s">
        <v>3086</v>
      </c>
      <c r="D491" s="19" t="s">
        <v>3087</v>
      </c>
      <c r="E491" s="19">
        <v>1.8169999999999999</v>
      </c>
      <c r="F491" s="19">
        <v>1E-3</v>
      </c>
      <c r="G491" s="22" t="s">
        <v>3123</v>
      </c>
      <c r="H491" s="41" t="s">
        <v>3088</v>
      </c>
    </row>
    <row r="492" spans="2:8" x14ac:dyDescent="0.25">
      <c r="C492" s="30"/>
      <c r="D492" s="25"/>
      <c r="E492" s="25"/>
      <c r="F492" s="25"/>
      <c r="G492" s="31"/>
      <c r="H492" s="32"/>
    </row>
    <row r="493" spans="2:8" x14ac:dyDescent="0.25">
      <c r="C493" s="55" t="s">
        <v>3161</v>
      </c>
      <c r="D493" s="81"/>
      <c r="E493" s="50"/>
      <c r="F493" s="50"/>
      <c r="G493" s="50"/>
      <c r="H493" s="51"/>
    </row>
    <row r="494" spans="2:8" x14ac:dyDescent="0.25">
      <c r="C494" s="39" t="s">
        <v>118</v>
      </c>
      <c r="D494" s="17" t="s">
        <v>119</v>
      </c>
      <c r="E494" s="17">
        <v>-1.3080000000000001</v>
      </c>
      <c r="F494" s="17">
        <v>6.0000000000000001E-3</v>
      </c>
      <c r="G494" s="53" t="s">
        <v>3123</v>
      </c>
      <c r="H494" s="54" t="s">
        <v>120</v>
      </c>
    </row>
    <row r="495" spans="2:8" x14ac:dyDescent="0.25">
      <c r="C495" s="61" t="s">
        <v>133</v>
      </c>
      <c r="D495" s="62" t="s">
        <v>134</v>
      </c>
      <c r="E495" s="62">
        <v>-1.2350000000000001</v>
      </c>
      <c r="F495" s="62">
        <v>1E-3</v>
      </c>
      <c r="G495" s="63" t="s">
        <v>3123</v>
      </c>
      <c r="H495" s="64" t="s">
        <v>135</v>
      </c>
    </row>
    <row r="496" spans="2:8" x14ac:dyDescent="0.25">
      <c r="C496" s="30" t="s">
        <v>154</v>
      </c>
      <c r="D496" s="25" t="s">
        <v>155</v>
      </c>
      <c r="E496" s="25">
        <v>-1.17</v>
      </c>
      <c r="F496" s="25">
        <v>1E-3</v>
      </c>
      <c r="G496" s="31" t="s">
        <v>3122</v>
      </c>
      <c r="H496" s="32" t="s">
        <v>156</v>
      </c>
    </row>
    <row r="497" spans="2:8" x14ac:dyDescent="0.25">
      <c r="C497" s="30" t="s">
        <v>163</v>
      </c>
      <c r="D497" s="25" t="s">
        <v>164</v>
      </c>
      <c r="E497" s="25">
        <v>-1.155</v>
      </c>
      <c r="F497" s="25">
        <v>1E-3</v>
      </c>
      <c r="G497" s="31" t="s">
        <v>3130</v>
      </c>
      <c r="H497" s="32" t="s">
        <v>165</v>
      </c>
    </row>
    <row r="498" spans="2:8" x14ac:dyDescent="0.25">
      <c r="B498" s="10"/>
      <c r="C498" s="33" t="s">
        <v>199</v>
      </c>
      <c r="D498" s="25" t="s">
        <v>200</v>
      </c>
      <c r="E498" s="25">
        <v>-1.097</v>
      </c>
      <c r="F498" s="25">
        <v>2E-3</v>
      </c>
      <c r="G498" s="26" t="s">
        <v>3123</v>
      </c>
      <c r="H498" s="34" t="s">
        <v>201</v>
      </c>
    </row>
    <row r="499" spans="2:8" x14ac:dyDescent="0.25">
      <c r="B499" s="10"/>
      <c r="C499" s="33" t="s">
        <v>223</v>
      </c>
      <c r="D499" s="25" t="s">
        <v>224</v>
      </c>
      <c r="E499" s="25">
        <v>-1.026</v>
      </c>
      <c r="F499" s="25">
        <v>1E-3</v>
      </c>
      <c r="G499" s="26" t="s">
        <v>3132</v>
      </c>
      <c r="H499" s="34" t="s">
        <v>225</v>
      </c>
    </row>
    <row r="500" spans="2:8" x14ac:dyDescent="0.25">
      <c r="B500" s="10"/>
      <c r="C500" s="33" t="s">
        <v>235</v>
      </c>
      <c r="D500" s="25" t="s">
        <v>236</v>
      </c>
      <c r="E500" s="25">
        <v>-1.014</v>
      </c>
      <c r="F500" s="25">
        <v>1E-3</v>
      </c>
      <c r="G500" s="26" t="s">
        <v>3123</v>
      </c>
      <c r="H500" s="34" t="s">
        <v>237</v>
      </c>
    </row>
    <row r="501" spans="2:8" x14ac:dyDescent="0.25">
      <c r="B501" s="10"/>
      <c r="C501" s="33" t="s">
        <v>244</v>
      </c>
      <c r="D501" s="25" t="s">
        <v>245</v>
      </c>
      <c r="E501" s="25">
        <v>-1.008</v>
      </c>
      <c r="F501" s="25">
        <v>8.9999999999999993E-3</v>
      </c>
      <c r="G501" s="26" t="s">
        <v>3129</v>
      </c>
      <c r="H501" s="34" t="s">
        <v>246</v>
      </c>
    </row>
    <row r="502" spans="2:8" x14ac:dyDescent="0.25">
      <c r="B502" s="10"/>
      <c r="C502" s="33" t="s">
        <v>259</v>
      </c>
      <c r="D502" s="25" t="s">
        <v>260</v>
      </c>
      <c r="E502" s="25">
        <v>-0.98799999999999999</v>
      </c>
      <c r="F502" s="25">
        <v>1E-3</v>
      </c>
      <c r="G502" s="26" t="s">
        <v>3124</v>
      </c>
      <c r="H502" s="34" t="s">
        <v>261</v>
      </c>
    </row>
    <row r="503" spans="2:8" x14ac:dyDescent="0.25">
      <c r="B503" s="10"/>
      <c r="C503" s="33" t="s">
        <v>265</v>
      </c>
      <c r="D503" s="25" t="s">
        <v>266</v>
      </c>
      <c r="E503" s="25">
        <v>-0.98499999999999999</v>
      </c>
      <c r="F503" s="25">
        <v>1E-3</v>
      </c>
      <c r="G503" s="26" t="s">
        <v>3127</v>
      </c>
      <c r="H503" s="34" t="s">
        <v>267</v>
      </c>
    </row>
    <row r="504" spans="2:8" x14ac:dyDescent="0.25">
      <c r="B504" s="10"/>
      <c r="C504" s="33" t="s">
        <v>301</v>
      </c>
      <c r="D504" s="25" t="s">
        <v>302</v>
      </c>
      <c r="E504" s="25">
        <v>-0.91400000000000003</v>
      </c>
      <c r="F504" s="25">
        <v>1E-3</v>
      </c>
      <c r="G504" s="26" t="s">
        <v>3123</v>
      </c>
      <c r="H504" s="34" t="s">
        <v>303</v>
      </c>
    </row>
    <row r="505" spans="2:8" x14ac:dyDescent="0.25">
      <c r="B505" s="10"/>
      <c r="C505" s="33" t="s">
        <v>388</v>
      </c>
      <c r="D505" s="25" t="s">
        <v>389</v>
      </c>
      <c r="E505" s="25">
        <v>-0.83799999999999997</v>
      </c>
      <c r="F505" s="25">
        <v>1E-3</v>
      </c>
      <c r="G505" s="26" t="s">
        <v>3122</v>
      </c>
      <c r="H505" s="34" t="s">
        <v>390</v>
      </c>
    </row>
    <row r="506" spans="2:8" x14ac:dyDescent="0.25">
      <c r="B506" s="10"/>
      <c r="C506" s="33" t="s">
        <v>502</v>
      </c>
      <c r="D506" s="25" t="s">
        <v>503</v>
      </c>
      <c r="E506" s="25">
        <v>-0.71399999999999997</v>
      </c>
      <c r="F506" s="25">
        <v>1E-3</v>
      </c>
      <c r="G506" s="26" t="s">
        <v>3122</v>
      </c>
      <c r="H506" s="34" t="s">
        <v>504</v>
      </c>
    </row>
    <row r="507" spans="2:8" x14ac:dyDescent="0.25">
      <c r="B507" s="10"/>
      <c r="C507" s="33" t="s">
        <v>532</v>
      </c>
      <c r="D507" s="25" t="s">
        <v>533</v>
      </c>
      <c r="E507" s="25">
        <v>-0.69899999999999995</v>
      </c>
      <c r="F507" s="25">
        <v>2E-3</v>
      </c>
      <c r="G507" s="26" t="s">
        <v>3129</v>
      </c>
      <c r="H507" s="34" t="s">
        <v>534</v>
      </c>
    </row>
    <row r="508" spans="2:8" x14ac:dyDescent="0.25">
      <c r="B508" s="10"/>
      <c r="C508" s="33" t="s">
        <v>607</v>
      </c>
      <c r="D508" s="25" t="s">
        <v>608</v>
      </c>
      <c r="E508" s="25">
        <v>-0.66500000000000004</v>
      </c>
      <c r="F508" s="25">
        <v>3.0000000000000001E-3</v>
      </c>
      <c r="G508" s="26" t="s">
        <v>3123</v>
      </c>
      <c r="H508" s="34" t="s">
        <v>609</v>
      </c>
    </row>
    <row r="509" spans="2:8" x14ac:dyDescent="0.25">
      <c r="C509" s="30" t="s">
        <v>610</v>
      </c>
      <c r="D509" s="25" t="s">
        <v>611</v>
      </c>
      <c r="E509" s="25">
        <v>-0.66200000000000003</v>
      </c>
      <c r="F509" s="25">
        <v>5.0000000000000001E-3</v>
      </c>
      <c r="G509" s="31" t="s">
        <v>3130</v>
      </c>
      <c r="H509" s="32" t="s">
        <v>612</v>
      </c>
    </row>
    <row r="510" spans="2:8" x14ac:dyDescent="0.25">
      <c r="C510" s="30" t="s">
        <v>619</v>
      </c>
      <c r="D510" s="25" t="s">
        <v>620</v>
      </c>
      <c r="E510" s="25">
        <v>-0.65900000000000003</v>
      </c>
      <c r="F510" s="25">
        <v>1E-3</v>
      </c>
      <c r="G510" s="31" t="s">
        <v>3123</v>
      </c>
      <c r="H510" s="32" t="s">
        <v>621</v>
      </c>
    </row>
    <row r="511" spans="2:8" x14ac:dyDescent="0.25">
      <c r="C511" s="61" t="s">
        <v>634</v>
      </c>
      <c r="D511" s="62" t="s">
        <v>635</v>
      </c>
      <c r="E511" s="62">
        <v>-0.65100000000000002</v>
      </c>
      <c r="F511" s="62">
        <v>5.0000000000000001E-3</v>
      </c>
      <c r="G511" s="63" t="s">
        <v>3123</v>
      </c>
      <c r="H511" s="64" t="s">
        <v>636</v>
      </c>
    </row>
    <row r="512" spans="2:8" x14ac:dyDescent="0.25">
      <c r="C512" s="30" t="s">
        <v>697</v>
      </c>
      <c r="D512" s="25" t="s">
        <v>698</v>
      </c>
      <c r="E512" s="25">
        <v>-0.61699999999999999</v>
      </c>
      <c r="F512" s="25">
        <v>3.0000000000000001E-3</v>
      </c>
      <c r="G512" s="31" t="s">
        <v>3133</v>
      </c>
      <c r="H512" s="32" t="s">
        <v>699</v>
      </c>
    </row>
    <row r="513" spans="2:8" x14ac:dyDescent="0.25">
      <c r="B513" s="10"/>
      <c r="C513" s="33" t="s">
        <v>709</v>
      </c>
      <c r="D513" s="25" t="s">
        <v>710</v>
      </c>
      <c r="E513" s="25">
        <v>-0.60899999999999999</v>
      </c>
      <c r="F513" s="25">
        <v>3.0000000000000001E-3</v>
      </c>
      <c r="G513" s="26" t="s">
        <v>3120</v>
      </c>
      <c r="H513" s="34" t="s">
        <v>711</v>
      </c>
    </row>
    <row r="514" spans="2:8" x14ac:dyDescent="0.25">
      <c r="B514" s="10"/>
      <c r="C514" s="33" t="s">
        <v>718</v>
      </c>
      <c r="D514" s="25" t="s">
        <v>719</v>
      </c>
      <c r="E514" s="25">
        <v>-0.60199999999999998</v>
      </c>
      <c r="F514" s="25">
        <v>2E-3</v>
      </c>
      <c r="G514" s="26" t="s">
        <v>3123</v>
      </c>
      <c r="H514" s="34" t="s">
        <v>720</v>
      </c>
    </row>
    <row r="515" spans="2:8" x14ac:dyDescent="0.25">
      <c r="B515" s="10"/>
      <c r="C515" s="33" t="s">
        <v>727</v>
      </c>
      <c r="D515" s="25" t="s">
        <v>728</v>
      </c>
      <c r="E515" s="25">
        <v>-0.59799999999999998</v>
      </c>
      <c r="F515" s="25">
        <v>2E-3</v>
      </c>
      <c r="G515" s="26" t="s">
        <v>3120</v>
      </c>
      <c r="H515" s="34" t="s">
        <v>729</v>
      </c>
    </row>
    <row r="516" spans="2:8" x14ac:dyDescent="0.25">
      <c r="C516" s="30" t="s">
        <v>736</v>
      </c>
      <c r="D516" s="25" t="s">
        <v>737</v>
      </c>
      <c r="E516" s="25">
        <v>-0.58799999999999997</v>
      </c>
      <c r="F516" s="25">
        <v>1E-3</v>
      </c>
      <c r="G516" s="31" t="s">
        <v>3123</v>
      </c>
      <c r="H516" s="32" t="s">
        <v>738</v>
      </c>
    </row>
    <row r="517" spans="2:8" x14ac:dyDescent="0.25">
      <c r="C517" s="30" t="s">
        <v>745</v>
      </c>
      <c r="D517" s="25" t="s">
        <v>746</v>
      </c>
      <c r="E517" s="25">
        <v>-0.58499999999999996</v>
      </c>
      <c r="F517" s="25">
        <v>2E-3</v>
      </c>
      <c r="G517" s="31" t="s">
        <v>3123</v>
      </c>
      <c r="H517" s="32" t="s">
        <v>747</v>
      </c>
    </row>
    <row r="518" spans="2:8" x14ac:dyDescent="0.25">
      <c r="C518" s="61" t="s">
        <v>751</v>
      </c>
      <c r="D518" s="62" t="s">
        <v>752</v>
      </c>
      <c r="E518" s="62">
        <v>-0.58399999999999996</v>
      </c>
      <c r="F518" s="62">
        <v>1E-3</v>
      </c>
      <c r="G518" s="63" t="s">
        <v>3123</v>
      </c>
      <c r="H518" s="64" t="s">
        <v>753</v>
      </c>
    </row>
    <row r="519" spans="2:8" x14ac:dyDescent="0.25">
      <c r="C519" s="61" t="s">
        <v>763</v>
      </c>
      <c r="D519" s="62" t="s">
        <v>764</v>
      </c>
      <c r="E519" s="62">
        <v>-0.57999999999999996</v>
      </c>
      <c r="F519" s="62">
        <v>2E-3</v>
      </c>
      <c r="G519" s="63" t="s">
        <v>3123</v>
      </c>
      <c r="H519" s="64" t="s">
        <v>765</v>
      </c>
    </row>
    <row r="520" spans="2:8" x14ac:dyDescent="0.25">
      <c r="B520" s="10"/>
      <c r="C520" s="33" t="s">
        <v>790</v>
      </c>
      <c r="D520" s="25" t="s">
        <v>791</v>
      </c>
      <c r="E520" s="25">
        <v>-0.56399999999999995</v>
      </c>
      <c r="F520" s="25">
        <v>7.0000000000000001E-3</v>
      </c>
      <c r="G520" s="26" t="s">
        <v>3123</v>
      </c>
      <c r="H520" s="34" t="s">
        <v>792</v>
      </c>
    </row>
    <row r="521" spans="2:8" x14ac:dyDescent="0.25">
      <c r="B521" s="10"/>
      <c r="C521" s="33" t="s">
        <v>811</v>
      </c>
      <c r="D521" s="25" t="s">
        <v>812</v>
      </c>
      <c r="E521" s="25">
        <v>-0.55600000000000005</v>
      </c>
      <c r="F521" s="25">
        <v>2E-3</v>
      </c>
      <c r="G521" s="26" t="s">
        <v>3123</v>
      </c>
      <c r="H521" s="34" t="s">
        <v>813</v>
      </c>
    </row>
    <row r="522" spans="2:8" x14ac:dyDescent="0.25">
      <c r="B522" s="10"/>
      <c r="C522" s="33" t="s">
        <v>814</v>
      </c>
      <c r="D522" s="25" t="s">
        <v>815</v>
      </c>
      <c r="E522" s="25">
        <v>-0.55600000000000005</v>
      </c>
      <c r="F522" s="25">
        <v>4.0000000000000001E-3</v>
      </c>
      <c r="G522" s="26" t="s">
        <v>3125</v>
      </c>
      <c r="H522" s="34" t="s">
        <v>816</v>
      </c>
    </row>
    <row r="523" spans="2:8" x14ac:dyDescent="0.25">
      <c r="B523" s="10"/>
      <c r="C523" s="33" t="s">
        <v>829</v>
      </c>
      <c r="D523" s="25" t="s">
        <v>830</v>
      </c>
      <c r="E523" s="25">
        <v>-0.55300000000000005</v>
      </c>
      <c r="F523" s="25">
        <v>4.0000000000000001E-3</v>
      </c>
      <c r="G523" s="26" t="s">
        <v>3124</v>
      </c>
      <c r="H523" s="34" t="s">
        <v>831</v>
      </c>
    </row>
    <row r="524" spans="2:8" x14ac:dyDescent="0.25">
      <c r="B524" s="10"/>
      <c r="C524" s="33" t="s">
        <v>849</v>
      </c>
      <c r="D524" s="25" t="s">
        <v>850</v>
      </c>
      <c r="E524" s="25">
        <v>-0.54100000000000004</v>
      </c>
      <c r="F524" s="25">
        <v>1E-3</v>
      </c>
      <c r="G524" s="26" t="s">
        <v>3122</v>
      </c>
      <c r="H524" s="34" t="s">
        <v>851</v>
      </c>
    </row>
    <row r="525" spans="2:8" x14ac:dyDescent="0.25">
      <c r="B525" s="10"/>
      <c r="C525" s="33" t="s">
        <v>897</v>
      </c>
      <c r="D525" s="25" t="s">
        <v>898</v>
      </c>
      <c r="E525" s="25">
        <v>-0.53300000000000003</v>
      </c>
      <c r="F525" s="25">
        <v>1E-3</v>
      </c>
      <c r="G525" s="26" t="s">
        <v>3123</v>
      </c>
      <c r="H525" s="34" t="s">
        <v>899</v>
      </c>
    </row>
    <row r="526" spans="2:8" x14ac:dyDescent="0.25">
      <c r="B526" s="10"/>
      <c r="C526" s="33" t="s">
        <v>921</v>
      </c>
      <c r="D526" s="25" t="s">
        <v>922</v>
      </c>
      <c r="E526" s="25">
        <v>-0.52300000000000002</v>
      </c>
      <c r="F526" s="25">
        <v>1E-3</v>
      </c>
      <c r="G526" s="26" t="s">
        <v>3123</v>
      </c>
      <c r="H526" s="34" t="s">
        <v>923</v>
      </c>
    </row>
    <row r="527" spans="2:8" x14ac:dyDescent="0.25">
      <c r="B527" s="10"/>
      <c r="C527" s="33" t="s">
        <v>918</v>
      </c>
      <c r="D527" s="25" t="s">
        <v>919</v>
      </c>
      <c r="E527" s="25">
        <v>-0.52300000000000002</v>
      </c>
      <c r="F527" s="25">
        <v>5.0000000000000001E-3</v>
      </c>
      <c r="G527" s="26" t="s">
        <v>3127</v>
      </c>
      <c r="H527" s="34" t="s">
        <v>920</v>
      </c>
    </row>
    <row r="528" spans="2:8" x14ac:dyDescent="0.25">
      <c r="B528" s="10"/>
      <c r="C528" s="67" t="s">
        <v>933</v>
      </c>
      <c r="D528" s="25" t="s">
        <v>934</v>
      </c>
      <c r="E528" s="25">
        <v>-0.51700000000000002</v>
      </c>
      <c r="F528" s="25">
        <v>5.0000000000000001E-3</v>
      </c>
      <c r="G528" s="26" t="s">
        <v>3120</v>
      </c>
      <c r="H528" s="34" t="s">
        <v>935</v>
      </c>
    </row>
    <row r="529" spans="2:8" x14ac:dyDescent="0.25">
      <c r="B529" s="10"/>
      <c r="C529" s="33" t="s">
        <v>975</v>
      </c>
      <c r="D529" s="25" t="s">
        <v>976</v>
      </c>
      <c r="E529" s="25">
        <v>-0.497</v>
      </c>
      <c r="F529" s="25">
        <v>1E-3</v>
      </c>
      <c r="G529" s="26" t="s">
        <v>3123</v>
      </c>
      <c r="H529" s="34" t="s">
        <v>977</v>
      </c>
    </row>
    <row r="530" spans="2:8" x14ac:dyDescent="0.25">
      <c r="B530" s="10"/>
      <c r="C530" s="33" t="s">
        <v>990</v>
      </c>
      <c r="D530" s="25" t="s">
        <v>991</v>
      </c>
      <c r="E530" s="25">
        <v>-0.48599999999999999</v>
      </c>
      <c r="F530" s="25">
        <v>2E-3</v>
      </c>
      <c r="G530" s="26" t="s">
        <v>3120</v>
      </c>
      <c r="H530" s="34" t="s">
        <v>992</v>
      </c>
    </row>
    <row r="531" spans="2:8" x14ac:dyDescent="0.25">
      <c r="B531" s="10"/>
      <c r="C531" s="33" t="s">
        <v>1005</v>
      </c>
      <c r="D531" s="25" t="s">
        <v>1006</v>
      </c>
      <c r="E531" s="25">
        <v>-0.47799999999999998</v>
      </c>
      <c r="F531" s="25">
        <v>6.0000000000000001E-3</v>
      </c>
      <c r="G531" s="26" t="s">
        <v>3123</v>
      </c>
      <c r="H531" s="34" t="s">
        <v>1007</v>
      </c>
    </row>
    <row r="532" spans="2:8" x14ac:dyDescent="0.25">
      <c r="B532" s="10"/>
      <c r="C532" s="33" t="s">
        <v>1041</v>
      </c>
      <c r="D532" s="25" t="s">
        <v>1042</v>
      </c>
      <c r="E532" s="25">
        <v>-0.46</v>
      </c>
      <c r="F532" s="25">
        <v>7.0000000000000001E-3</v>
      </c>
      <c r="G532" s="26" t="s">
        <v>3122</v>
      </c>
      <c r="H532" s="34" t="s">
        <v>1043</v>
      </c>
    </row>
    <row r="533" spans="2:8" x14ac:dyDescent="0.25">
      <c r="B533" s="10"/>
      <c r="C533" s="33" t="s">
        <v>1044</v>
      </c>
      <c r="D533" s="25" t="s">
        <v>1045</v>
      </c>
      <c r="E533" s="25">
        <v>-0.45900000000000002</v>
      </c>
      <c r="F533" s="25">
        <v>1E-3</v>
      </c>
      <c r="G533" s="26" t="s">
        <v>3123</v>
      </c>
      <c r="H533" s="34" t="s">
        <v>1046</v>
      </c>
    </row>
    <row r="534" spans="2:8" x14ac:dyDescent="0.25">
      <c r="B534" s="10"/>
      <c r="C534" s="33" t="s">
        <v>1059</v>
      </c>
      <c r="D534" s="25" t="s">
        <v>1060</v>
      </c>
      <c r="E534" s="25">
        <v>-0.45600000000000002</v>
      </c>
      <c r="F534" s="25">
        <v>2E-3</v>
      </c>
      <c r="G534" s="26" t="s">
        <v>3123</v>
      </c>
      <c r="H534" s="34" t="s">
        <v>1061</v>
      </c>
    </row>
    <row r="535" spans="2:8" x14ac:dyDescent="0.25">
      <c r="B535" s="10"/>
      <c r="C535" s="33" t="s">
        <v>1116</v>
      </c>
      <c r="D535" s="25" t="s">
        <v>1117</v>
      </c>
      <c r="E535" s="25">
        <v>-0.436</v>
      </c>
      <c r="F535" s="25">
        <v>8.9999999999999993E-3</v>
      </c>
      <c r="G535" s="26" t="s">
        <v>3121</v>
      </c>
      <c r="H535" s="34" t="s">
        <v>1118</v>
      </c>
    </row>
    <row r="536" spans="2:8" x14ac:dyDescent="0.25">
      <c r="B536" s="10"/>
      <c r="C536" s="33" t="s">
        <v>1131</v>
      </c>
      <c r="D536" s="25" t="s">
        <v>1132</v>
      </c>
      <c r="E536" s="25">
        <v>-0.432</v>
      </c>
      <c r="F536" s="25">
        <v>8.9999999999999993E-3</v>
      </c>
      <c r="G536" s="26" t="s">
        <v>3123</v>
      </c>
      <c r="H536" s="34" t="s">
        <v>1133</v>
      </c>
    </row>
    <row r="537" spans="2:8" x14ac:dyDescent="0.25">
      <c r="B537" s="10"/>
      <c r="C537" s="33" t="s">
        <v>1140</v>
      </c>
      <c r="D537" s="25" t="s">
        <v>1141</v>
      </c>
      <c r="E537" s="25">
        <v>-0.43099999999999999</v>
      </c>
      <c r="F537" s="25">
        <v>8.9999999999999993E-3</v>
      </c>
      <c r="G537" s="26" t="s">
        <v>3124</v>
      </c>
      <c r="H537" s="34" t="s">
        <v>1142</v>
      </c>
    </row>
    <row r="538" spans="2:8" x14ac:dyDescent="0.25">
      <c r="B538" s="10"/>
      <c r="C538" s="33" t="s">
        <v>1143</v>
      </c>
      <c r="D538" s="25" t="s">
        <v>1144</v>
      </c>
      <c r="E538" s="25">
        <v>-0.43</v>
      </c>
      <c r="F538" s="25">
        <v>2E-3</v>
      </c>
      <c r="G538" s="26" t="s">
        <v>3120</v>
      </c>
      <c r="H538" s="34" t="s">
        <v>1145</v>
      </c>
    </row>
    <row r="539" spans="2:8" x14ac:dyDescent="0.25">
      <c r="C539" s="30" t="s">
        <v>1152</v>
      </c>
      <c r="D539" s="25" t="s">
        <v>1153</v>
      </c>
      <c r="E539" s="25">
        <v>-0.42799999999999999</v>
      </c>
      <c r="F539" s="25">
        <v>7.0000000000000001E-3</v>
      </c>
      <c r="G539" s="31" t="s">
        <v>3123</v>
      </c>
      <c r="H539" s="32" t="s">
        <v>1154</v>
      </c>
    </row>
    <row r="540" spans="2:8" x14ac:dyDescent="0.25">
      <c r="C540" s="30" t="s">
        <v>1167</v>
      </c>
      <c r="D540" s="25" t="s">
        <v>1168</v>
      </c>
      <c r="E540" s="25">
        <v>-0.42499999999999999</v>
      </c>
      <c r="F540" s="25">
        <v>3.0000000000000001E-3</v>
      </c>
      <c r="G540" s="31" t="s">
        <v>3126</v>
      </c>
      <c r="H540" s="32" t="s">
        <v>1169</v>
      </c>
    </row>
    <row r="541" spans="2:8" x14ac:dyDescent="0.25">
      <c r="C541" s="30" t="s">
        <v>1191</v>
      </c>
      <c r="D541" s="25" t="s">
        <v>1192</v>
      </c>
      <c r="E541" s="25">
        <v>-0.41899999999999998</v>
      </c>
      <c r="F541" s="25">
        <v>2E-3</v>
      </c>
      <c r="G541" s="31" t="s">
        <v>3129</v>
      </c>
      <c r="H541" s="32" t="s">
        <v>1193</v>
      </c>
    </row>
    <row r="542" spans="2:8" x14ac:dyDescent="0.25">
      <c r="C542" s="30" t="s">
        <v>1218</v>
      </c>
      <c r="D542" s="25" t="s">
        <v>1219</v>
      </c>
      <c r="E542" s="25">
        <v>-0.40799999999999997</v>
      </c>
      <c r="F542" s="25">
        <v>0.01</v>
      </c>
      <c r="G542" s="31" t="s">
        <v>3127</v>
      </c>
      <c r="H542" s="32" t="s">
        <v>1220</v>
      </c>
    </row>
    <row r="543" spans="2:8" x14ac:dyDescent="0.25">
      <c r="B543" s="10"/>
      <c r="C543" s="33" t="s">
        <v>1230</v>
      </c>
      <c r="D543" s="25" t="s">
        <v>1231</v>
      </c>
      <c r="E543" s="25">
        <v>-0.40300000000000002</v>
      </c>
      <c r="F543" s="25">
        <v>2E-3</v>
      </c>
      <c r="G543" s="26" t="s">
        <v>3120</v>
      </c>
      <c r="H543" s="34" t="s">
        <v>1232</v>
      </c>
    </row>
    <row r="544" spans="2:8" x14ac:dyDescent="0.25">
      <c r="C544" s="30" t="s">
        <v>1236</v>
      </c>
      <c r="D544" s="25" t="s">
        <v>1237</v>
      </c>
      <c r="E544" s="25">
        <v>-0.40100000000000002</v>
      </c>
      <c r="F544" s="25">
        <v>4.0000000000000001E-3</v>
      </c>
      <c r="G544" s="31" t="s">
        <v>3127</v>
      </c>
      <c r="H544" s="32" t="s">
        <v>1238</v>
      </c>
    </row>
    <row r="545" spans="3:8" x14ac:dyDescent="0.25">
      <c r="C545" s="30" t="s">
        <v>1284</v>
      </c>
      <c r="D545" s="25" t="s">
        <v>1285</v>
      </c>
      <c r="E545" s="25">
        <v>-0.38500000000000001</v>
      </c>
      <c r="F545" s="25">
        <v>1E-3</v>
      </c>
      <c r="G545" s="31" t="s">
        <v>3123</v>
      </c>
      <c r="H545" s="32" t="s">
        <v>1286</v>
      </c>
    </row>
    <row r="546" spans="3:8" x14ac:dyDescent="0.25">
      <c r="C546" s="83" t="s">
        <v>3212</v>
      </c>
      <c r="D546" s="62" t="s">
        <v>3207</v>
      </c>
      <c r="E546" s="62">
        <v>-0.38400000000000001</v>
      </c>
      <c r="F546" s="62">
        <v>2E-3</v>
      </c>
      <c r="G546" s="68" t="s">
        <v>3123</v>
      </c>
      <c r="H546" s="64" t="s">
        <v>3206</v>
      </c>
    </row>
    <row r="547" spans="3:8" x14ac:dyDescent="0.25">
      <c r="C547" s="61" t="s">
        <v>3228</v>
      </c>
      <c r="D547" s="68" t="s">
        <v>3226</v>
      </c>
      <c r="E547" s="62">
        <v>-0.38400000000000001</v>
      </c>
      <c r="F547" s="68">
        <v>1E-3</v>
      </c>
      <c r="G547" s="68" t="s">
        <v>3123</v>
      </c>
      <c r="H547" s="95" t="s">
        <v>3227</v>
      </c>
    </row>
    <row r="548" spans="3:8" x14ac:dyDescent="0.25">
      <c r="C548" s="83" t="s">
        <v>3213</v>
      </c>
      <c r="D548" s="62" t="s">
        <v>3208</v>
      </c>
      <c r="E548" s="62">
        <v>-0.374</v>
      </c>
      <c r="F548" s="62">
        <v>2E-3</v>
      </c>
      <c r="G548" s="68" t="s">
        <v>3123</v>
      </c>
      <c r="H548" s="64" t="s">
        <v>3209</v>
      </c>
    </row>
    <row r="549" spans="3:8" s="10" customFormat="1" x14ac:dyDescent="0.25">
      <c r="C549" s="33" t="s">
        <v>1323</v>
      </c>
      <c r="D549" s="25" t="s">
        <v>1324</v>
      </c>
      <c r="E549" s="25">
        <v>-0.37</v>
      </c>
      <c r="F549" s="25">
        <v>4.0000000000000001E-3</v>
      </c>
      <c r="G549" s="26" t="s">
        <v>3120</v>
      </c>
      <c r="H549" s="34" t="s">
        <v>1325</v>
      </c>
    </row>
    <row r="550" spans="3:8" x14ac:dyDescent="0.25">
      <c r="C550" s="30" t="s">
        <v>1338</v>
      </c>
      <c r="D550" s="25" t="s">
        <v>1339</v>
      </c>
      <c r="E550" s="25">
        <v>-0.36799999999999999</v>
      </c>
      <c r="F550" s="25">
        <v>0.01</v>
      </c>
      <c r="G550" s="31" t="s">
        <v>3120</v>
      </c>
      <c r="H550" s="32" t="s">
        <v>1340</v>
      </c>
    </row>
    <row r="551" spans="3:8" x14ac:dyDescent="0.25">
      <c r="C551" s="30" t="s">
        <v>1368</v>
      </c>
      <c r="D551" s="25" t="s">
        <v>1369</v>
      </c>
      <c r="E551" s="25">
        <v>-0.36399999999999999</v>
      </c>
      <c r="F551" s="25">
        <v>4.0000000000000001E-3</v>
      </c>
      <c r="G551" s="31" t="s">
        <v>3122</v>
      </c>
      <c r="H551" s="32" t="s">
        <v>1370</v>
      </c>
    </row>
    <row r="552" spans="3:8" x14ac:dyDescent="0.25">
      <c r="C552" s="30" t="s">
        <v>1392</v>
      </c>
      <c r="D552" s="25" t="s">
        <v>1393</v>
      </c>
      <c r="E552" s="25">
        <v>-0.36</v>
      </c>
      <c r="F552" s="25">
        <v>8.9999999999999993E-3</v>
      </c>
      <c r="G552" s="31" t="s">
        <v>3125</v>
      </c>
      <c r="H552" s="32" t="s">
        <v>1394</v>
      </c>
    </row>
    <row r="553" spans="3:8" x14ac:dyDescent="0.25">
      <c r="C553" s="83" t="s">
        <v>3214</v>
      </c>
      <c r="D553" s="62" t="s">
        <v>3210</v>
      </c>
      <c r="E553" s="62">
        <v>-0.35799999999999998</v>
      </c>
      <c r="F553" s="62">
        <v>4.0000000000000001E-3</v>
      </c>
      <c r="G553" s="68" t="s">
        <v>3123</v>
      </c>
      <c r="H553" s="64" t="s">
        <v>3211</v>
      </c>
    </row>
    <row r="554" spans="3:8" x14ac:dyDescent="0.25">
      <c r="C554" s="30" t="s">
        <v>1404</v>
      </c>
      <c r="D554" s="25" t="s">
        <v>1405</v>
      </c>
      <c r="E554" s="25">
        <v>-0.35799999999999998</v>
      </c>
      <c r="F554" s="25">
        <v>1E-3</v>
      </c>
      <c r="G554" s="31" t="s">
        <v>3123</v>
      </c>
      <c r="H554" s="32" t="s">
        <v>1406</v>
      </c>
    </row>
    <row r="555" spans="3:8" s="10" customFormat="1" x14ac:dyDescent="0.25">
      <c r="C555" s="33" t="s">
        <v>1419</v>
      </c>
      <c r="D555" s="25" t="s">
        <v>1420</v>
      </c>
      <c r="E555" s="25">
        <v>-0.35599999999999998</v>
      </c>
      <c r="F555" s="25">
        <v>5.0000000000000001E-3</v>
      </c>
      <c r="G555" s="26" t="s">
        <v>3120</v>
      </c>
      <c r="H555" s="34" t="s">
        <v>1421</v>
      </c>
    </row>
    <row r="556" spans="3:8" x14ac:dyDescent="0.25">
      <c r="C556" s="83" t="s">
        <v>3225</v>
      </c>
      <c r="D556" s="68" t="s">
        <v>3223</v>
      </c>
      <c r="E556" s="62">
        <v>-0.35399999999999998</v>
      </c>
      <c r="F556" s="62">
        <v>6.0000000000000001E-3</v>
      </c>
      <c r="G556" s="68" t="s">
        <v>3123</v>
      </c>
      <c r="H556" s="95" t="s">
        <v>3224</v>
      </c>
    </row>
    <row r="557" spans="3:8" x14ac:dyDescent="0.25">
      <c r="C557" s="30" t="s">
        <v>1425</v>
      </c>
      <c r="D557" s="25" t="s">
        <v>1426</v>
      </c>
      <c r="E557" s="25">
        <v>-0.35199999999999998</v>
      </c>
      <c r="F557" s="25">
        <v>5.0000000000000001E-3</v>
      </c>
      <c r="G557" s="31" t="s">
        <v>3122</v>
      </c>
      <c r="H557" s="32" t="s">
        <v>1427</v>
      </c>
    </row>
    <row r="558" spans="3:8" x14ac:dyDescent="0.25">
      <c r="C558" s="85" t="s">
        <v>1434</v>
      </c>
      <c r="D558" s="66" t="s">
        <v>1435</v>
      </c>
      <c r="E558" s="66">
        <v>0.35099999999999998</v>
      </c>
      <c r="F558" s="66">
        <v>1E-3</v>
      </c>
      <c r="G558" s="63" t="s">
        <v>3123</v>
      </c>
      <c r="H558" s="64" t="s">
        <v>1436</v>
      </c>
    </row>
    <row r="559" spans="3:8" s="10" customFormat="1" x14ac:dyDescent="0.25">
      <c r="C559" s="33" t="s">
        <v>1437</v>
      </c>
      <c r="D559" s="27" t="s">
        <v>1438</v>
      </c>
      <c r="E559" s="27">
        <v>0.35299999999999998</v>
      </c>
      <c r="F559" s="27">
        <v>2E-3</v>
      </c>
      <c r="G559" s="26" t="s">
        <v>3124</v>
      </c>
      <c r="H559" s="34" t="s">
        <v>1439</v>
      </c>
    </row>
    <row r="560" spans="3:8" s="10" customFormat="1" x14ac:dyDescent="0.25">
      <c r="C560" s="33" t="s">
        <v>1443</v>
      </c>
      <c r="D560" s="27" t="s">
        <v>1444</v>
      </c>
      <c r="E560" s="27">
        <v>0.35399999999999998</v>
      </c>
      <c r="F560" s="27">
        <v>2E-3</v>
      </c>
      <c r="G560" s="26" t="s">
        <v>3120</v>
      </c>
      <c r="H560" s="34" t="s">
        <v>1445</v>
      </c>
    </row>
    <row r="561" spans="3:8" s="10" customFormat="1" x14ac:dyDescent="0.25">
      <c r="C561" s="33" t="s">
        <v>1482</v>
      </c>
      <c r="D561" s="27" t="s">
        <v>1483</v>
      </c>
      <c r="E561" s="27">
        <v>0.36299999999999999</v>
      </c>
      <c r="F561" s="27">
        <v>0.01</v>
      </c>
      <c r="G561" s="26" t="s">
        <v>3120</v>
      </c>
      <c r="H561" s="34" t="s">
        <v>1484</v>
      </c>
    </row>
    <row r="562" spans="3:8" s="10" customFormat="1" x14ac:dyDescent="0.25">
      <c r="C562" s="33" t="s">
        <v>1488</v>
      </c>
      <c r="D562" s="27" t="s">
        <v>1489</v>
      </c>
      <c r="E562" s="27">
        <v>0.36299999999999999</v>
      </c>
      <c r="F562" s="27">
        <v>3.0000000000000001E-3</v>
      </c>
      <c r="G562" s="26" t="s">
        <v>3129</v>
      </c>
      <c r="H562" s="34" t="s">
        <v>1490</v>
      </c>
    </row>
    <row r="563" spans="3:8" s="10" customFormat="1" x14ac:dyDescent="0.25">
      <c r="C563" s="33" t="s">
        <v>1533</v>
      </c>
      <c r="D563" s="27" t="s">
        <v>1534</v>
      </c>
      <c r="E563" s="27">
        <v>0.378</v>
      </c>
      <c r="F563" s="27">
        <v>0.01</v>
      </c>
      <c r="G563" s="26" t="s">
        <v>3120</v>
      </c>
      <c r="H563" s="34" t="s">
        <v>1535</v>
      </c>
    </row>
    <row r="564" spans="3:8" s="10" customFormat="1" x14ac:dyDescent="0.25">
      <c r="C564" s="33" t="s">
        <v>1536</v>
      </c>
      <c r="D564" s="27" t="s">
        <v>1537</v>
      </c>
      <c r="E564" s="27">
        <v>0.378</v>
      </c>
      <c r="F564" s="27">
        <v>6.0000000000000001E-3</v>
      </c>
      <c r="G564" s="26" t="s">
        <v>3124</v>
      </c>
      <c r="H564" s="34" t="s">
        <v>1538</v>
      </c>
    </row>
    <row r="565" spans="3:8" s="10" customFormat="1" x14ac:dyDescent="0.25">
      <c r="C565" s="33" t="s">
        <v>1530</v>
      </c>
      <c r="D565" s="27" t="s">
        <v>1531</v>
      </c>
      <c r="E565" s="27">
        <v>0.378</v>
      </c>
      <c r="F565" s="27">
        <v>1E-3</v>
      </c>
      <c r="G565" s="26" t="s">
        <v>3127</v>
      </c>
      <c r="H565" s="34" t="s">
        <v>1532</v>
      </c>
    </row>
    <row r="566" spans="3:8" s="10" customFormat="1" x14ac:dyDescent="0.25">
      <c r="C566" s="33" t="s">
        <v>1545</v>
      </c>
      <c r="D566" s="27" t="s">
        <v>1546</v>
      </c>
      <c r="E566" s="27">
        <v>0.38</v>
      </c>
      <c r="F566" s="27">
        <v>1E-3</v>
      </c>
      <c r="G566" s="26" t="s">
        <v>3123</v>
      </c>
      <c r="H566" s="34" t="s">
        <v>1547</v>
      </c>
    </row>
    <row r="567" spans="3:8" s="10" customFormat="1" x14ac:dyDescent="0.25">
      <c r="C567" s="33" t="s">
        <v>1557</v>
      </c>
      <c r="D567" s="27" t="s">
        <v>1558</v>
      </c>
      <c r="E567" s="27">
        <v>0.38200000000000001</v>
      </c>
      <c r="F567" s="27">
        <v>2E-3</v>
      </c>
      <c r="G567" s="26" t="s">
        <v>3127</v>
      </c>
      <c r="H567" s="34" t="s">
        <v>1559</v>
      </c>
    </row>
    <row r="568" spans="3:8" s="10" customFormat="1" x14ac:dyDescent="0.25">
      <c r="C568" s="33" t="s">
        <v>1569</v>
      </c>
      <c r="D568" s="27" t="s">
        <v>1570</v>
      </c>
      <c r="E568" s="27">
        <v>0.38600000000000001</v>
      </c>
      <c r="F568" s="27">
        <v>1E-3</v>
      </c>
      <c r="G568" s="26" t="s">
        <v>3123</v>
      </c>
      <c r="H568" s="34" t="s">
        <v>1571</v>
      </c>
    </row>
    <row r="569" spans="3:8" s="10" customFormat="1" x14ac:dyDescent="0.25">
      <c r="C569" s="33" t="s">
        <v>1578</v>
      </c>
      <c r="D569" s="27" t="s">
        <v>1579</v>
      </c>
      <c r="E569" s="27">
        <v>0.38700000000000001</v>
      </c>
      <c r="F569" s="27">
        <v>2E-3</v>
      </c>
      <c r="G569" s="26" t="s">
        <v>3120</v>
      </c>
      <c r="H569" s="34" t="s">
        <v>1580</v>
      </c>
    </row>
    <row r="570" spans="3:8" s="10" customFormat="1" x14ac:dyDescent="0.25">
      <c r="C570" s="33" t="s">
        <v>1575</v>
      </c>
      <c r="D570" s="27" t="s">
        <v>1576</v>
      </c>
      <c r="E570" s="27">
        <v>0.38700000000000001</v>
      </c>
      <c r="F570" s="27">
        <v>0.01</v>
      </c>
      <c r="G570" s="26" t="s">
        <v>3123</v>
      </c>
      <c r="H570" s="34" t="s">
        <v>1577</v>
      </c>
    </row>
    <row r="571" spans="3:8" x14ac:dyDescent="0.25">
      <c r="C571" s="30" t="s">
        <v>1590</v>
      </c>
      <c r="D571" s="27" t="s">
        <v>1591</v>
      </c>
      <c r="E571" s="27">
        <v>0.38900000000000001</v>
      </c>
      <c r="F571" s="27">
        <v>7.0000000000000001E-3</v>
      </c>
      <c r="G571" s="31" t="s">
        <v>3124</v>
      </c>
      <c r="H571" s="32" t="s">
        <v>1592</v>
      </c>
    </row>
    <row r="572" spans="3:8" x14ac:dyDescent="0.25">
      <c r="C572" s="30" t="s">
        <v>1593</v>
      </c>
      <c r="D572" s="27" t="s">
        <v>1594</v>
      </c>
      <c r="E572" s="27">
        <v>0.39</v>
      </c>
      <c r="F572" s="27">
        <v>1E-3</v>
      </c>
      <c r="G572" s="31" t="s">
        <v>3120</v>
      </c>
      <c r="H572" s="32" t="s">
        <v>1595</v>
      </c>
    </row>
    <row r="573" spans="3:8" x14ac:dyDescent="0.25">
      <c r="C573" s="30" t="s">
        <v>1596</v>
      </c>
      <c r="D573" s="27" t="s">
        <v>1597</v>
      </c>
      <c r="E573" s="27">
        <v>0.39100000000000001</v>
      </c>
      <c r="F573" s="27">
        <v>8.0000000000000002E-3</v>
      </c>
      <c r="G573" s="31" t="s">
        <v>3127</v>
      </c>
      <c r="H573" s="32" t="s">
        <v>1598</v>
      </c>
    </row>
    <row r="574" spans="3:8" x14ac:dyDescent="0.25">
      <c r="C574" s="85" t="s">
        <v>1605</v>
      </c>
      <c r="D574" s="66" t="s">
        <v>1606</v>
      </c>
      <c r="E574" s="66">
        <v>0.39200000000000002</v>
      </c>
      <c r="F574" s="66">
        <v>7.0000000000000001E-3</v>
      </c>
      <c r="G574" s="63" t="s">
        <v>3123</v>
      </c>
      <c r="H574" s="64" t="s">
        <v>1607</v>
      </c>
    </row>
    <row r="575" spans="3:8" x14ac:dyDescent="0.25">
      <c r="C575" s="30" t="s">
        <v>1623</v>
      </c>
      <c r="D575" s="27" t="s">
        <v>1624</v>
      </c>
      <c r="E575" s="27">
        <v>0.39400000000000002</v>
      </c>
      <c r="F575" s="27">
        <v>1E-3</v>
      </c>
      <c r="G575" s="31" t="s">
        <v>3120</v>
      </c>
      <c r="H575" s="32" t="s">
        <v>1625</v>
      </c>
    </row>
    <row r="576" spans="3:8" x14ac:dyDescent="0.25">
      <c r="C576" s="30" t="s">
        <v>1620</v>
      </c>
      <c r="D576" s="27" t="s">
        <v>1621</v>
      </c>
      <c r="E576" s="27">
        <v>0.39400000000000002</v>
      </c>
      <c r="F576" s="27">
        <v>8.0000000000000002E-3</v>
      </c>
      <c r="G576" s="31" t="s">
        <v>3129</v>
      </c>
      <c r="H576" s="32" t="s">
        <v>1622</v>
      </c>
    </row>
    <row r="577" spans="3:8" x14ac:dyDescent="0.25">
      <c r="C577" s="30" t="s">
        <v>1635</v>
      </c>
      <c r="D577" s="27" t="s">
        <v>1636</v>
      </c>
      <c r="E577" s="27">
        <v>0.39500000000000002</v>
      </c>
      <c r="F577" s="27">
        <v>4.0000000000000001E-3</v>
      </c>
      <c r="G577" s="31" t="s">
        <v>3120</v>
      </c>
      <c r="H577" s="32" t="s">
        <v>1637</v>
      </c>
    </row>
    <row r="578" spans="3:8" x14ac:dyDescent="0.25">
      <c r="C578" s="30" t="s">
        <v>1641</v>
      </c>
      <c r="D578" s="27" t="s">
        <v>1642</v>
      </c>
      <c r="E578" s="27">
        <v>0.39900000000000002</v>
      </c>
      <c r="F578" s="27">
        <v>2E-3</v>
      </c>
      <c r="G578" s="31" t="s">
        <v>3129</v>
      </c>
      <c r="H578" s="32" t="s">
        <v>1643</v>
      </c>
    </row>
    <row r="579" spans="3:8" x14ac:dyDescent="0.25">
      <c r="C579" s="30" t="s">
        <v>1653</v>
      </c>
      <c r="D579" s="27" t="s">
        <v>1654</v>
      </c>
      <c r="E579" s="27">
        <v>0.4</v>
      </c>
      <c r="F579" s="27">
        <v>1E-3</v>
      </c>
      <c r="G579" s="31" t="s">
        <v>3120</v>
      </c>
      <c r="H579" s="32" t="s">
        <v>1655</v>
      </c>
    </row>
    <row r="580" spans="3:8" x14ac:dyDescent="0.25">
      <c r="C580" s="30" t="s">
        <v>1656</v>
      </c>
      <c r="D580" s="27" t="s">
        <v>1657</v>
      </c>
      <c r="E580" s="27">
        <v>0.40200000000000002</v>
      </c>
      <c r="F580" s="27">
        <v>0.01</v>
      </c>
      <c r="G580" s="31" t="s">
        <v>3120</v>
      </c>
      <c r="H580" s="32" t="s">
        <v>1658</v>
      </c>
    </row>
    <row r="581" spans="3:8" x14ac:dyDescent="0.25">
      <c r="C581" s="30" t="s">
        <v>1662</v>
      </c>
      <c r="D581" s="27" t="s">
        <v>1663</v>
      </c>
      <c r="E581" s="27">
        <v>0.40300000000000002</v>
      </c>
      <c r="F581" s="27">
        <v>2E-3</v>
      </c>
      <c r="G581" s="31" t="s">
        <v>3120</v>
      </c>
      <c r="H581" s="32" t="s">
        <v>1664</v>
      </c>
    </row>
    <row r="582" spans="3:8" s="10" customFormat="1" x14ac:dyDescent="0.25">
      <c r="C582" s="33" t="s">
        <v>1668</v>
      </c>
      <c r="D582" s="27" t="s">
        <v>1669</v>
      </c>
      <c r="E582" s="27">
        <v>0.40600000000000003</v>
      </c>
      <c r="F582" s="27">
        <v>2E-3</v>
      </c>
      <c r="G582" s="26" t="s">
        <v>3123</v>
      </c>
      <c r="H582" s="34" t="s">
        <v>1670</v>
      </c>
    </row>
    <row r="583" spans="3:8" s="10" customFormat="1" x14ac:dyDescent="0.25">
      <c r="C583" s="33" t="s">
        <v>1698</v>
      </c>
      <c r="D583" s="27" t="s">
        <v>1699</v>
      </c>
      <c r="E583" s="27">
        <v>0.41399999999999998</v>
      </c>
      <c r="F583" s="27">
        <v>8.0000000000000002E-3</v>
      </c>
      <c r="G583" s="26" t="s">
        <v>3123</v>
      </c>
      <c r="H583" s="34" t="s">
        <v>1700</v>
      </c>
    </row>
    <row r="584" spans="3:8" s="10" customFormat="1" x14ac:dyDescent="0.25">
      <c r="C584" s="33" t="s">
        <v>1692</v>
      </c>
      <c r="D584" s="27" t="s">
        <v>1693</v>
      </c>
      <c r="E584" s="27">
        <v>0.41399999999999998</v>
      </c>
      <c r="F584" s="27">
        <v>1E-3</v>
      </c>
      <c r="G584" s="26" t="s">
        <v>3123</v>
      </c>
      <c r="H584" s="34" t="s">
        <v>1694</v>
      </c>
    </row>
    <row r="585" spans="3:8" x14ac:dyDescent="0.25">
      <c r="C585" s="30" t="s">
        <v>1701</v>
      </c>
      <c r="D585" s="27" t="s">
        <v>1702</v>
      </c>
      <c r="E585" s="27">
        <v>0.41499999999999998</v>
      </c>
      <c r="F585" s="27">
        <v>8.9999999999999993E-3</v>
      </c>
      <c r="G585" s="31" t="s">
        <v>3120</v>
      </c>
      <c r="H585" s="32" t="s">
        <v>1703</v>
      </c>
    </row>
    <row r="586" spans="3:8" x14ac:dyDescent="0.25">
      <c r="C586" s="30" t="s">
        <v>1704</v>
      </c>
      <c r="D586" s="27" t="s">
        <v>1705</v>
      </c>
      <c r="E586" s="27">
        <v>0.41599999999999998</v>
      </c>
      <c r="F586" s="27">
        <v>7.0000000000000001E-3</v>
      </c>
      <c r="G586" s="31" t="s">
        <v>3120</v>
      </c>
      <c r="H586" s="32" t="s">
        <v>1706</v>
      </c>
    </row>
    <row r="587" spans="3:8" x14ac:dyDescent="0.25">
      <c r="C587" s="30" t="s">
        <v>1719</v>
      </c>
      <c r="D587" s="27" t="s">
        <v>1720</v>
      </c>
      <c r="E587" s="27">
        <v>0.42299999999999999</v>
      </c>
      <c r="F587" s="27">
        <v>1E-3</v>
      </c>
      <c r="G587" s="31" t="s">
        <v>3123</v>
      </c>
      <c r="H587" s="32" t="s">
        <v>1721</v>
      </c>
    </row>
    <row r="588" spans="3:8" x14ac:dyDescent="0.25">
      <c r="C588" s="30" t="s">
        <v>1728</v>
      </c>
      <c r="D588" s="27" t="s">
        <v>1729</v>
      </c>
      <c r="E588" s="27">
        <v>0.42399999999999999</v>
      </c>
      <c r="F588" s="27">
        <v>3.0000000000000001E-3</v>
      </c>
      <c r="G588" s="31" t="s">
        <v>3129</v>
      </c>
      <c r="H588" s="32" t="s">
        <v>1730</v>
      </c>
    </row>
    <row r="589" spans="3:8" x14ac:dyDescent="0.25">
      <c r="C589" s="30" t="s">
        <v>1740</v>
      </c>
      <c r="D589" s="27" t="s">
        <v>1741</v>
      </c>
      <c r="E589" s="27">
        <v>0.42699999999999999</v>
      </c>
      <c r="F589" s="27">
        <v>3.0000000000000001E-3</v>
      </c>
      <c r="G589" s="31" t="s">
        <v>3127</v>
      </c>
      <c r="H589" s="32" t="s">
        <v>1742</v>
      </c>
    </row>
    <row r="590" spans="3:8" x14ac:dyDescent="0.25">
      <c r="C590" s="85" t="s">
        <v>1752</v>
      </c>
      <c r="D590" s="66" t="s">
        <v>1753</v>
      </c>
      <c r="E590" s="66">
        <v>0.42799999999999999</v>
      </c>
      <c r="F590" s="66">
        <v>1E-3</v>
      </c>
      <c r="G590" s="63" t="s">
        <v>3123</v>
      </c>
      <c r="H590" s="64" t="s">
        <v>1754</v>
      </c>
    </row>
    <row r="591" spans="3:8" x14ac:dyDescent="0.25">
      <c r="C591" s="30" t="s">
        <v>1755</v>
      </c>
      <c r="D591" s="27" t="s">
        <v>1756</v>
      </c>
      <c r="E591" s="27">
        <v>0.42899999999999999</v>
      </c>
      <c r="F591" s="27">
        <v>2E-3</v>
      </c>
      <c r="G591" s="31" t="s">
        <v>3126</v>
      </c>
      <c r="H591" s="32" t="s">
        <v>1757</v>
      </c>
    </row>
    <row r="592" spans="3:8" x14ac:dyDescent="0.25">
      <c r="C592" s="30" t="s">
        <v>1758</v>
      </c>
      <c r="D592" s="27" t="s">
        <v>1759</v>
      </c>
      <c r="E592" s="27">
        <v>0.43099999999999999</v>
      </c>
      <c r="F592" s="27">
        <v>6.0000000000000001E-3</v>
      </c>
      <c r="G592" s="31" t="s">
        <v>3120</v>
      </c>
      <c r="H592" s="32" t="s">
        <v>1760</v>
      </c>
    </row>
    <row r="593" spans="3:8" s="10" customFormat="1" x14ac:dyDescent="0.25">
      <c r="C593" s="33" t="s">
        <v>1761</v>
      </c>
      <c r="D593" s="27" t="s">
        <v>1762</v>
      </c>
      <c r="E593" s="27">
        <v>0.433</v>
      </c>
      <c r="F593" s="27">
        <v>3.0000000000000001E-3</v>
      </c>
      <c r="G593" s="26" t="s">
        <v>3120</v>
      </c>
      <c r="H593" s="34" t="s">
        <v>1763</v>
      </c>
    </row>
    <row r="594" spans="3:8" s="10" customFormat="1" x14ac:dyDescent="0.25">
      <c r="C594" s="33" t="s">
        <v>1767</v>
      </c>
      <c r="D594" s="27" t="s">
        <v>1768</v>
      </c>
      <c r="E594" s="27">
        <v>0.435</v>
      </c>
      <c r="F594" s="27">
        <v>7.0000000000000001E-3</v>
      </c>
      <c r="G594" s="26" t="s">
        <v>3124</v>
      </c>
      <c r="H594" s="34" t="s">
        <v>1769</v>
      </c>
    </row>
    <row r="595" spans="3:8" s="10" customFormat="1" x14ac:dyDescent="0.25">
      <c r="C595" s="33" t="s">
        <v>1776</v>
      </c>
      <c r="D595" s="27" t="s">
        <v>1777</v>
      </c>
      <c r="E595" s="27">
        <v>0.438</v>
      </c>
      <c r="F595" s="27">
        <v>5.0000000000000001E-3</v>
      </c>
      <c r="G595" s="26" t="s">
        <v>3120</v>
      </c>
      <c r="H595" s="34" t="s">
        <v>1778</v>
      </c>
    </row>
    <row r="596" spans="3:8" s="10" customFormat="1" x14ac:dyDescent="0.25">
      <c r="C596" s="33" t="s">
        <v>1785</v>
      </c>
      <c r="D596" s="27" t="s">
        <v>1786</v>
      </c>
      <c r="E596" s="27">
        <v>0.44500000000000001</v>
      </c>
      <c r="F596" s="27">
        <v>2E-3</v>
      </c>
      <c r="G596" s="26" t="s">
        <v>3120</v>
      </c>
      <c r="H596" s="34" t="s">
        <v>1787</v>
      </c>
    </row>
    <row r="597" spans="3:8" s="10" customFormat="1" x14ac:dyDescent="0.25">
      <c r="C597" s="33" t="s">
        <v>1835</v>
      </c>
      <c r="D597" s="27" t="s">
        <v>1836</v>
      </c>
      <c r="E597" s="27">
        <v>0.45700000000000002</v>
      </c>
      <c r="F597" s="27">
        <v>1E-3</v>
      </c>
      <c r="G597" s="26" t="s">
        <v>3120</v>
      </c>
      <c r="H597" s="34" t="s">
        <v>1837</v>
      </c>
    </row>
    <row r="598" spans="3:8" s="10" customFormat="1" x14ac:dyDescent="0.25">
      <c r="C598" s="33" t="s">
        <v>1841</v>
      </c>
      <c r="D598" s="27" t="s">
        <v>1842</v>
      </c>
      <c r="E598" s="27">
        <v>0.45800000000000002</v>
      </c>
      <c r="F598" s="27">
        <v>2E-3</v>
      </c>
      <c r="G598" s="26" t="s">
        <v>3120</v>
      </c>
      <c r="H598" s="34" t="s">
        <v>1843</v>
      </c>
    </row>
    <row r="599" spans="3:8" s="10" customFormat="1" x14ac:dyDescent="0.25">
      <c r="C599" s="33" t="s">
        <v>1850</v>
      </c>
      <c r="D599" s="27" t="s">
        <v>1851</v>
      </c>
      <c r="E599" s="27">
        <v>0.45900000000000002</v>
      </c>
      <c r="F599" s="27">
        <v>1E-3</v>
      </c>
      <c r="G599" s="26" t="s">
        <v>3122</v>
      </c>
      <c r="H599" s="34" t="s">
        <v>1852</v>
      </c>
    </row>
    <row r="600" spans="3:8" s="10" customFormat="1" x14ac:dyDescent="0.25">
      <c r="C600" s="33" t="s">
        <v>1856</v>
      </c>
      <c r="D600" s="27" t="s">
        <v>1857</v>
      </c>
      <c r="E600" s="27">
        <v>0.46200000000000002</v>
      </c>
      <c r="F600" s="27">
        <v>1E-3</v>
      </c>
      <c r="G600" s="26" t="s">
        <v>3120</v>
      </c>
      <c r="H600" s="34" t="s">
        <v>1858</v>
      </c>
    </row>
    <row r="601" spans="3:8" s="10" customFormat="1" x14ac:dyDescent="0.25">
      <c r="C601" s="33" t="s">
        <v>1868</v>
      </c>
      <c r="D601" s="27" t="s">
        <v>1869</v>
      </c>
      <c r="E601" s="27">
        <v>0.46300000000000002</v>
      </c>
      <c r="F601" s="27">
        <v>6.0000000000000001E-3</v>
      </c>
      <c r="G601" s="26" t="s">
        <v>3120</v>
      </c>
      <c r="H601" s="34" t="s">
        <v>1870</v>
      </c>
    </row>
    <row r="602" spans="3:8" s="10" customFormat="1" x14ac:dyDescent="0.25">
      <c r="C602" s="33" t="s">
        <v>1877</v>
      </c>
      <c r="D602" s="27" t="s">
        <v>1878</v>
      </c>
      <c r="E602" s="27">
        <v>0.46600000000000003</v>
      </c>
      <c r="F602" s="27">
        <v>6.0000000000000001E-3</v>
      </c>
      <c r="G602" s="26" t="s">
        <v>3127</v>
      </c>
      <c r="H602" s="34" t="s">
        <v>1879</v>
      </c>
    </row>
    <row r="603" spans="3:8" s="10" customFormat="1" x14ac:dyDescent="0.25">
      <c r="C603" s="33" t="s">
        <v>1889</v>
      </c>
      <c r="D603" s="27" t="s">
        <v>1890</v>
      </c>
      <c r="E603" s="27">
        <v>0.46899999999999997</v>
      </c>
      <c r="F603" s="27">
        <v>2E-3</v>
      </c>
      <c r="G603" s="26" t="s">
        <v>3127</v>
      </c>
      <c r="H603" s="34" t="s">
        <v>1891</v>
      </c>
    </row>
    <row r="604" spans="3:8" s="10" customFormat="1" x14ac:dyDescent="0.25">
      <c r="C604" s="33" t="s">
        <v>1886</v>
      </c>
      <c r="D604" s="27" t="s">
        <v>1887</v>
      </c>
      <c r="E604" s="27">
        <v>0.46899999999999997</v>
      </c>
      <c r="F604" s="27">
        <v>5.0000000000000001E-3</v>
      </c>
      <c r="G604" s="26" t="s">
        <v>3120</v>
      </c>
      <c r="H604" s="34" t="s">
        <v>1888</v>
      </c>
    </row>
    <row r="605" spans="3:8" s="10" customFormat="1" x14ac:dyDescent="0.25">
      <c r="C605" s="33" t="s">
        <v>1922</v>
      </c>
      <c r="D605" s="27" t="s">
        <v>1923</v>
      </c>
      <c r="E605" s="27">
        <v>0.47399999999999998</v>
      </c>
      <c r="F605" s="27">
        <v>2E-3</v>
      </c>
      <c r="G605" s="26" t="s">
        <v>3120</v>
      </c>
      <c r="H605" s="34" t="s">
        <v>1924</v>
      </c>
    </row>
    <row r="606" spans="3:8" s="10" customFormat="1" x14ac:dyDescent="0.25">
      <c r="C606" s="33" t="s">
        <v>1934</v>
      </c>
      <c r="D606" s="27" t="s">
        <v>1935</v>
      </c>
      <c r="E606" s="27">
        <v>0.47599999999999998</v>
      </c>
      <c r="F606" s="27">
        <v>4.0000000000000001E-3</v>
      </c>
      <c r="G606" s="26" t="s">
        <v>3120</v>
      </c>
      <c r="H606" s="34" t="s">
        <v>1936</v>
      </c>
    </row>
    <row r="607" spans="3:8" s="10" customFormat="1" x14ac:dyDescent="0.25">
      <c r="C607" s="33" t="s">
        <v>1958</v>
      </c>
      <c r="D607" s="27" t="s">
        <v>1959</v>
      </c>
      <c r="E607" s="27">
        <v>0.48199999999999998</v>
      </c>
      <c r="F607" s="27">
        <v>5.0000000000000001E-3</v>
      </c>
      <c r="G607" s="26" t="s">
        <v>3127</v>
      </c>
      <c r="H607" s="34" t="s">
        <v>1960</v>
      </c>
    </row>
    <row r="608" spans="3:8" s="10" customFormat="1" x14ac:dyDescent="0.25">
      <c r="C608" s="33" t="s">
        <v>1961</v>
      </c>
      <c r="D608" s="27" t="s">
        <v>1962</v>
      </c>
      <c r="E608" s="27">
        <v>0.48199999999999998</v>
      </c>
      <c r="F608" s="27">
        <v>2E-3</v>
      </c>
      <c r="G608" s="26" t="s">
        <v>3123</v>
      </c>
      <c r="H608" s="34" t="s">
        <v>1963</v>
      </c>
    </row>
    <row r="609" spans="3:8" x14ac:dyDescent="0.25">
      <c r="C609" s="30" t="s">
        <v>1997</v>
      </c>
      <c r="D609" s="27" t="s">
        <v>1998</v>
      </c>
      <c r="E609" s="27">
        <v>0.49299999999999999</v>
      </c>
      <c r="F609" s="27">
        <v>1E-3</v>
      </c>
      <c r="G609" s="31" t="s">
        <v>3120</v>
      </c>
      <c r="H609" s="32" t="s">
        <v>1999</v>
      </c>
    </row>
    <row r="610" spans="3:8" x14ac:dyDescent="0.25">
      <c r="C610" s="30" t="s">
        <v>2000</v>
      </c>
      <c r="D610" s="27" t="s">
        <v>2001</v>
      </c>
      <c r="E610" s="27">
        <v>0.49299999999999999</v>
      </c>
      <c r="F610" s="27">
        <v>4.0000000000000001E-3</v>
      </c>
      <c r="G610" s="31" t="s">
        <v>3123</v>
      </c>
      <c r="H610" s="32" t="s">
        <v>2002</v>
      </c>
    </row>
    <row r="611" spans="3:8" s="10" customFormat="1" x14ac:dyDescent="0.25">
      <c r="C611" s="61" t="s">
        <v>2021</v>
      </c>
      <c r="D611" s="66" t="s">
        <v>2022</v>
      </c>
      <c r="E611" s="66">
        <v>0.497</v>
      </c>
      <c r="F611" s="66">
        <v>1E-3</v>
      </c>
      <c r="G611" s="63" t="s">
        <v>3123</v>
      </c>
      <c r="H611" s="64" t="s">
        <v>2023</v>
      </c>
    </row>
    <row r="612" spans="3:8" x14ac:dyDescent="0.25">
      <c r="C612" s="30" t="s">
        <v>2033</v>
      </c>
      <c r="D612" s="27" t="s">
        <v>2034</v>
      </c>
      <c r="E612" s="27">
        <v>0.5</v>
      </c>
      <c r="F612" s="27">
        <v>1E-3</v>
      </c>
      <c r="G612" s="31" t="s">
        <v>3124</v>
      </c>
      <c r="H612" s="32" t="s">
        <v>2035</v>
      </c>
    </row>
    <row r="613" spans="3:8" x14ac:dyDescent="0.25">
      <c r="C613" s="30" t="s">
        <v>2039</v>
      </c>
      <c r="D613" s="27" t="s">
        <v>2040</v>
      </c>
      <c r="E613" s="27">
        <v>0.501</v>
      </c>
      <c r="F613" s="27">
        <v>3.0000000000000001E-3</v>
      </c>
      <c r="G613" s="31" t="s">
        <v>3129</v>
      </c>
      <c r="H613" s="32" t="s">
        <v>2041</v>
      </c>
    </row>
    <row r="614" spans="3:8" s="10" customFormat="1" x14ac:dyDescent="0.25">
      <c r="C614" s="33" t="s">
        <v>2045</v>
      </c>
      <c r="D614" s="27" t="s">
        <v>2046</v>
      </c>
      <c r="E614" s="27">
        <v>0.503</v>
      </c>
      <c r="F614" s="27">
        <v>2E-3</v>
      </c>
      <c r="G614" s="26" t="s">
        <v>3120</v>
      </c>
      <c r="H614" s="34" t="s">
        <v>2047</v>
      </c>
    </row>
    <row r="615" spans="3:8" s="10" customFormat="1" x14ac:dyDescent="0.25">
      <c r="C615" s="33" t="s">
        <v>2057</v>
      </c>
      <c r="D615" s="27" t="s">
        <v>2058</v>
      </c>
      <c r="E615" s="27">
        <v>0.50600000000000001</v>
      </c>
      <c r="F615" s="27">
        <v>4.0000000000000001E-3</v>
      </c>
      <c r="G615" s="26" t="s">
        <v>3120</v>
      </c>
      <c r="H615" s="34" t="s">
        <v>2059</v>
      </c>
    </row>
    <row r="616" spans="3:8" s="10" customFormat="1" x14ac:dyDescent="0.25">
      <c r="C616" s="33" t="s">
        <v>2063</v>
      </c>
      <c r="D616" s="27" t="s">
        <v>2064</v>
      </c>
      <c r="E616" s="27">
        <v>0.50700000000000001</v>
      </c>
      <c r="F616" s="27">
        <v>2E-3</v>
      </c>
      <c r="G616" s="26" t="s">
        <v>3123</v>
      </c>
      <c r="H616" s="34" t="s">
        <v>2065</v>
      </c>
    </row>
    <row r="617" spans="3:8" s="10" customFormat="1" x14ac:dyDescent="0.25">
      <c r="C617" s="33" t="s">
        <v>2066</v>
      </c>
      <c r="D617" s="27" t="s">
        <v>2067</v>
      </c>
      <c r="E617" s="27">
        <v>0.50800000000000001</v>
      </c>
      <c r="F617" s="27">
        <v>4.0000000000000001E-3</v>
      </c>
      <c r="G617" s="26" t="s">
        <v>3120</v>
      </c>
      <c r="H617" s="34" t="s">
        <v>2068</v>
      </c>
    </row>
    <row r="618" spans="3:8" s="10" customFormat="1" x14ac:dyDescent="0.25">
      <c r="C618" s="33" t="s">
        <v>2069</v>
      </c>
      <c r="D618" s="27" t="s">
        <v>2070</v>
      </c>
      <c r="E618" s="27">
        <v>0.50900000000000001</v>
      </c>
      <c r="F618" s="27">
        <v>1E-3</v>
      </c>
      <c r="G618" s="26" t="s">
        <v>3120</v>
      </c>
      <c r="H618" s="34" t="s">
        <v>2071</v>
      </c>
    </row>
    <row r="619" spans="3:8" s="10" customFormat="1" x14ac:dyDescent="0.25">
      <c r="C619" s="33" t="s">
        <v>2072</v>
      </c>
      <c r="D619" s="27" t="s">
        <v>2073</v>
      </c>
      <c r="E619" s="27">
        <v>0.51</v>
      </c>
      <c r="F619" s="27">
        <v>2E-3</v>
      </c>
      <c r="G619" s="26" t="s">
        <v>3120</v>
      </c>
      <c r="H619" s="34" t="s">
        <v>2074</v>
      </c>
    </row>
    <row r="620" spans="3:8" s="10" customFormat="1" x14ac:dyDescent="0.25">
      <c r="C620" s="33" t="s">
        <v>2078</v>
      </c>
      <c r="D620" s="27" t="s">
        <v>2079</v>
      </c>
      <c r="E620" s="27">
        <v>0.51</v>
      </c>
      <c r="F620" s="27">
        <v>4.0000000000000001E-3</v>
      </c>
      <c r="G620" s="26" t="s">
        <v>3120</v>
      </c>
      <c r="H620" s="34" t="s">
        <v>2080</v>
      </c>
    </row>
    <row r="621" spans="3:8" s="10" customFormat="1" x14ac:dyDescent="0.25">
      <c r="C621" s="33" t="s">
        <v>2093</v>
      </c>
      <c r="D621" s="27" t="s">
        <v>2094</v>
      </c>
      <c r="E621" s="27">
        <v>0.51100000000000001</v>
      </c>
      <c r="F621" s="27">
        <v>2E-3</v>
      </c>
      <c r="G621" s="26" t="s">
        <v>3120</v>
      </c>
      <c r="H621" s="34" t="s">
        <v>2095</v>
      </c>
    </row>
    <row r="622" spans="3:8" s="10" customFormat="1" x14ac:dyDescent="0.25">
      <c r="C622" s="33" t="s">
        <v>2111</v>
      </c>
      <c r="D622" s="27" t="s">
        <v>2112</v>
      </c>
      <c r="E622" s="27">
        <v>0.51600000000000001</v>
      </c>
      <c r="F622" s="27">
        <v>1E-3</v>
      </c>
      <c r="G622" s="26" t="s">
        <v>3129</v>
      </c>
      <c r="H622" s="34" t="s">
        <v>2113</v>
      </c>
    </row>
    <row r="623" spans="3:8" s="10" customFormat="1" x14ac:dyDescent="0.25">
      <c r="C623" s="33" t="s">
        <v>2117</v>
      </c>
      <c r="D623" s="27" t="s">
        <v>2118</v>
      </c>
      <c r="E623" s="27">
        <v>0.51800000000000002</v>
      </c>
      <c r="F623" s="27">
        <v>1E-3</v>
      </c>
      <c r="G623" s="26" t="s">
        <v>3120</v>
      </c>
      <c r="H623" s="34" t="s">
        <v>2119</v>
      </c>
    </row>
    <row r="624" spans="3:8" x14ac:dyDescent="0.25">
      <c r="C624" s="30" t="s">
        <v>2150</v>
      </c>
      <c r="D624" s="27" t="s">
        <v>2151</v>
      </c>
      <c r="E624" s="27">
        <v>0.52900000000000003</v>
      </c>
      <c r="F624" s="27">
        <v>1E-3</v>
      </c>
      <c r="G624" s="31" t="s">
        <v>3120</v>
      </c>
      <c r="H624" s="32" t="s">
        <v>2152</v>
      </c>
    </row>
    <row r="625" spans="3:8" x14ac:dyDescent="0.25">
      <c r="C625" s="30" t="s">
        <v>2171</v>
      </c>
      <c r="D625" s="27" t="s">
        <v>2172</v>
      </c>
      <c r="E625" s="27">
        <v>0.53700000000000003</v>
      </c>
      <c r="F625" s="27">
        <v>1E-3</v>
      </c>
      <c r="G625" s="31" t="s">
        <v>3120</v>
      </c>
      <c r="H625" s="32" t="s">
        <v>2173</v>
      </c>
    </row>
    <row r="626" spans="3:8" x14ac:dyDescent="0.25">
      <c r="C626" s="30" t="s">
        <v>2198</v>
      </c>
      <c r="D626" s="27" t="s">
        <v>2199</v>
      </c>
      <c r="E626" s="27">
        <v>0.54500000000000004</v>
      </c>
      <c r="F626" s="27">
        <v>1E-3</v>
      </c>
      <c r="G626" s="31" t="s">
        <v>3120</v>
      </c>
      <c r="H626" s="32" t="s">
        <v>2200</v>
      </c>
    </row>
    <row r="627" spans="3:8" x14ac:dyDescent="0.25">
      <c r="C627" s="30" t="s">
        <v>2201</v>
      </c>
      <c r="D627" s="27" t="s">
        <v>2202</v>
      </c>
      <c r="E627" s="27">
        <v>0.54500000000000004</v>
      </c>
      <c r="F627" s="27">
        <v>2E-3</v>
      </c>
      <c r="G627" s="31" t="s">
        <v>3120</v>
      </c>
      <c r="H627" s="32" t="s">
        <v>2203</v>
      </c>
    </row>
    <row r="628" spans="3:8" x14ac:dyDescent="0.25">
      <c r="C628" s="85" t="s">
        <v>2210</v>
      </c>
      <c r="D628" s="66" t="s">
        <v>2211</v>
      </c>
      <c r="E628" s="66">
        <v>0.54700000000000004</v>
      </c>
      <c r="F628" s="66">
        <v>1E-3</v>
      </c>
      <c r="G628" s="63" t="s">
        <v>3123</v>
      </c>
      <c r="H628" s="64" t="s">
        <v>2212</v>
      </c>
    </row>
    <row r="629" spans="3:8" x14ac:dyDescent="0.25">
      <c r="C629" s="30" t="s">
        <v>2216</v>
      </c>
      <c r="D629" s="27" t="s">
        <v>2217</v>
      </c>
      <c r="E629" s="27">
        <v>0.54800000000000004</v>
      </c>
      <c r="F629" s="27">
        <v>8.0000000000000002E-3</v>
      </c>
      <c r="G629" s="31" t="s">
        <v>3120</v>
      </c>
      <c r="H629" s="32" t="s">
        <v>2218</v>
      </c>
    </row>
    <row r="630" spans="3:8" x14ac:dyDescent="0.25">
      <c r="C630" s="30" t="s">
        <v>2231</v>
      </c>
      <c r="D630" s="27" t="s">
        <v>2232</v>
      </c>
      <c r="E630" s="27">
        <v>0.55400000000000005</v>
      </c>
      <c r="F630" s="27">
        <v>4.0000000000000001E-3</v>
      </c>
      <c r="G630" s="31" t="s">
        <v>3127</v>
      </c>
      <c r="H630" s="32" t="s">
        <v>2233</v>
      </c>
    </row>
    <row r="631" spans="3:8" x14ac:dyDescent="0.25">
      <c r="C631" s="30" t="s">
        <v>2255</v>
      </c>
      <c r="D631" s="27" t="s">
        <v>2256</v>
      </c>
      <c r="E631" s="27">
        <v>0.56200000000000006</v>
      </c>
      <c r="F631" s="27">
        <v>2E-3</v>
      </c>
      <c r="G631" s="31" t="s">
        <v>3120</v>
      </c>
      <c r="H631" s="32" t="s">
        <v>2257</v>
      </c>
    </row>
    <row r="632" spans="3:8" s="10" customFormat="1" x14ac:dyDescent="0.25">
      <c r="C632" s="33" t="s">
        <v>2291</v>
      </c>
      <c r="D632" s="27" t="s">
        <v>2292</v>
      </c>
      <c r="E632" s="27">
        <v>0.57299999999999995</v>
      </c>
      <c r="F632" s="27">
        <v>2E-3</v>
      </c>
      <c r="G632" s="26" t="s">
        <v>3120</v>
      </c>
      <c r="H632" s="34" t="s">
        <v>2293</v>
      </c>
    </row>
    <row r="633" spans="3:8" s="10" customFormat="1" x14ac:dyDescent="0.25">
      <c r="C633" s="33" t="s">
        <v>2288</v>
      </c>
      <c r="D633" s="27" t="s">
        <v>2289</v>
      </c>
      <c r="E633" s="27">
        <v>0.57299999999999995</v>
      </c>
      <c r="F633" s="27">
        <v>2E-3</v>
      </c>
      <c r="G633" s="26" t="s">
        <v>3124</v>
      </c>
      <c r="H633" s="34" t="s">
        <v>2290</v>
      </c>
    </row>
    <row r="634" spans="3:8" s="10" customFormat="1" x14ac:dyDescent="0.25">
      <c r="C634" s="33" t="s">
        <v>2312</v>
      </c>
      <c r="D634" s="27" t="s">
        <v>2313</v>
      </c>
      <c r="E634" s="27">
        <v>0.58699999999999997</v>
      </c>
      <c r="F634" s="27">
        <v>1E-3</v>
      </c>
      <c r="G634" s="26" t="s">
        <v>3127</v>
      </c>
      <c r="H634" s="34" t="s">
        <v>2314</v>
      </c>
    </row>
    <row r="635" spans="3:8" s="10" customFormat="1" x14ac:dyDescent="0.25">
      <c r="C635" s="33" t="s">
        <v>2315</v>
      </c>
      <c r="D635" s="27" t="s">
        <v>2316</v>
      </c>
      <c r="E635" s="27">
        <v>0.58799999999999997</v>
      </c>
      <c r="F635" s="27">
        <v>3.0000000000000001E-3</v>
      </c>
      <c r="G635" s="26" t="s">
        <v>3127</v>
      </c>
      <c r="H635" s="34" t="s">
        <v>2317</v>
      </c>
    </row>
    <row r="636" spans="3:8" s="10" customFormat="1" x14ac:dyDescent="0.25">
      <c r="C636" s="33" t="s">
        <v>2333</v>
      </c>
      <c r="D636" s="27" t="s">
        <v>2334</v>
      </c>
      <c r="E636" s="27">
        <v>0.59</v>
      </c>
      <c r="F636" s="27">
        <v>1E-3</v>
      </c>
      <c r="G636" s="26" t="s">
        <v>3120</v>
      </c>
      <c r="H636" s="34" t="s">
        <v>2335</v>
      </c>
    </row>
    <row r="637" spans="3:8" s="10" customFormat="1" x14ac:dyDescent="0.25">
      <c r="C637" s="33" t="s">
        <v>2357</v>
      </c>
      <c r="D637" s="27" t="s">
        <v>2358</v>
      </c>
      <c r="E637" s="27">
        <v>0.60099999999999998</v>
      </c>
      <c r="F637" s="27">
        <v>4.0000000000000001E-3</v>
      </c>
      <c r="G637" s="26" t="s">
        <v>3127</v>
      </c>
      <c r="H637" s="34" t="s">
        <v>2359</v>
      </c>
    </row>
    <row r="638" spans="3:8" s="10" customFormat="1" x14ac:dyDescent="0.25">
      <c r="C638" s="33" t="s">
        <v>2363</v>
      </c>
      <c r="D638" s="27" t="s">
        <v>2364</v>
      </c>
      <c r="E638" s="27">
        <v>0.60299999999999998</v>
      </c>
      <c r="F638" s="27">
        <v>3.0000000000000001E-3</v>
      </c>
      <c r="G638" s="26" t="s">
        <v>3129</v>
      </c>
      <c r="H638" s="34" t="s">
        <v>2365</v>
      </c>
    </row>
    <row r="639" spans="3:8" s="10" customFormat="1" x14ac:dyDescent="0.25">
      <c r="C639" s="33" t="s">
        <v>2369</v>
      </c>
      <c r="D639" s="27" t="s">
        <v>2370</v>
      </c>
      <c r="E639" s="27">
        <v>0.60499999999999998</v>
      </c>
      <c r="F639" s="27">
        <v>2E-3</v>
      </c>
      <c r="G639" s="26" t="s">
        <v>3120</v>
      </c>
      <c r="H639" s="34" t="s">
        <v>2371</v>
      </c>
    </row>
    <row r="640" spans="3:8" s="10" customFormat="1" x14ac:dyDescent="0.25">
      <c r="C640" s="33" t="s">
        <v>2408</v>
      </c>
      <c r="D640" s="27" t="s">
        <v>2409</v>
      </c>
      <c r="E640" s="27">
        <v>0.61299999999999999</v>
      </c>
      <c r="F640" s="27">
        <v>2E-3</v>
      </c>
      <c r="G640" s="26" t="s">
        <v>3124</v>
      </c>
      <c r="H640" s="34" t="s">
        <v>2410</v>
      </c>
    </row>
    <row r="641" spans="3:8" s="10" customFormat="1" x14ac:dyDescent="0.25">
      <c r="C641" s="33" t="s">
        <v>2405</v>
      </c>
      <c r="D641" s="27" t="s">
        <v>2406</v>
      </c>
      <c r="E641" s="27">
        <v>0.61299999999999999</v>
      </c>
      <c r="F641" s="27">
        <v>1E-3</v>
      </c>
      <c r="G641" s="26" t="s">
        <v>3120</v>
      </c>
      <c r="H641" s="34" t="s">
        <v>2407</v>
      </c>
    </row>
    <row r="642" spans="3:8" s="10" customFormat="1" x14ac:dyDescent="0.25">
      <c r="C642" s="33" t="s">
        <v>2426</v>
      </c>
      <c r="D642" s="27" t="s">
        <v>2427</v>
      </c>
      <c r="E642" s="27">
        <v>0.61699999999999999</v>
      </c>
      <c r="F642" s="27">
        <v>1E-3</v>
      </c>
      <c r="G642" s="26" t="s">
        <v>3120</v>
      </c>
      <c r="H642" s="34" t="s">
        <v>2428</v>
      </c>
    </row>
    <row r="643" spans="3:8" s="10" customFormat="1" x14ac:dyDescent="0.25">
      <c r="C643" s="33" t="s">
        <v>2444</v>
      </c>
      <c r="D643" s="27" t="s">
        <v>2445</v>
      </c>
      <c r="E643" s="27">
        <v>0.624</v>
      </c>
      <c r="F643" s="27">
        <v>2E-3</v>
      </c>
      <c r="G643" s="26" t="s">
        <v>3120</v>
      </c>
      <c r="H643" s="34" t="s">
        <v>2446</v>
      </c>
    </row>
    <row r="644" spans="3:8" s="10" customFormat="1" x14ac:dyDescent="0.25">
      <c r="C644" s="33" t="s">
        <v>2456</v>
      </c>
      <c r="D644" s="27" t="s">
        <v>2457</v>
      </c>
      <c r="E644" s="27">
        <v>0.63</v>
      </c>
      <c r="F644" s="27">
        <v>2E-3</v>
      </c>
      <c r="G644" s="26" t="s">
        <v>3127</v>
      </c>
      <c r="H644" s="34" t="s">
        <v>2458</v>
      </c>
    </row>
    <row r="645" spans="3:8" s="10" customFormat="1" x14ac:dyDescent="0.25">
      <c r="C645" s="33" t="s">
        <v>2459</v>
      </c>
      <c r="D645" s="27" t="s">
        <v>2460</v>
      </c>
      <c r="E645" s="27">
        <v>0.63300000000000001</v>
      </c>
      <c r="F645" s="27">
        <v>3.0000000000000001E-3</v>
      </c>
      <c r="G645" s="26" t="s">
        <v>3127</v>
      </c>
      <c r="H645" s="34" t="s">
        <v>2461</v>
      </c>
    </row>
    <row r="646" spans="3:8" s="10" customFormat="1" x14ac:dyDescent="0.25">
      <c r="C646" s="33" t="s">
        <v>2471</v>
      </c>
      <c r="D646" s="27" t="s">
        <v>2472</v>
      </c>
      <c r="E646" s="27">
        <v>0.63500000000000001</v>
      </c>
      <c r="F646" s="27">
        <v>1E-3</v>
      </c>
      <c r="G646" s="26" t="s">
        <v>3120</v>
      </c>
      <c r="H646" s="34" t="s">
        <v>2473</v>
      </c>
    </row>
    <row r="647" spans="3:8" s="10" customFormat="1" x14ac:dyDescent="0.25">
      <c r="C647" s="33" t="s">
        <v>2507</v>
      </c>
      <c r="D647" s="27" t="s">
        <v>2508</v>
      </c>
      <c r="E647" s="27">
        <v>0.64600000000000002</v>
      </c>
      <c r="F647" s="27">
        <v>2E-3</v>
      </c>
      <c r="G647" s="26" t="s">
        <v>3120</v>
      </c>
      <c r="H647" s="34" t="s">
        <v>2509</v>
      </c>
    </row>
    <row r="648" spans="3:8" x14ac:dyDescent="0.25">
      <c r="C648" s="85" t="s">
        <v>2516</v>
      </c>
      <c r="D648" s="66" t="s">
        <v>2517</v>
      </c>
      <c r="E648" s="66">
        <v>0.64800000000000002</v>
      </c>
      <c r="F648" s="66">
        <v>1E-3</v>
      </c>
      <c r="G648" s="63" t="s">
        <v>3123</v>
      </c>
      <c r="H648" s="64" t="s">
        <v>2518</v>
      </c>
    </row>
    <row r="649" spans="3:8" s="10" customFormat="1" x14ac:dyDescent="0.25">
      <c r="C649" s="33" t="s">
        <v>2531</v>
      </c>
      <c r="D649" s="27" t="s">
        <v>2532</v>
      </c>
      <c r="E649" s="27">
        <v>0.65500000000000003</v>
      </c>
      <c r="F649" s="27">
        <v>1E-3</v>
      </c>
      <c r="G649" s="26" t="s">
        <v>3129</v>
      </c>
      <c r="H649" s="34" t="s">
        <v>2533</v>
      </c>
    </row>
    <row r="650" spans="3:8" x14ac:dyDescent="0.25">
      <c r="C650" s="30" t="s">
        <v>2534</v>
      </c>
      <c r="D650" s="27" t="s">
        <v>2535</v>
      </c>
      <c r="E650" s="27">
        <v>0.66</v>
      </c>
      <c r="F650" s="27">
        <v>3.0000000000000001E-3</v>
      </c>
      <c r="G650" s="31" t="s">
        <v>3120</v>
      </c>
      <c r="H650" s="32" t="s">
        <v>2536</v>
      </c>
    </row>
    <row r="651" spans="3:8" x14ac:dyDescent="0.25">
      <c r="C651" s="30" t="s">
        <v>2537</v>
      </c>
      <c r="D651" s="27" t="s">
        <v>2538</v>
      </c>
      <c r="E651" s="27">
        <v>0.66100000000000003</v>
      </c>
      <c r="F651" s="27">
        <v>1E-3</v>
      </c>
      <c r="G651" s="31" t="s">
        <v>3120</v>
      </c>
      <c r="H651" s="32" t="s">
        <v>2539</v>
      </c>
    </row>
    <row r="652" spans="3:8" x14ac:dyDescent="0.25">
      <c r="C652" s="30" t="s">
        <v>2543</v>
      </c>
      <c r="D652" s="27" t="s">
        <v>2544</v>
      </c>
      <c r="E652" s="27">
        <v>0.66100000000000003</v>
      </c>
      <c r="F652" s="27">
        <v>3.0000000000000001E-3</v>
      </c>
      <c r="G652" s="31" t="s">
        <v>3127</v>
      </c>
      <c r="H652" s="32" t="s">
        <v>2545</v>
      </c>
    </row>
    <row r="653" spans="3:8" x14ac:dyDescent="0.25">
      <c r="C653" s="30" t="s">
        <v>2546</v>
      </c>
      <c r="D653" s="27" t="s">
        <v>2547</v>
      </c>
      <c r="E653" s="27">
        <v>0.66300000000000003</v>
      </c>
      <c r="F653" s="27">
        <v>1E-3</v>
      </c>
      <c r="G653" s="31" t="s">
        <v>3123</v>
      </c>
      <c r="H653" s="32" t="s">
        <v>2548</v>
      </c>
    </row>
    <row r="654" spans="3:8" x14ac:dyDescent="0.25">
      <c r="C654" s="30" t="s">
        <v>2552</v>
      </c>
      <c r="D654" s="27" t="s">
        <v>2553</v>
      </c>
      <c r="E654" s="27">
        <v>0.66400000000000003</v>
      </c>
      <c r="F654" s="27">
        <v>3.0000000000000001E-3</v>
      </c>
      <c r="G654" s="31" t="s">
        <v>3120</v>
      </c>
      <c r="H654" s="32" t="s">
        <v>2554</v>
      </c>
    </row>
    <row r="655" spans="3:8" x14ac:dyDescent="0.25">
      <c r="C655" s="30" t="s">
        <v>2591</v>
      </c>
      <c r="D655" s="27" t="s">
        <v>2592</v>
      </c>
      <c r="E655" s="27">
        <v>0.68300000000000005</v>
      </c>
      <c r="F655" s="27">
        <v>1E-3</v>
      </c>
      <c r="G655" s="31" t="s">
        <v>3120</v>
      </c>
      <c r="H655" s="32" t="s">
        <v>2593</v>
      </c>
    </row>
    <row r="656" spans="3:8" x14ac:dyDescent="0.25">
      <c r="C656" s="85" t="s">
        <v>2594</v>
      </c>
      <c r="D656" s="66" t="s">
        <v>2595</v>
      </c>
      <c r="E656" s="66">
        <v>0.68400000000000005</v>
      </c>
      <c r="F656" s="66">
        <v>2E-3</v>
      </c>
      <c r="G656" s="63" t="s">
        <v>3123</v>
      </c>
      <c r="H656" s="64" t="s">
        <v>2596</v>
      </c>
    </row>
    <row r="657" spans="3:8" s="10" customFormat="1" x14ac:dyDescent="0.25">
      <c r="C657" s="33" t="s">
        <v>2612</v>
      </c>
      <c r="D657" s="27" t="s">
        <v>2613</v>
      </c>
      <c r="E657" s="27">
        <v>0.69099999999999995</v>
      </c>
      <c r="F657" s="27">
        <v>1E-3</v>
      </c>
      <c r="G657" s="26" t="s">
        <v>3120</v>
      </c>
      <c r="H657" s="34" t="s">
        <v>2614</v>
      </c>
    </row>
    <row r="658" spans="3:8" s="10" customFormat="1" x14ac:dyDescent="0.25">
      <c r="C658" s="33" t="s">
        <v>2615</v>
      </c>
      <c r="D658" s="27" t="s">
        <v>2616</v>
      </c>
      <c r="E658" s="27">
        <v>0.69299999999999995</v>
      </c>
      <c r="F658" s="27">
        <v>1E-3</v>
      </c>
      <c r="G658" s="26" t="s">
        <v>3120</v>
      </c>
      <c r="H658" s="34" t="s">
        <v>2617</v>
      </c>
    </row>
    <row r="659" spans="3:8" s="10" customFormat="1" x14ac:dyDescent="0.25">
      <c r="C659" s="33" t="s">
        <v>2621</v>
      </c>
      <c r="D659" s="27" t="s">
        <v>2622</v>
      </c>
      <c r="E659" s="27">
        <v>0.69299999999999995</v>
      </c>
      <c r="F659" s="27">
        <v>1E-3</v>
      </c>
      <c r="G659" s="26" t="s">
        <v>3120</v>
      </c>
      <c r="H659" s="34" t="s">
        <v>2623</v>
      </c>
    </row>
    <row r="660" spans="3:8" s="10" customFormat="1" x14ac:dyDescent="0.25">
      <c r="C660" s="33" t="s">
        <v>2627</v>
      </c>
      <c r="D660" s="27" t="s">
        <v>2628</v>
      </c>
      <c r="E660" s="27">
        <v>0.69599999999999995</v>
      </c>
      <c r="F660" s="27">
        <v>2E-3</v>
      </c>
      <c r="G660" s="26" t="s">
        <v>3120</v>
      </c>
      <c r="H660" s="34" t="s">
        <v>2629</v>
      </c>
    </row>
    <row r="661" spans="3:8" s="10" customFormat="1" x14ac:dyDescent="0.25">
      <c r="C661" s="33" t="s">
        <v>2639</v>
      </c>
      <c r="D661" s="27" t="s">
        <v>2640</v>
      </c>
      <c r="E661" s="27">
        <v>0.70799999999999996</v>
      </c>
      <c r="F661" s="27">
        <v>8.9999999999999993E-3</v>
      </c>
      <c r="G661" s="26" t="s">
        <v>3120</v>
      </c>
      <c r="H661" s="34" t="s">
        <v>2641</v>
      </c>
    </row>
    <row r="662" spans="3:8" s="10" customFormat="1" x14ac:dyDescent="0.25">
      <c r="C662" s="33" t="s">
        <v>2654</v>
      </c>
      <c r="D662" s="27" t="s">
        <v>2655</v>
      </c>
      <c r="E662" s="27">
        <v>0.71299999999999997</v>
      </c>
      <c r="F662" s="27">
        <v>1E-3</v>
      </c>
      <c r="G662" s="26" t="s">
        <v>3122</v>
      </c>
      <c r="H662" s="34" t="s">
        <v>2656</v>
      </c>
    </row>
    <row r="663" spans="3:8" s="10" customFormat="1" x14ac:dyDescent="0.25">
      <c r="C663" s="33" t="s">
        <v>2660</v>
      </c>
      <c r="D663" s="27" t="s">
        <v>2661</v>
      </c>
      <c r="E663" s="27">
        <v>0.71699999999999997</v>
      </c>
      <c r="F663" s="27">
        <v>2E-3</v>
      </c>
      <c r="G663" s="26" t="s">
        <v>3120</v>
      </c>
      <c r="H663" s="34" t="s">
        <v>2662</v>
      </c>
    </row>
    <row r="664" spans="3:8" s="10" customFormat="1" x14ac:dyDescent="0.25">
      <c r="C664" s="33" t="s">
        <v>2666</v>
      </c>
      <c r="D664" s="27" t="s">
        <v>2667</v>
      </c>
      <c r="E664" s="27">
        <v>0.72199999999999998</v>
      </c>
      <c r="F664" s="27">
        <v>3.0000000000000001E-3</v>
      </c>
      <c r="G664" s="26" t="s">
        <v>3124</v>
      </c>
      <c r="H664" s="34" t="s">
        <v>2668</v>
      </c>
    </row>
    <row r="665" spans="3:8" s="10" customFormat="1" x14ac:dyDescent="0.25">
      <c r="C665" s="33" t="s">
        <v>2663</v>
      </c>
      <c r="D665" s="27" t="s">
        <v>2664</v>
      </c>
      <c r="E665" s="27">
        <v>0.72199999999999998</v>
      </c>
      <c r="F665" s="27">
        <v>1E-3</v>
      </c>
      <c r="G665" s="26" t="s">
        <v>3120</v>
      </c>
      <c r="H665" s="34" t="s">
        <v>2665</v>
      </c>
    </row>
    <row r="666" spans="3:8" s="10" customFormat="1" x14ac:dyDescent="0.25">
      <c r="C666" s="33" t="s">
        <v>2753</v>
      </c>
      <c r="D666" s="27" t="s">
        <v>2754</v>
      </c>
      <c r="E666" s="27">
        <v>0.79300000000000004</v>
      </c>
      <c r="F666" s="27">
        <v>7.0000000000000001E-3</v>
      </c>
      <c r="G666" s="26" t="s">
        <v>3120</v>
      </c>
      <c r="H666" s="34" t="s">
        <v>2755</v>
      </c>
    </row>
    <row r="667" spans="3:8" s="10" customFormat="1" x14ac:dyDescent="0.25">
      <c r="C667" s="33" t="s">
        <v>2759</v>
      </c>
      <c r="D667" s="27" t="s">
        <v>2760</v>
      </c>
      <c r="E667" s="27">
        <v>0.79600000000000004</v>
      </c>
      <c r="F667" s="27">
        <v>1E-3</v>
      </c>
      <c r="G667" s="26" t="s">
        <v>3120</v>
      </c>
      <c r="H667" s="34" t="s">
        <v>2761</v>
      </c>
    </row>
    <row r="668" spans="3:8" s="10" customFormat="1" x14ac:dyDescent="0.25">
      <c r="C668" s="33" t="s">
        <v>2783</v>
      </c>
      <c r="D668" s="27" t="s">
        <v>2784</v>
      </c>
      <c r="E668" s="27">
        <v>0.81499999999999995</v>
      </c>
      <c r="F668" s="27">
        <v>2E-3</v>
      </c>
      <c r="G668" s="26" t="s">
        <v>3122</v>
      </c>
      <c r="H668" s="34" t="s">
        <v>2785</v>
      </c>
    </row>
    <row r="669" spans="3:8" s="10" customFormat="1" x14ac:dyDescent="0.25">
      <c r="C669" s="33" t="s">
        <v>2816</v>
      </c>
      <c r="D669" s="27" t="s">
        <v>2817</v>
      </c>
      <c r="E669" s="27">
        <v>0.82899999999999996</v>
      </c>
      <c r="F669" s="27">
        <v>1E-3</v>
      </c>
      <c r="G669" s="26" t="s">
        <v>3123</v>
      </c>
      <c r="H669" s="34" t="s">
        <v>2818</v>
      </c>
    </row>
    <row r="670" spans="3:8" s="10" customFormat="1" x14ac:dyDescent="0.25">
      <c r="C670" s="33" t="s">
        <v>2855</v>
      </c>
      <c r="D670" s="27" t="s">
        <v>2856</v>
      </c>
      <c r="E670" s="27">
        <v>0.88400000000000001</v>
      </c>
      <c r="F670" s="27">
        <v>2E-3</v>
      </c>
      <c r="G670" s="26" t="s">
        <v>3127</v>
      </c>
      <c r="H670" s="34" t="s">
        <v>2857</v>
      </c>
    </row>
    <row r="671" spans="3:8" s="10" customFormat="1" x14ac:dyDescent="0.25">
      <c r="C671" s="33" t="s">
        <v>2867</v>
      </c>
      <c r="D671" s="27" t="s">
        <v>2868</v>
      </c>
      <c r="E671" s="27">
        <v>0.9</v>
      </c>
      <c r="F671" s="27">
        <v>2E-3</v>
      </c>
      <c r="G671" s="26" t="s">
        <v>3127</v>
      </c>
      <c r="H671" s="34" t="s">
        <v>2869</v>
      </c>
    </row>
    <row r="672" spans="3:8" s="10" customFormat="1" x14ac:dyDescent="0.25">
      <c r="C672" s="33" t="s">
        <v>2882</v>
      </c>
      <c r="D672" s="27" t="s">
        <v>2883</v>
      </c>
      <c r="E672" s="27">
        <v>0.91500000000000004</v>
      </c>
      <c r="F672" s="27">
        <v>1E-3</v>
      </c>
      <c r="G672" s="26" t="s">
        <v>3120</v>
      </c>
      <c r="H672" s="34" t="s">
        <v>2884</v>
      </c>
    </row>
    <row r="673" spans="3:8" s="10" customFormat="1" x14ac:dyDescent="0.25">
      <c r="C673" s="33" t="s">
        <v>2894</v>
      </c>
      <c r="D673" s="27" t="s">
        <v>2895</v>
      </c>
      <c r="E673" s="27">
        <v>0.92700000000000005</v>
      </c>
      <c r="F673" s="27">
        <v>1E-3</v>
      </c>
      <c r="G673" s="26" t="s">
        <v>3120</v>
      </c>
      <c r="H673" s="34" t="s">
        <v>2896</v>
      </c>
    </row>
    <row r="674" spans="3:8" s="10" customFormat="1" x14ac:dyDescent="0.25">
      <c r="C674" s="33" t="s">
        <v>2915</v>
      </c>
      <c r="D674" s="27" t="s">
        <v>2916</v>
      </c>
      <c r="E674" s="27">
        <v>0.94099999999999995</v>
      </c>
      <c r="F674" s="27">
        <v>1E-3</v>
      </c>
      <c r="G674" s="26" t="s">
        <v>3120</v>
      </c>
      <c r="H674" s="34" t="s">
        <v>2917</v>
      </c>
    </row>
    <row r="675" spans="3:8" s="10" customFormat="1" x14ac:dyDescent="0.25">
      <c r="C675" s="33" t="s">
        <v>2921</v>
      </c>
      <c r="D675" s="27" t="s">
        <v>2922</v>
      </c>
      <c r="E675" s="27">
        <v>0.94499999999999995</v>
      </c>
      <c r="F675" s="27">
        <v>2E-3</v>
      </c>
      <c r="G675" s="26" t="s">
        <v>3120</v>
      </c>
      <c r="H675" s="34" t="s">
        <v>2923</v>
      </c>
    </row>
    <row r="676" spans="3:8" s="10" customFormat="1" x14ac:dyDescent="0.25">
      <c r="C676" s="33" t="s">
        <v>2975</v>
      </c>
      <c r="D676" s="27" t="s">
        <v>2976</v>
      </c>
      <c r="E676" s="27">
        <v>1.028</v>
      </c>
      <c r="F676" s="27">
        <v>1E-3</v>
      </c>
      <c r="G676" s="26" t="s">
        <v>3120</v>
      </c>
      <c r="H676" s="34" t="s">
        <v>2977</v>
      </c>
    </row>
    <row r="677" spans="3:8" s="10" customFormat="1" x14ac:dyDescent="0.25">
      <c r="C677" s="33" t="s">
        <v>3008</v>
      </c>
      <c r="D677" s="27" t="s">
        <v>3009</v>
      </c>
      <c r="E677" s="27">
        <v>1.1240000000000001</v>
      </c>
      <c r="F677" s="27">
        <v>1E-3</v>
      </c>
      <c r="G677" s="26" t="s">
        <v>3120</v>
      </c>
      <c r="H677" s="34" t="s">
        <v>3010</v>
      </c>
    </row>
    <row r="678" spans="3:8" x14ac:dyDescent="0.25">
      <c r="C678" s="30" t="s">
        <v>3014</v>
      </c>
      <c r="D678" s="27" t="s">
        <v>3015</v>
      </c>
      <c r="E678" s="27">
        <v>1.159</v>
      </c>
      <c r="F678" s="27">
        <v>1E-3</v>
      </c>
      <c r="G678" s="31" t="s">
        <v>3127</v>
      </c>
      <c r="H678" s="32" t="s">
        <v>3016</v>
      </c>
    </row>
    <row r="679" spans="3:8" x14ac:dyDescent="0.25">
      <c r="C679" s="30" t="s">
        <v>3026</v>
      </c>
      <c r="D679" s="27" t="s">
        <v>3027</v>
      </c>
      <c r="E679" s="27">
        <v>1.2250000000000001</v>
      </c>
      <c r="F679" s="27">
        <v>1E-3</v>
      </c>
      <c r="G679" s="31" t="s">
        <v>3122</v>
      </c>
      <c r="H679" s="32" t="s">
        <v>3028</v>
      </c>
    </row>
    <row r="680" spans="3:8" x14ac:dyDescent="0.25">
      <c r="C680" s="85" t="s">
        <v>3068</v>
      </c>
      <c r="D680" s="66" t="s">
        <v>3069</v>
      </c>
      <c r="E680" s="66">
        <v>1.583</v>
      </c>
      <c r="F680" s="66">
        <v>1E-3</v>
      </c>
      <c r="G680" s="63" t="s">
        <v>3123</v>
      </c>
      <c r="H680" s="64" t="s">
        <v>3070</v>
      </c>
    </row>
    <row r="681" spans="3:8" x14ac:dyDescent="0.25">
      <c r="C681" s="40" t="s">
        <v>3104</v>
      </c>
      <c r="D681" s="19" t="s">
        <v>3105</v>
      </c>
      <c r="E681" s="19">
        <v>2.52</v>
      </c>
      <c r="F681" s="19">
        <v>1E-3</v>
      </c>
      <c r="G681" s="22" t="s">
        <v>3124</v>
      </c>
      <c r="H681" s="41" t="s">
        <v>3106</v>
      </c>
    </row>
    <row r="682" spans="3:8" x14ac:dyDescent="0.25">
      <c r="C682" s="56"/>
      <c r="D682" s="46"/>
      <c r="E682" s="46"/>
      <c r="F682" s="46"/>
      <c r="G682" s="46"/>
      <c r="H682" s="47"/>
    </row>
    <row r="683" spans="3:8" x14ac:dyDescent="0.25">
      <c r="C683" s="55" t="s">
        <v>3162</v>
      </c>
      <c r="D683" s="50"/>
      <c r="E683" s="50"/>
      <c r="F683" s="50"/>
      <c r="G683" s="50"/>
      <c r="H683" s="51"/>
    </row>
    <row r="684" spans="3:8" x14ac:dyDescent="0.25">
      <c r="C684" s="39" t="s">
        <v>76</v>
      </c>
      <c r="D684" s="17" t="s">
        <v>77</v>
      </c>
      <c r="E684" s="17">
        <v>-1.621</v>
      </c>
      <c r="F684" s="17">
        <v>1E-3</v>
      </c>
      <c r="G684" s="53" t="s">
        <v>3130</v>
      </c>
      <c r="H684" s="54" t="s">
        <v>78</v>
      </c>
    </row>
    <row r="685" spans="3:8" x14ac:dyDescent="0.25">
      <c r="C685" s="30" t="s">
        <v>205</v>
      </c>
      <c r="D685" s="25" t="s">
        <v>206</v>
      </c>
      <c r="E685" s="25">
        <v>-1.073</v>
      </c>
      <c r="F685" s="25">
        <v>1E-3</v>
      </c>
      <c r="G685" s="31" t="s">
        <v>3120</v>
      </c>
      <c r="H685" s="32" t="s">
        <v>207</v>
      </c>
    </row>
    <row r="686" spans="3:8" x14ac:dyDescent="0.25">
      <c r="C686" s="30" t="s">
        <v>295</v>
      </c>
      <c r="D686" s="25" t="s">
        <v>296</v>
      </c>
      <c r="E686" s="25">
        <v>-0.92800000000000005</v>
      </c>
      <c r="F686" s="25">
        <v>1E-3</v>
      </c>
      <c r="G686" s="31" t="s">
        <v>3123</v>
      </c>
      <c r="H686" s="32" t="s">
        <v>297</v>
      </c>
    </row>
    <row r="687" spans="3:8" x14ac:dyDescent="0.25">
      <c r="C687" s="30" t="s">
        <v>541</v>
      </c>
      <c r="D687" s="25" t="s">
        <v>542</v>
      </c>
      <c r="E687" s="25">
        <v>-0.69699999999999995</v>
      </c>
      <c r="F687" s="25">
        <v>1E-3</v>
      </c>
      <c r="G687" s="31" t="s">
        <v>3120</v>
      </c>
      <c r="H687" s="32" t="s">
        <v>543</v>
      </c>
    </row>
    <row r="688" spans="3:8" x14ac:dyDescent="0.25">
      <c r="C688" s="30" t="s">
        <v>589</v>
      </c>
      <c r="D688" s="25" t="s">
        <v>590</v>
      </c>
      <c r="E688" s="25">
        <v>-0.67500000000000004</v>
      </c>
      <c r="F688" s="25">
        <v>1E-3</v>
      </c>
      <c r="G688" s="31" t="s">
        <v>3130</v>
      </c>
      <c r="H688" s="32" t="s">
        <v>591</v>
      </c>
    </row>
    <row r="689" spans="3:8" x14ac:dyDescent="0.25">
      <c r="C689" s="30" t="s">
        <v>742</v>
      </c>
      <c r="D689" s="25" t="s">
        <v>743</v>
      </c>
      <c r="E689" s="25">
        <v>-0.58699999999999997</v>
      </c>
      <c r="F689" s="25">
        <v>1E-3</v>
      </c>
      <c r="G689" s="31" t="s">
        <v>3124</v>
      </c>
      <c r="H689" s="32" t="s">
        <v>744</v>
      </c>
    </row>
    <row r="690" spans="3:8" x14ac:dyDescent="0.25">
      <c r="C690" s="30" t="s">
        <v>805</v>
      </c>
      <c r="D690" s="25" t="s">
        <v>806</v>
      </c>
      <c r="E690" s="25">
        <v>-0.56100000000000005</v>
      </c>
      <c r="F690" s="25">
        <v>8.9999999999999993E-3</v>
      </c>
      <c r="G690" s="31" t="s">
        <v>3123</v>
      </c>
      <c r="H690" s="32" t="s">
        <v>807</v>
      </c>
    </row>
    <row r="691" spans="3:8" x14ac:dyDescent="0.25">
      <c r="C691" s="30" t="s">
        <v>823</v>
      </c>
      <c r="D691" s="25" t="s">
        <v>824</v>
      </c>
      <c r="E691" s="25">
        <v>-0.55400000000000005</v>
      </c>
      <c r="F691" s="25">
        <v>1E-3</v>
      </c>
      <c r="G691" s="31" t="s">
        <v>3120</v>
      </c>
      <c r="H691" s="32" t="s">
        <v>825</v>
      </c>
    </row>
    <row r="692" spans="3:8" x14ac:dyDescent="0.25">
      <c r="C692" s="30" t="s">
        <v>972</v>
      </c>
      <c r="D692" s="25" t="s">
        <v>973</v>
      </c>
      <c r="E692" s="25">
        <v>-0.498</v>
      </c>
      <c r="F692" s="25">
        <v>1E-3</v>
      </c>
      <c r="G692" s="31" t="s">
        <v>3120</v>
      </c>
      <c r="H692" s="32" t="s">
        <v>974</v>
      </c>
    </row>
    <row r="693" spans="3:8" x14ac:dyDescent="0.25">
      <c r="C693" s="30" t="s">
        <v>1074</v>
      </c>
      <c r="D693" s="25" t="s">
        <v>1075</v>
      </c>
      <c r="E693" s="25">
        <v>-0.45200000000000001</v>
      </c>
      <c r="F693" s="25">
        <v>6.0000000000000001E-3</v>
      </c>
      <c r="G693" s="31" t="s">
        <v>3130</v>
      </c>
      <c r="H693" s="32" t="s">
        <v>1076</v>
      </c>
    </row>
    <row r="694" spans="3:8" s="10" customFormat="1" x14ac:dyDescent="0.25">
      <c r="C694" s="30" t="s">
        <v>1107</v>
      </c>
      <c r="D694" s="25" t="s">
        <v>1108</v>
      </c>
      <c r="E694" s="25">
        <v>-0.438</v>
      </c>
      <c r="F694" s="25">
        <v>1E-3</v>
      </c>
      <c r="G694" s="31" t="s">
        <v>3123</v>
      </c>
      <c r="H694" s="32" t="s">
        <v>1109</v>
      </c>
    </row>
    <row r="695" spans="3:8" s="10" customFormat="1" x14ac:dyDescent="0.25">
      <c r="C695" s="96" t="s">
        <v>3218</v>
      </c>
      <c r="D695" s="66" t="s">
        <v>3217</v>
      </c>
      <c r="E695" s="62">
        <v>0.35099999999999998</v>
      </c>
      <c r="F695" s="62">
        <v>3.0000000000000001E-3</v>
      </c>
      <c r="G695" s="68" t="s">
        <v>3123</v>
      </c>
      <c r="H695" s="91" t="s">
        <v>3219</v>
      </c>
    </row>
    <row r="696" spans="3:8" s="10" customFormat="1" x14ac:dyDescent="0.25">
      <c r="C696" s="61" t="s">
        <v>3222</v>
      </c>
      <c r="D696" s="66" t="s">
        <v>3220</v>
      </c>
      <c r="E696" s="66">
        <v>0.36099999999999999</v>
      </c>
      <c r="F696" s="62">
        <v>7.0000000000000001E-3</v>
      </c>
      <c r="G696" s="68" t="s">
        <v>3123</v>
      </c>
      <c r="H696" s="91" t="s">
        <v>3221</v>
      </c>
    </row>
    <row r="697" spans="3:8" s="10" customFormat="1" x14ac:dyDescent="0.25">
      <c r="C697" s="30" t="s">
        <v>1500</v>
      </c>
      <c r="D697" s="27" t="s">
        <v>1501</v>
      </c>
      <c r="E697" s="27">
        <v>0.36899999999999999</v>
      </c>
      <c r="F697" s="27">
        <v>1E-3</v>
      </c>
      <c r="G697" s="31" t="s">
        <v>3130</v>
      </c>
      <c r="H697" s="32" t="s">
        <v>1502</v>
      </c>
    </row>
    <row r="698" spans="3:8" s="10" customFormat="1" x14ac:dyDescent="0.25">
      <c r="C698" s="30" t="s">
        <v>1509</v>
      </c>
      <c r="D698" s="27" t="s">
        <v>1510</v>
      </c>
      <c r="E698" s="27">
        <v>0.371</v>
      </c>
      <c r="F698" s="27">
        <v>1E-3</v>
      </c>
      <c r="G698" s="31" t="s">
        <v>3124</v>
      </c>
      <c r="H698" s="32" t="s">
        <v>1511</v>
      </c>
    </row>
    <row r="699" spans="3:8" x14ac:dyDescent="0.25">
      <c r="C699" s="30" t="s">
        <v>1572</v>
      </c>
      <c r="D699" s="27" t="s">
        <v>1573</v>
      </c>
      <c r="E699" s="27">
        <v>0.38600000000000001</v>
      </c>
      <c r="F699" s="27">
        <v>1E-3</v>
      </c>
      <c r="G699" s="31" t="s">
        <v>3120</v>
      </c>
      <c r="H699" s="32" t="s">
        <v>1574</v>
      </c>
    </row>
    <row r="700" spans="3:8" x14ac:dyDescent="0.25">
      <c r="C700" s="30" t="s">
        <v>1581</v>
      </c>
      <c r="D700" s="27" t="s">
        <v>1582</v>
      </c>
      <c r="E700" s="27">
        <v>0.38900000000000001</v>
      </c>
      <c r="F700" s="27">
        <v>4.0000000000000001E-3</v>
      </c>
      <c r="G700" s="31" t="s">
        <v>3128</v>
      </c>
      <c r="H700" s="32" t="s">
        <v>1583</v>
      </c>
    </row>
    <row r="701" spans="3:8" x14ac:dyDescent="0.25">
      <c r="C701" s="30" t="s">
        <v>1683</v>
      </c>
      <c r="D701" s="27" t="s">
        <v>1684</v>
      </c>
      <c r="E701" s="27">
        <v>0.41099999999999998</v>
      </c>
      <c r="F701" s="27">
        <v>1E-3</v>
      </c>
      <c r="G701" s="26" t="s">
        <v>3124</v>
      </c>
      <c r="H701" s="34" t="s">
        <v>1685</v>
      </c>
    </row>
    <row r="702" spans="3:8" x14ac:dyDescent="0.25">
      <c r="C702" s="85" t="s">
        <v>1824</v>
      </c>
      <c r="D702" s="66" t="s">
        <v>1825</v>
      </c>
      <c r="E702" s="66">
        <v>0.45500000000000002</v>
      </c>
      <c r="F702" s="66">
        <v>1E-3</v>
      </c>
      <c r="G702" s="63" t="s">
        <v>3123</v>
      </c>
      <c r="H702" s="64" t="s">
        <v>3215</v>
      </c>
    </row>
    <row r="703" spans="3:8" x14ac:dyDescent="0.25">
      <c r="C703" s="30" t="s">
        <v>1859</v>
      </c>
      <c r="D703" s="27" t="s">
        <v>1860</v>
      </c>
      <c r="E703" s="27">
        <v>0.46200000000000002</v>
      </c>
      <c r="F703" s="27">
        <v>1E-3</v>
      </c>
      <c r="G703" s="26" t="s">
        <v>3127</v>
      </c>
      <c r="H703" s="34" t="s">
        <v>1861</v>
      </c>
    </row>
    <row r="704" spans="3:8" s="10" customFormat="1" x14ac:dyDescent="0.25">
      <c r="C704" s="61" t="s">
        <v>1967</v>
      </c>
      <c r="D704" s="66" t="s">
        <v>1968</v>
      </c>
      <c r="E704" s="66">
        <v>0.48399999999999999</v>
      </c>
      <c r="F704" s="66">
        <v>1E-3</v>
      </c>
      <c r="G704" s="63" t="s">
        <v>3123</v>
      </c>
      <c r="H704" s="64" t="s">
        <v>1969</v>
      </c>
    </row>
    <row r="705" spans="3:8" x14ac:dyDescent="0.25">
      <c r="C705" s="30" t="s">
        <v>1976</v>
      </c>
      <c r="D705" s="27" t="s">
        <v>1977</v>
      </c>
      <c r="E705" s="27">
        <v>0.48699999999999999</v>
      </c>
      <c r="F705" s="27">
        <v>1E-3</v>
      </c>
      <c r="G705" s="26" t="s">
        <v>3124</v>
      </c>
      <c r="H705" s="34" t="s">
        <v>1978</v>
      </c>
    </row>
    <row r="706" spans="3:8" x14ac:dyDescent="0.25">
      <c r="C706" s="30" t="s">
        <v>2264</v>
      </c>
      <c r="D706" s="27" t="s">
        <v>2265</v>
      </c>
      <c r="E706" s="27">
        <v>0.56499999999999995</v>
      </c>
      <c r="F706" s="27">
        <v>4.0000000000000001E-3</v>
      </c>
      <c r="G706" s="26" t="s">
        <v>3130</v>
      </c>
      <c r="H706" s="34" t="s">
        <v>2266</v>
      </c>
    </row>
    <row r="707" spans="3:8" x14ac:dyDescent="0.25">
      <c r="C707" s="30" t="s">
        <v>2324</v>
      </c>
      <c r="D707" s="27" t="s">
        <v>2325</v>
      </c>
      <c r="E707" s="27">
        <v>0.58899999999999997</v>
      </c>
      <c r="F707" s="27">
        <v>1E-3</v>
      </c>
      <c r="G707" s="26" t="s">
        <v>3128</v>
      </c>
      <c r="H707" s="34" t="s">
        <v>2326</v>
      </c>
    </row>
    <row r="708" spans="3:8" x14ac:dyDescent="0.25">
      <c r="C708" s="30" t="s">
        <v>2492</v>
      </c>
      <c r="D708" s="27" t="s">
        <v>2493</v>
      </c>
      <c r="E708" s="27">
        <v>0.64100000000000001</v>
      </c>
      <c r="F708" s="27">
        <v>1E-3</v>
      </c>
      <c r="G708" s="26" t="s">
        <v>3128</v>
      </c>
      <c r="H708" s="34" t="s">
        <v>2494</v>
      </c>
    </row>
    <row r="709" spans="3:8" x14ac:dyDescent="0.25">
      <c r="C709" s="30" t="s">
        <v>2561</v>
      </c>
      <c r="D709" s="27" t="s">
        <v>2562</v>
      </c>
      <c r="E709" s="27">
        <v>0.67</v>
      </c>
      <c r="F709" s="27">
        <v>1E-3</v>
      </c>
      <c r="G709" s="26" t="s">
        <v>3128</v>
      </c>
      <c r="H709" s="34" t="s">
        <v>2563</v>
      </c>
    </row>
    <row r="710" spans="3:8" x14ac:dyDescent="0.25">
      <c r="C710" s="30" t="s">
        <v>2681</v>
      </c>
      <c r="D710" s="27" t="s">
        <v>2682</v>
      </c>
      <c r="E710" s="27">
        <v>0.72699999999999998</v>
      </c>
      <c r="F710" s="27">
        <v>1E-3</v>
      </c>
      <c r="G710" s="26" t="s">
        <v>3128</v>
      </c>
      <c r="H710" s="34" t="s">
        <v>2683</v>
      </c>
    </row>
    <row r="711" spans="3:8" x14ac:dyDescent="0.25">
      <c r="C711" s="30" t="s">
        <v>2729</v>
      </c>
      <c r="D711" s="27" t="s">
        <v>2730</v>
      </c>
      <c r="E711" s="27">
        <v>0.78100000000000003</v>
      </c>
      <c r="F711" s="27">
        <v>1E-3</v>
      </c>
      <c r="G711" s="26" t="s">
        <v>3126</v>
      </c>
      <c r="H711" s="34" t="s">
        <v>2731</v>
      </c>
    </row>
    <row r="712" spans="3:8" x14ac:dyDescent="0.25">
      <c r="C712" s="30" t="s">
        <v>2747</v>
      </c>
      <c r="D712" s="27" t="s">
        <v>2748</v>
      </c>
      <c r="E712" s="27">
        <v>0.78800000000000003</v>
      </c>
      <c r="F712" s="27">
        <v>2E-3</v>
      </c>
      <c r="G712" s="26" t="s">
        <v>3128</v>
      </c>
      <c r="H712" s="34" t="s">
        <v>2749</v>
      </c>
    </row>
    <row r="713" spans="3:8" x14ac:dyDescent="0.25">
      <c r="C713" s="30" t="s">
        <v>2852</v>
      </c>
      <c r="D713" s="27" t="s">
        <v>2853</v>
      </c>
      <c r="E713" s="27">
        <v>0.88200000000000001</v>
      </c>
      <c r="F713" s="27">
        <v>2E-3</v>
      </c>
      <c r="G713" s="26" t="s">
        <v>3122</v>
      </c>
      <c r="H713" s="34" t="s">
        <v>2854</v>
      </c>
    </row>
    <row r="714" spans="3:8" s="10" customFormat="1" x14ac:dyDescent="0.25">
      <c r="C714" s="35" t="s">
        <v>3059</v>
      </c>
      <c r="D714" s="19" t="s">
        <v>3060</v>
      </c>
      <c r="E714" s="19">
        <v>1.506</v>
      </c>
      <c r="F714" s="19">
        <v>1E-3</v>
      </c>
      <c r="G714" s="20" t="s">
        <v>3120</v>
      </c>
      <c r="H714" s="36" t="s">
        <v>3061</v>
      </c>
    </row>
    <row r="715" spans="3:8" x14ac:dyDescent="0.25">
      <c r="C715" s="39"/>
      <c r="D715" s="52"/>
      <c r="E715" s="52"/>
      <c r="F715" s="52"/>
      <c r="G715" s="18"/>
      <c r="H715" s="29"/>
    </row>
    <row r="716" spans="3:8" x14ac:dyDescent="0.25">
      <c r="C716" s="55" t="s">
        <v>3163</v>
      </c>
      <c r="D716" s="50"/>
      <c r="E716" s="50"/>
      <c r="F716" s="50"/>
      <c r="G716" s="50"/>
      <c r="H716" s="51"/>
    </row>
    <row r="717" spans="3:8" x14ac:dyDescent="0.25">
      <c r="C717" s="39" t="s">
        <v>106</v>
      </c>
      <c r="D717" s="17" t="s">
        <v>107</v>
      </c>
      <c r="E717" s="17">
        <v>-1.34</v>
      </c>
      <c r="F717" s="17">
        <v>1E-3</v>
      </c>
      <c r="G717" s="53" t="s">
        <v>3125</v>
      </c>
      <c r="H717" s="54" t="s">
        <v>108</v>
      </c>
    </row>
    <row r="718" spans="3:8" x14ac:dyDescent="0.25">
      <c r="C718" s="30" t="s">
        <v>127</v>
      </c>
      <c r="D718" s="25" t="s">
        <v>128</v>
      </c>
      <c r="E718" s="25">
        <v>-1.2709999999999999</v>
      </c>
      <c r="F718" s="25">
        <v>4.0000000000000001E-3</v>
      </c>
      <c r="G718" s="31" t="s">
        <v>3127</v>
      </c>
      <c r="H718" s="32" t="s">
        <v>129</v>
      </c>
    </row>
    <row r="719" spans="3:8" x14ac:dyDescent="0.25">
      <c r="C719" s="30" t="s">
        <v>238</v>
      </c>
      <c r="D719" s="25" t="s">
        <v>239</v>
      </c>
      <c r="E719" s="25">
        <v>-1.014</v>
      </c>
      <c r="F719" s="25">
        <v>2E-3</v>
      </c>
      <c r="G719" s="31" t="s">
        <v>3123</v>
      </c>
      <c r="H719" s="32" t="s">
        <v>240</v>
      </c>
    </row>
    <row r="720" spans="3:8" x14ac:dyDescent="0.25">
      <c r="C720" s="30" t="s">
        <v>852</v>
      </c>
      <c r="D720" s="25" t="s">
        <v>853</v>
      </c>
      <c r="E720" s="25">
        <v>-0.54100000000000004</v>
      </c>
      <c r="F720" s="25">
        <v>4.0000000000000001E-3</v>
      </c>
      <c r="G720" s="31" t="s">
        <v>3127</v>
      </c>
      <c r="H720" s="32" t="s">
        <v>854</v>
      </c>
    </row>
    <row r="721" spans="3:8" x14ac:dyDescent="0.25">
      <c r="C721" s="30" t="s">
        <v>960</v>
      </c>
      <c r="D721" s="25" t="s">
        <v>961</v>
      </c>
      <c r="E721" s="25">
        <v>-0.505</v>
      </c>
      <c r="F721" s="25">
        <v>5.0000000000000001E-3</v>
      </c>
      <c r="G721" s="31" t="s">
        <v>3127</v>
      </c>
      <c r="H721" s="32" t="s">
        <v>962</v>
      </c>
    </row>
    <row r="722" spans="3:8" x14ac:dyDescent="0.25">
      <c r="C722" s="30" t="s">
        <v>1242</v>
      </c>
      <c r="D722" s="25" t="s">
        <v>1243</v>
      </c>
      <c r="E722" s="25">
        <v>-0.39900000000000002</v>
      </c>
      <c r="F722" s="25">
        <v>4.0000000000000001E-3</v>
      </c>
      <c r="G722" s="31" t="s">
        <v>3127</v>
      </c>
      <c r="H722" s="32" t="s">
        <v>1244</v>
      </c>
    </row>
    <row r="723" spans="3:8" x14ac:dyDescent="0.25">
      <c r="C723" s="30" t="s">
        <v>1377</v>
      </c>
      <c r="D723" s="25" t="s">
        <v>1378</v>
      </c>
      <c r="E723" s="25">
        <v>-0.36299999999999999</v>
      </c>
      <c r="F723" s="25">
        <v>2E-3</v>
      </c>
      <c r="G723" s="31" t="s">
        <v>3127</v>
      </c>
      <c r="H723" s="32" t="s">
        <v>1379</v>
      </c>
    </row>
    <row r="724" spans="3:8" x14ac:dyDescent="0.25">
      <c r="C724" s="30" t="s">
        <v>1422</v>
      </c>
      <c r="D724" s="25" t="s">
        <v>1423</v>
      </c>
      <c r="E724" s="25">
        <v>-0.35399999999999998</v>
      </c>
      <c r="F724" s="25">
        <v>1E-3</v>
      </c>
      <c r="G724" s="31" t="s">
        <v>3123</v>
      </c>
      <c r="H724" s="32" t="s">
        <v>1424</v>
      </c>
    </row>
    <row r="725" spans="3:8" x14ac:dyDescent="0.25">
      <c r="C725" s="30" t="s">
        <v>1446</v>
      </c>
      <c r="D725" s="27" t="s">
        <v>1447</v>
      </c>
      <c r="E725" s="27">
        <v>0.35399999999999998</v>
      </c>
      <c r="F725" s="27">
        <v>1E-3</v>
      </c>
      <c r="G725" s="31" t="s">
        <v>3123</v>
      </c>
      <c r="H725" s="32" t="s">
        <v>1448</v>
      </c>
    </row>
    <row r="726" spans="3:8" x14ac:dyDescent="0.25">
      <c r="C726" s="85" t="s">
        <v>1479</v>
      </c>
      <c r="D726" s="66" t="s">
        <v>1480</v>
      </c>
      <c r="E726" s="66">
        <v>0.36299999999999999</v>
      </c>
      <c r="F726" s="66">
        <v>4.0000000000000001E-3</v>
      </c>
      <c r="G726" s="63" t="s">
        <v>3123</v>
      </c>
      <c r="H726" s="64" t="s">
        <v>3177</v>
      </c>
    </row>
    <row r="727" spans="3:8" x14ac:dyDescent="0.25">
      <c r="C727" s="30" t="s">
        <v>1491</v>
      </c>
      <c r="D727" s="27" t="s">
        <v>1492</v>
      </c>
      <c r="E727" s="27">
        <v>0.36399999999999999</v>
      </c>
      <c r="F727" s="27">
        <v>4.0000000000000001E-3</v>
      </c>
      <c r="G727" s="31" t="s">
        <v>3127</v>
      </c>
      <c r="H727" s="32" t="s">
        <v>1493</v>
      </c>
    </row>
    <row r="728" spans="3:8" x14ac:dyDescent="0.25">
      <c r="C728" s="30" t="s">
        <v>1587</v>
      </c>
      <c r="D728" s="27" t="s">
        <v>1588</v>
      </c>
      <c r="E728" s="27">
        <v>0.38900000000000001</v>
      </c>
      <c r="F728" s="27">
        <v>8.0000000000000002E-3</v>
      </c>
      <c r="G728" s="31" t="s">
        <v>3127</v>
      </c>
      <c r="H728" s="32" t="s">
        <v>1589</v>
      </c>
    </row>
    <row r="729" spans="3:8" x14ac:dyDescent="0.25">
      <c r="C729" s="30" t="s">
        <v>1599</v>
      </c>
      <c r="D729" s="27" t="s">
        <v>1600</v>
      </c>
      <c r="E729" s="27">
        <v>0.39100000000000001</v>
      </c>
      <c r="F729" s="27">
        <v>1E-3</v>
      </c>
      <c r="G729" s="31" t="s">
        <v>3123</v>
      </c>
      <c r="H729" s="32" t="s">
        <v>1601</v>
      </c>
    </row>
    <row r="730" spans="3:8" x14ac:dyDescent="0.25">
      <c r="C730" s="30" t="s">
        <v>1611</v>
      </c>
      <c r="D730" s="27" t="s">
        <v>1612</v>
      </c>
      <c r="E730" s="27">
        <v>0.39200000000000002</v>
      </c>
      <c r="F730" s="27">
        <v>7.0000000000000001E-3</v>
      </c>
      <c r="G730" s="31" t="s">
        <v>3127</v>
      </c>
      <c r="H730" s="32" t="s">
        <v>1613</v>
      </c>
    </row>
    <row r="731" spans="3:8" x14ac:dyDescent="0.25">
      <c r="C731" s="30" t="s">
        <v>1644</v>
      </c>
      <c r="D731" s="27" t="s">
        <v>1645</v>
      </c>
      <c r="E731" s="27">
        <v>0.39900000000000002</v>
      </c>
      <c r="F731" s="27">
        <v>1E-3</v>
      </c>
      <c r="G731" s="31" t="s">
        <v>3123</v>
      </c>
      <c r="H731" s="32" t="s">
        <v>1646</v>
      </c>
    </row>
    <row r="732" spans="3:8" x14ac:dyDescent="0.25">
      <c r="C732" s="30" t="s">
        <v>1665</v>
      </c>
      <c r="D732" s="27" t="s">
        <v>1666</v>
      </c>
      <c r="E732" s="27">
        <v>0.40400000000000003</v>
      </c>
      <c r="F732" s="27">
        <v>4.0000000000000001E-3</v>
      </c>
      <c r="G732" s="31" t="s">
        <v>3127</v>
      </c>
      <c r="H732" s="32" t="s">
        <v>1667</v>
      </c>
    </row>
    <row r="733" spans="3:8" x14ac:dyDescent="0.25">
      <c r="C733" s="30" t="s">
        <v>1680</v>
      </c>
      <c r="D733" s="27" t="s">
        <v>1681</v>
      </c>
      <c r="E733" s="27">
        <v>0.41</v>
      </c>
      <c r="F733" s="27">
        <v>8.0000000000000002E-3</v>
      </c>
      <c r="G733" s="31" t="s">
        <v>3121</v>
      </c>
      <c r="H733" s="32" t="s">
        <v>1682</v>
      </c>
    </row>
    <row r="734" spans="3:8" x14ac:dyDescent="0.25">
      <c r="C734" s="30" t="s">
        <v>1782</v>
      </c>
      <c r="D734" s="27" t="s">
        <v>1783</v>
      </c>
      <c r="E734" s="27">
        <v>0.441</v>
      </c>
      <c r="F734" s="27">
        <v>3.0000000000000001E-3</v>
      </c>
      <c r="G734" s="31" t="s">
        <v>3127</v>
      </c>
      <c r="H734" s="32" t="s">
        <v>1784</v>
      </c>
    </row>
    <row r="735" spans="3:8" x14ac:dyDescent="0.25">
      <c r="C735" s="30" t="s">
        <v>1797</v>
      </c>
      <c r="D735" s="27" t="s">
        <v>1798</v>
      </c>
      <c r="E735" s="27">
        <v>0.44900000000000001</v>
      </c>
      <c r="F735" s="27">
        <v>6.0000000000000001E-3</v>
      </c>
      <c r="G735" s="31" t="s">
        <v>3127</v>
      </c>
      <c r="H735" s="32" t="s">
        <v>1799</v>
      </c>
    </row>
    <row r="736" spans="3:8" x14ac:dyDescent="0.25">
      <c r="C736" s="30" t="s">
        <v>1826</v>
      </c>
      <c r="D736" s="27" t="s">
        <v>1827</v>
      </c>
      <c r="E736" s="27">
        <v>0.45600000000000002</v>
      </c>
      <c r="F736" s="27">
        <v>7.0000000000000001E-3</v>
      </c>
      <c r="G736" s="31" t="s">
        <v>3127</v>
      </c>
      <c r="H736" s="32" t="s">
        <v>1828</v>
      </c>
    </row>
    <row r="737" spans="3:8" x14ac:dyDescent="0.25">
      <c r="C737" s="30" t="s">
        <v>1832</v>
      </c>
      <c r="D737" s="27" t="s">
        <v>1833</v>
      </c>
      <c r="E737" s="27">
        <v>0.45600000000000002</v>
      </c>
      <c r="F737" s="27">
        <v>3.0000000000000001E-3</v>
      </c>
      <c r="G737" s="31" t="s">
        <v>3120</v>
      </c>
      <c r="H737" s="32" t="s">
        <v>1834</v>
      </c>
    </row>
    <row r="738" spans="3:8" x14ac:dyDescent="0.25">
      <c r="C738" s="30" t="s">
        <v>1844</v>
      </c>
      <c r="D738" s="27" t="s">
        <v>1845</v>
      </c>
      <c r="E738" s="27">
        <v>0.45800000000000002</v>
      </c>
      <c r="F738" s="27">
        <v>3.0000000000000001E-3</v>
      </c>
      <c r="G738" s="31" t="s">
        <v>3127</v>
      </c>
      <c r="H738" s="32" t="s">
        <v>1846</v>
      </c>
    </row>
    <row r="739" spans="3:8" x14ac:dyDescent="0.25">
      <c r="C739" s="30" t="s">
        <v>1901</v>
      </c>
      <c r="D739" s="27" t="s">
        <v>1902</v>
      </c>
      <c r="E739" s="27">
        <v>0.47099999999999997</v>
      </c>
      <c r="F739" s="27">
        <v>1E-3</v>
      </c>
      <c r="G739" s="31" t="s">
        <v>3127</v>
      </c>
      <c r="H739" s="32" t="s">
        <v>1903</v>
      </c>
    </row>
    <row r="740" spans="3:8" s="10" customFormat="1" x14ac:dyDescent="0.25">
      <c r="C740" s="33" t="s">
        <v>1913</v>
      </c>
      <c r="D740" s="27" t="s">
        <v>1914</v>
      </c>
      <c r="E740" s="27">
        <v>0.47299999999999998</v>
      </c>
      <c r="F740" s="27">
        <v>6.0000000000000001E-3</v>
      </c>
      <c r="G740" s="26" t="s">
        <v>3123</v>
      </c>
      <c r="H740" s="34" t="s">
        <v>1915</v>
      </c>
    </row>
    <row r="741" spans="3:8" x14ac:dyDescent="0.25">
      <c r="C741" s="30" t="s">
        <v>1946</v>
      </c>
      <c r="D741" s="27" t="s">
        <v>1947</v>
      </c>
      <c r="E741" s="27">
        <v>0.47899999999999998</v>
      </c>
      <c r="F741" s="27">
        <v>3.0000000000000001E-3</v>
      </c>
      <c r="G741" s="31" t="s">
        <v>3120</v>
      </c>
      <c r="H741" s="32" t="s">
        <v>1948</v>
      </c>
    </row>
    <row r="742" spans="3:8" x14ac:dyDescent="0.25">
      <c r="C742" s="30" t="s">
        <v>1964</v>
      </c>
      <c r="D742" s="27" t="s">
        <v>1965</v>
      </c>
      <c r="E742" s="27">
        <v>0.48399999999999999</v>
      </c>
      <c r="F742" s="27">
        <v>1E-3</v>
      </c>
      <c r="G742" s="31" t="s">
        <v>3120</v>
      </c>
      <c r="H742" s="32" t="s">
        <v>1966</v>
      </c>
    </row>
    <row r="743" spans="3:8" x14ac:dyDescent="0.25">
      <c r="C743" s="30" t="s">
        <v>1970</v>
      </c>
      <c r="D743" s="27" t="s">
        <v>1971</v>
      </c>
      <c r="E743" s="27">
        <v>0.48599999999999999</v>
      </c>
      <c r="F743" s="27">
        <v>3.0000000000000001E-3</v>
      </c>
      <c r="G743" s="31" t="s">
        <v>3127</v>
      </c>
      <c r="H743" s="32" t="s">
        <v>1972</v>
      </c>
    </row>
    <row r="744" spans="3:8" x14ac:dyDescent="0.25">
      <c r="C744" s="30" t="s">
        <v>1988</v>
      </c>
      <c r="D744" s="27" t="s">
        <v>1989</v>
      </c>
      <c r="E744" s="27">
        <v>0.48799999999999999</v>
      </c>
      <c r="F744" s="27">
        <v>1E-3</v>
      </c>
      <c r="G744" s="31" t="s">
        <v>3120</v>
      </c>
      <c r="H744" s="32" t="s">
        <v>1990</v>
      </c>
    </row>
    <row r="745" spans="3:8" x14ac:dyDescent="0.25">
      <c r="C745" s="30" t="s">
        <v>2009</v>
      </c>
      <c r="D745" s="27" t="s">
        <v>2010</v>
      </c>
      <c r="E745" s="27">
        <v>0.495</v>
      </c>
      <c r="F745" s="27">
        <v>1E-3</v>
      </c>
      <c r="G745" s="31" t="s">
        <v>3127</v>
      </c>
      <c r="H745" s="32" t="s">
        <v>2011</v>
      </c>
    </row>
    <row r="746" spans="3:8" x14ac:dyDescent="0.25">
      <c r="C746" s="30" t="s">
        <v>2024</v>
      </c>
      <c r="D746" s="27" t="s">
        <v>2025</v>
      </c>
      <c r="E746" s="27">
        <v>0.498</v>
      </c>
      <c r="F746" s="27">
        <v>2E-3</v>
      </c>
      <c r="G746" s="31" t="s">
        <v>3127</v>
      </c>
      <c r="H746" s="32" t="s">
        <v>2026</v>
      </c>
    </row>
    <row r="747" spans="3:8" x14ac:dyDescent="0.25">
      <c r="C747" s="30" t="s">
        <v>2135</v>
      </c>
      <c r="D747" s="27" t="s">
        <v>2136</v>
      </c>
      <c r="E747" s="27">
        <v>0.52400000000000002</v>
      </c>
      <c r="F747" s="27">
        <v>2E-3</v>
      </c>
      <c r="G747" s="31" t="s">
        <v>3120</v>
      </c>
      <c r="H747" s="32" t="s">
        <v>2137</v>
      </c>
    </row>
    <row r="748" spans="3:8" x14ac:dyDescent="0.25">
      <c r="C748" s="30" t="s">
        <v>2192</v>
      </c>
      <c r="D748" s="27" t="s">
        <v>2193</v>
      </c>
      <c r="E748" s="27">
        <v>0.54300000000000004</v>
      </c>
      <c r="F748" s="27">
        <v>1E-3</v>
      </c>
      <c r="G748" s="31" t="s">
        <v>3127</v>
      </c>
      <c r="H748" s="32" t="s">
        <v>2194</v>
      </c>
    </row>
    <row r="749" spans="3:8" x14ac:dyDescent="0.25">
      <c r="C749" s="30" t="s">
        <v>2219</v>
      </c>
      <c r="D749" s="27" t="s">
        <v>2220</v>
      </c>
      <c r="E749" s="27">
        <v>0.54900000000000004</v>
      </c>
      <c r="F749" s="27">
        <v>7.0000000000000001E-3</v>
      </c>
      <c r="G749" s="31" t="s">
        <v>3127</v>
      </c>
      <c r="H749" s="32" t="s">
        <v>2221</v>
      </c>
    </row>
    <row r="750" spans="3:8" x14ac:dyDescent="0.25">
      <c r="C750" s="30" t="s">
        <v>2222</v>
      </c>
      <c r="D750" s="27" t="s">
        <v>2223</v>
      </c>
      <c r="E750" s="27">
        <v>0.55200000000000005</v>
      </c>
      <c r="F750" s="27">
        <v>4.0000000000000001E-3</v>
      </c>
      <c r="G750" s="31" t="s">
        <v>3127</v>
      </c>
      <c r="H750" s="32" t="s">
        <v>2224</v>
      </c>
    </row>
    <row r="751" spans="3:8" x14ac:dyDescent="0.25">
      <c r="C751" s="30" t="s">
        <v>2246</v>
      </c>
      <c r="D751" s="27" t="s">
        <v>2247</v>
      </c>
      <c r="E751" s="27">
        <v>0.55900000000000005</v>
      </c>
      <c r="F751" s="27">
        <v>3.0000000000000001E-3</v>
      </c>
      <c r="G751" s="31" t="s">
        <v>3127</v>
      </c>
      <c r="H751" s="32" t="s">
        <v>2248</v>
      </c>
    </row>
    <row r="752" spans="3:8" x14ac:dyDescent="0.25">
      <c r="C752" s="30" t="s">
        <v>2270</v>
      </c>
      <c r="D752" s="27" t="s">
        <v>2271</v>
      </c>
      <c r="E752" s="27">
        <v>0.56599999999999995</v>
      </c>
      <c r="F752" s="27">
        <v>2E-3</v>
      </c>
      <c r="G752" s="31" t="s">
        <v>3123</v>
      </c>
      <c r="H752" s="32" t="s">
        <v>2272</v>
      </c>
    </row>
    <row r="753" spans="3:8" x14ac:dyDescent="0.25">
      <c r="C753" s="30" t="s">
        <v>2276</v>
      </c>
      <c r="D753" s="27" t="s">
        <v>2277</v>
      </c>
      <c r="E753" s="27">
        <v>0.56799999999999995</v>
      </c>
      <c r="F753" s="27">
        <v>3.0000000000000001E-3</v>
      </c>
      <c r="G753" s="31" t="s">
        <v>3121</v>
      </c>
      <c r="H753" s="32" t="s">
        <v>2278</v>
      </c>
    </row>
    <row r="754" spans="3:8" x14ac:dyDescent="0.25">
      <c r="C754" s="30" t="s">
        <v>2303</v>
      </c>
      <c r="D754" s="27" t="s">
        <v>2304</v>
      </c>
      <c r="E754" s="27">
        <v>0.57999999999999996</v>
      </c>
      <c r="F754" s="27">
        <v>3.0000000000000001E-3</v>
      </c>
      <c r="G754" s="31" t="s">
        <v>3123</v>
      </c>
      <c r="H754" s="32" t="s">
        <v>2305</v>
      </c>
    </row>
    <row r="755" spans="3:8" x14ac:dyDescent="0.25">
      <c r="C755" s="30" t="s">
        <v>2339</v>
      </c>
      <c r="D755" s="27" t="s">
        <v>2340</v>
      </c>
      <c r="E755" s="27">
        <v>0.59499999999999997</v>
      </c>
      <c r="F755" s="27">
        <v>1E-3</v>
      </c>
      <c r="G755" s="31" t="s">
        <v>3127</v>
      </c>
      <c r="H755" s="32" t="s">
        <v>2341</v>
      </c>
    </row>
    <row r="756" spans="3:8" x14ac:dyDescent="0.25">
      <c r="C756" s="30" t="s">
        <v>2384</v>
      </c>
      <c r="D756" s="27" t="s">
        <v>2385</v>
      </c>
      <c r="E756" s="27">
        <v>0.60799999999999998</v>
      </c>
      <c r="F756" s="27">
        <v>3.0000000000000001E-3</v>
      </c>
      <c r="G756" s="31" t="s">
        <v>3123</v>
      </c>
      <c r="H756" s="32" t="s">
        <v>2386</v>
      </c>
    </row>
    <row r="757" spans="3:8" x14ac:dyDescent="0.25">
      <c r="C757" s="30" t="s">
        <v>2432</v>
      </c>
      <c r="D757" s="27" t="s">
        <v>2433</v>
      </c>
      <c r="E757" s="27">
        <v>0.61799999999999999</v>
      </c>
      <c r="F757" s="27">
        <v>1E-3</v>
      </c>
      <c r="G757" s="31" t="s">
        <v>3127</v>
      </c>
      <c r="H757" s="32" t="s">
        <v>2434</v>
      </c>
    </row>
    <row r="758" spans="3:8" x14ac:dyDescent="0.25">
      <c r="C758" s="30" t="s">
        <v>2438</v>
      </c>
      <c r="D758" s="27" t="s">
        <v>2439</v>
      </c>
      <c r="E758" s="27">
        <v>0.621</v>
      </c>
      <c r="F758" s="27">
        <v>3.0000000000000001E-3</v>
      </c>
      <c r="G758" s="31" t="s">
        <v>3127</v>
      </c>
      <c r="H758" s="32" t="s">
        <v>2440</v>
      </c>
    </row>
    <row r="759" spans="3:8" x14ac:dyDescent="0.25">
      <c r="C759" s="30" t="s">
        <v>2465</v>
      </c>
      <c r="D759" s="27" t="s">
        <v>2466</v>
      </c>
      <c r="E759" s="27">
        <v>0.63300000000000001</v>
      </c>
      <c r="F759" s="27">
        <v>3.0000000000000001E-3</v>
      </c>
      <c r="G759" s="31" t="s">
        <v>3123</v>
      </c>
      <c r="H759" s="32" t="s">
        <v>2467</v>
      </c>
    </row>
    <row r="760" spans="3:8" x14ac:dyDescent="0.25">
      <c r="C760" s="30" t="s">
        <v>2462</v>
      </c>
      <c r="D760" s="27" t="s">
        <v>2463</v>
      </c>
      <c r="E760" s="27">
        <v>0.63300000000000001</v>
      </c>
      <c r="F760" s="27">
        <v>3.0000000000000001E-3</v>
      </c>
      <c r="G760" s="31" t="s">
        <v>3120</v>
      </c>
      <c r="H760" s="32" t="s">
        <v>2464</v>
      </c>
    </row>
    <row r="761" spans="3:8" x14ac:dyDescent="0.25">
      <c r="C761" s="30" t="s">
        <v>2564</v>
      </c>
      <c r="D761" s="27" t="s">
        <v>2565</v>
      </c>
      <c r="E761" s="27">
        <v>0.67600000000000005</v>
      </c>
      <c r="F761" s="27">
        <v>1E-3</v>
      </c>
      <c r="G761" s="31" t="s">
        <v>3127</v>
      </c>
      <c r="H761" s="32" t="s">
        <v>2566</v>
      </c>
    </row>
    <row r="762" spans="3:8" x14ac:dyDescent="0.25">
      <c r="C762" s="30" t="s">
        <v>2579</v>
      </c>
      <c r="D762" s="27" t="s">
        <v>2580</v>
      </c>
      <c r="E762" s="27">
        <v>0.67800000000000005</v>
      </c>
      <c r="F762" s="27">
        <v>2E-3</v>
      </c>
      <c r="G762" s="31" t="s">
        <v>3124</v>
      </c>
      <c r="H762" s="32" t="s">
        <v>2581</v>
      </c>
    </row>
    <row r="763" spans="3:8" x14ac:dyDescent="0.25">
      <c r="C763" s="30" t="s">
        <v>2648</v>
      </c>
      <c r="D763" s="27" t="s">
        <v>2649</v>
      </c>
      <c r="E763" s="27">
        <v>0.71299999999999997</v>
      </c>
      <c r="F763" s="27">
        <v>2E-3</v>
      </c>
      <c r="G763" s="31" t="s">
        <v>3120</v>
      </c>
      <c r="H763" s="32" t="s">
        <v>2650</v>
      </c>
    </row>
    <row r="764" spans="3:8" x14ac:dyDescent="0.25">
      <c r="C764" s="30" t="s">
        <v>2678</v>
      </c>
      <c r="D764" s="27" t="s">
        <v>2679</v>
      </c>
      <c r="E764" s="27">
        <v>0.72699999999999998</v>
      </c>
      <c r="F764" s="27">
        <v>2E-3</v>
      </c>
      <c r="G764" s="31" t="s">
        <v>3120</v>
      </c>
      <c r="H764" s="32" t="s">
        <v>2680</v>
      </c>
    </row>
    <row r="765" spans="3:8" x14ac:dyDescent="0.25">
      <c r="C765" s="30" t="s">
        <v>2702</v>
      </c>
      <c r="D765" s="27" t="s">
        <v>2703</v>
      </c>
      <c r="E765" s="27">
        <v>0.749</v>
      </c>
      <c r="F765" s="27">
        <v>2E-3</v>
      </c>
      <c r="G765" s="31" t="s">
        <v>3127</v>
      </c>
      <c r="H765" s="32" t="s">
        <v>2704</v>
      </c>
    </row>
    <row r="766" spans="3:8" x14ac:dyDescent="0.25">
      <c r="C766" s="30" t="s">
        <v>2708</v>
      </c>
      <c r="D766" s="27" t="s">
        <v>2709</v>
      </c>
      <c r="E766" s="27">
        <v>0.755</v>
      </c>
      <c r="F766" s="27">
        <v>2E-3</v>
      </c>
      <c r="G766" s="31" t="s">
        <v>3127</v>
      </c>
      <c r="H766" s="32" t="s">
        <v>2710</v>
      </c>
    </row>
    <row r="767" spans="3:8" x14ac:dyDescent="0.25">
      <c r="C767" s="30" t="s">
        <v>2711</v>
      </c>
      <c r="D767" s="27" t="s">
        <v>2712</v>
      </c>
      <c r="E767" s="27">
        <v>0.75600000000000001</v>
      </c>
      <c r="F767" s="27">
        <v>1E-3</v>
      </c>
      <c r="G767" s="31" t="s">
        <v>3127</v>
      </c>
      <c r="H767" s="32" t="s">
        <v>2713</v>
      </c>
    </row>
    <row r="768" spans="3:8" x14ac:dyDescent="0.25">
      <c r="C768" s="30" t="s">
        <v>2720</v>
      </c>
      <c r="D768" s="27" t="s">
        <v>2721</v>
      </c>
      <c r="E768" s="27">
        <v>0.76100000000000001</v>
      </c>
      <c r="F768" s="27">
        <v>1E-3</v>
      </c>
      <c r="G768" s="31" t="s">
        <v>3127</v>
      </c>
      <c r="H768" s="32" t="s">
        <v>2722</v>
      </c>
    </row>
    <row r="769" spans="3:8" x14ac:dyDescent="0.25">
      <c r="C769" s="30" t="s">
        <v>2738</v>
      </c>
      <c r="D769" s="27" t="s">
        <v>2739</v>
      </c>
      <c r="E769" s="27">
        <v>0.78400000000000003</v>
      </c>
      <c r="F769" s="27">
        <v>1E-3</v>
      </c>
      <c r="G769" s="31" t="s">
        <v>3124</v>
      </c>
      <c r="H769" s="32" t="s">
        <v>2740</v>
      </c>
    </row>
    <row r="770" spans="3:8" x14ac:dyDescent="0.25">
      <c r="C770" s="30" t="s">
        <v>2774</v>
      </c>
      <c r="D770" s="27" t="s">
        <v>2775</v>
      </c>
      <c r="E770" s="27">
        <v>0.80900000000000005</v>
      </c>
      <c r="F770" s="27">
        <v>3.0000000000000001E-3</v>
      </c>
      <c r="G770" s="31" t="s">
        <v>3121</v>
      </c>
      <c r="H770" s="32" t="s">
        <v>2776</v>
      </c>
    </row>
    <row r="771" spans="3:8" x14ac:dyDescent="0.25">
      <c r="C771" s="30" t="s">
        <v>2801</v>
      </c>
      <c r="D771" s="27" t="s">
        <v>2802</v>
      </c>
      <c r="E771" s="27">
        <v>0.82399999999999995</v>
      </c>
      <c r="F771" s="27">
        <v>1E-3</v>
      </c>
      <c r="G771" s="31" t="s">
        <v>3127</v>
      </c>
      <c r="H771" s="32" t="s">
        <v>2803</v>
      </c>
    </row>
    <row r="772" spans="3:8" x14ac:dyDescent="0.25">
      <c r="C772" s="30" t="s">
        <v>2876</v>
      </c>
      <c r="D772" s="27" t="s">
        <v>2877</v>
      </c>
      <c r="E772" s="27">
        <v>0.90300000000000002</v>
      </c>
      <c r="F772" s="27">
        <v>2E-3</v>
      </c>
      <c r="G772" s="31" t="s">
        <v>3127</v>
      </c>
      <c r="H772" s="32" t="s">
        <v>2878</v>
      </c>
    </row>
    <row r="773" spans="3:8" x14ac:dyDescent="0.25">
      <c r="C773" s="30" t="s">
        <v>2888</v>
      </c>
      <c r="D773" s="27" t="s">
        <v>2889</v>
      </c>
      <c r="E773" s="27">
        <v>0.92500000000000004</v>
      </c>
      <c r="F773" s="27">
        <v>1E-3</v>
      </c>
      <c r="G773" s="31" t="s">
        <v>3124</v>
      </c>
      <c r="H773" s="32" t="s">
        <v>2890</v>
      </c>
    </row>
    <row r="774" spans="3:8" s="10" customFormat="1" x14ac:dyDescent="0.25">
      <c r="C774" s="30" t="s">
        <v>2891</v>
      </c>
      <c r="D774" s="27" t="s">
        <v>2892</v>
      </c>
      <c r="E774" s="27">
        <v>0.92700000000000005</v>
      </c>
      <c r="F774" s="27">
        <v>1E-3</v>
      </c>
      <c r="G774" s="31" t="s">
        <v>3123</v>
      </c>
      <c r="H774" s="32" t="s">
        <v>2893</v>
      </c>
    </row>
    <row r="775" spans="3:8" x14ac:dyDescent="0.25">
      <c r="C775" s="30" t="s">
        <v>2906</v>
      </c>
      <c r="D775" s="27" t="s">
        <v>2907</v>
      </c>
      <c r="E775" s="27">
        <v>0.93500000000000005</v>
      </c>
      <c r="F775" s="27">
        <v>1E-3</v>
      </c>
      <c r="G775" s="31" t="s">
        <v>3127</v>
      </c>
      <c r="H775" s="32" t="s">
        <v>2908</v>
      </c>
    </row>
    <row r="776" spans="3:8" x14ac:dyDescent="0.25">
      <c r="C776" s="30" t="s">
        <v>2972</v>
      </c>
      <c r="D776" s="27" t="s">
        <v>2973</v>
      </c>
      <c r="E776" s="27">
        <v>1.0269999999999999</v>
      </c>
      <c r="F776" s="27">
        <v>1E-3</v>
      </c>
      <c r="G776" s="31" t="s">
        <v>3127</v>
      </c>
      <c r="H776" s="32" t="s">
        <v>2974</v>
      </c>
    </row>
    <row r="777" spans="3:8" x14ac:dyDescent="0.25">
      <c r="C777" s="30" t="s">
        <v>2978</v>
      </c>
      <c r="D777" s="27" t="s">
        <v>2979</v>
      </c>
      <c r="E777" s="27">
        <v>1.03</v>
      </c>
      <c r="F777" s="27">
        <v>2E-3</v>
      </c>
      <c r="G777" s="31" t="s">
        <v>3127</v>
      </c>
      <c r="H777" s="32" t="s">
        <v>2980</v>
      </c>
    </row>
    <row r="778" spans="3:8" x14ac:dyDescent="0.25">
      <c r="C778" s="40" t="s">
        <v>3089</v>
      </c>
      <c r="D778" s="19" t="s">
        <v>3090</v>
      </c>
      <c r="E778" s="19">
        <v>1.96</v>
      </c>
      <c r="F778" s="19">
        <v>1E-3</v>
      </c>
      <c r="G778" s="22" t="s">
        <v>3123</v>
      </c>
      <c r="H778" s="41" t="s">
        <v>3091</v>
      </c>
    </row>
    <row r="779" spans="3:8" x14ac:dyDescent="0.25">
      <c r="C779" s="56"/>
      <c r="D779" s="46"/>
      <c r="E779" s="46"/>
      <c r="F779" s="46"/>
      <c r="G779" s="46"/>
      <c r="H779" s="47"/>
    </row>
    <row r="780" spans="3:8" x14ac:dyDescent="0.25">
      <c r="C780" s="48" t="s">
        <v>3164</v>
      </c>
      <c r="D780" s="50"/>
      <c r="E780" s="50"/>
      <c r="F780" s="50"/>
      <c r="G780" s="50"/>
      <c r="H780" s="51"/>
    </row>
    <row r="781" spans="3:8" s="10" customFormat="1" x14ac:dyDescent="0.25">
      <c r="C781" s="28" t="s">
        <v>2309</v>
      </c>
      <c r="D781" s="52" t="s">
        <v>2310</v>
      </c>
      <c r="E781" s="52">
        <v>0.58299999999999996</v>
      </c>
      <c r="F781" s="52">
        <v>1E-3</v>
      </c>
      <c r="G781" s="18" t="s">
        <v>3123</v>
      </c>
      <c r="H781" s="29" t="s">
        <v>2311</v>
      </c>
    </row>
    <row r="782" spans="3:8" s="10" customFormat="1" x14ac:dyDescent="0.25">
      <c r="C782" s="33" t="s">
        <v>2945</v>
      </c>
      <c r="D782" s="27" t="s">
        <v>2946</v>
      </c>
      <c r="E782" s="27">
        <v>0.99199999999999999</v>
      </c>
      <c r="F782" s="27">
        <v>1E-3</v>
      </c>
      <c r="G782" s="26" t="s">
        <v>3139</v>
      </c>
      <c r="H782" s="34" t="s">
        <v>2947</v>
      </c>
    </row>
    <row r="783" spans="3:8" s="10" customFormat="1" x14ac:dyDescent="0.25">
      <c r="C783" s="33" t="s">
        <v>3002</v>
      </c>
      <c r="D783" s="27" t="s">
        <v>3003</v>
      </c>
      <c r="E783" s="27">
        <v>1.1120000000000001</v>
      </c>
      <c r="F783" s="27">
        <v>1E-3</v>
      </c>
      <c r="G783" s="26" t="s">
        <v>3123</v>
      </c>
      <c r="H783" s="34" t="s">
        <v>3004</v>
      </c>
    </row>
    <row r="784" spans="3:8" s="10" customFormat="1" x14ac:dyDescent="0.25">
      <c r="C784" s="35" t="s">
        <v>3038</v>
      </c>
      <c r="D784" s="19" t="s">
        <v>3039</v>
      </c>
      <c r="E784" s="19">
        <v>1.28</v>
      </c>
      <c r="F784" s="19">
        <v>1E-3</v>
      </c>
      <c r="G784" s="20" t="s">
        <v>3123</v>
      </c>
      <c r="H784" s="36" t="s">
        <v>3040</v>
      </c>
    </row>
    <row r="785" spans="3:8" x14ac:dyDescent="0.25">
      <c r="C785" s="39"/>
      <c r="D785" s="52"/>
      <c r="E785" s="52"/>
      <c r="F785" s="52"/>
      <c r="G785" s="18"/>
      <c r="H785" s="29"/>
    </row>
    <row r="786" spans="3:8" x14ac:dyDescent="0.25">
      <c r="C786" s="48" t="s">
        <v>3172</v>
      </c>
      <c r="D786" s="50"/>
      <c r="E786" s="50"/>
      <c r="F786" s="50"/>
      <c r="G786" s="50"/>
      <c r="H786" s="51"/>
    </row>
    <row r="787" spans="3:8" s="10" customFormat="1" x14ac:dyDescent="0.25">
      <c r="C787" s="28" t="s">
        <v>97</v>
      </c>
      <c r="D787" s="17" t="s">
        <v>98</v>
      </c>
      <c r="E787" s="17">
        <v>-1.458</v>
      </c>
      <c r="F787" s="17">
        <v>1E-3</v>
      </c>
      <c r="G787" s="18" t="s">
        <v>3120</v>
      </c>
      <c r="H787" s="29" t="s">
        <v>99</v>
      </c>
    </row>
    <row r="788" spans="3:8" s="10" customFormat="1" x14ac:dyDescent="0.25">
      <c r="C788" s="33" t="s">
        <v>439</v>
      </c>
      <c r="D788" s="25" t="s">
        <v>440</v>
      </c>
      <c r="E788" s="25">
        <v>-0.77800000000000002</v>
      </c>
      <c r="F788" s="25">
        <v>1E-3</v>
      </c>
      <c r="G788" s="26" t="s">
        <v>3123</v>
      </c>
      <c r="H788" s="34" t="s">
        <v>441</v>
      </c>
    </row>
    <row r="789" spans="3:8" s="10" customFormat="1" x14ac:dyDescent="0.25">
      <c r="C789" s="33" t="s">
        <v>472</v>
      </c>
      <c r="D789" s="25" t="s">
        <v>473</v>
      </c>
      <c r="E789" s="25">
        <v>-0.73799999999999999</v>
      </c>
      <c r="F789" s="25">
        <v>2E-3</v>
      </c>
      <c r="G789" s="26" t="s">
        <v>3136</v>
      </c>
      <c r="H789" s="34" t="s">
        <v>474</v>
      </c>
    </row>
    <row r="790" spans="3:8" s="10" customFormat="1" x14ac:dyDescent="0.25">
      <c r="C790" s="33" t="s">
        <v>628</v>
      </c>
      <c r="D790" s="25" t="s">
        <v>629</v>
      </c>
      <c r="E790" s="25">
        <v>-0.65200000000000002</v>
      </c>
      <c r="F790" s="25">
        <v>1E-3</v>
      </c>
      <c r="G790" s="26" t="s">
        <v>3126</v>
      </c>
      <c r="H790" s="34" t="s">
        <v>630</v>
      </c>
    </row>
    <row r="791" spans="3:8" s="10" customFormat="1" x14ac:dyDescent="0.25">
      <c r="C791" s="33" t="s">
        <v>694</v>
      </c>
      <c r="D791" s="25" t="s">
        <v>695</v>
      </c>
      <c r="E791" s="25">
        <v>-0.623</v>
      </c>
      <c r="F791" s="25">
        <v>1E-3</v>
      </c>
      <c r="G791" s="26" t="s">
        <v>3121</v>
      </c>
      <c r="H791" s="34" t="s">
        <v>696</v>
      </c>
    </row>
    <row r="792" spans="3:8" s="10" customFormat="1" x14ac:dyDescent="0.25">
      <c r="C792" s="33" t="s">
        <v>721</v>
      </c>
      <c r="D792" s="25" t="s">
        <v>722</v>
      </c>
      <c r="E792" s="25">
        <v>-0.60199999999999998</v>
      </c>
      <c r="F792" s="25">
        <v>1E-3</v>
      </c>
      <c r="G792" s="26" t="s">
        <v>3123</v>
      </c>
      <c r="H792" s="34" t="s">
        <v>723</v>
      </c>
    </row>
    <row r="793" spans="3:8" s="10" customFormat="1" x14ac:dyDescent="0.25">
      <c r="C793" s="33" t="s">
        <v>778</v>
      </c>
      <c r="D793" s="25" t="s">
        <v>779</v>
      </c>
      <c r="E793" s="25">
        <v>-0.56999999999999995</v>
      </c>
      <c r="F793" s="25">
        <v>2E-3</v>
      </c>
      <c r="G793" s="26" t="s">
        <v>3123</v>
      </c>
      <c r="H793" s="34" t="s">
        <v>780</v>
      </c>
    </row>
    <row r="794" spans="3:8" s="10" customFormat="1" x14ac:dyDescent="0.25">
      <c r="C794" s="33" t="s">
        <v>837</v>
      </c>
      <c r="D794" s="25" t="s">
        <v>838</v>
      </c>
      <c r="E794" s="25">
        <v>-0.54900000000000004</v>
      </c>
      <c r="F794" s="25">
        <v>4.0000000000000001E-3</v>
      </c>
      <c r="G794" s="26" t="s">
        <v>3130</v>
      </c>
      <c r="H794" s="34" t="s">
        <v>839</v>
      </c>
    </row>
    <row r="795" spans="3:8" s="10" customFormat="1" x14ac:dyDescent="0.25">
      <c r="C795" s="33" t="s">
        <v>1035</v>
      </c>
      <c r="D795" s="25" t="s">
        <v>1036</v>
      </c>
      <c r="E795" s="25">
        <v>-0.46400000000000002</v>
      </c>
      <c r="F795" s="25">
        <v>1E-3</v>
      </c>
      <c r="G795" s="26" t="s">
        <v>3122</v>
      </c>
      <c r="H795" s="34" t="s">
        <v>1037</v>
      </c>
    </row>
    <row r="796" spans="3:8" s="10" customFormat="1" x14ac:dyDescent="0.25">
      <c r="C796" s="33" t="s">
        <v>1080</v>
      </c>
      <c r="D796" s="25" t="s">
        <v>1081</v>
      </c>
      <c r="E796" s="25">
        <v>-0.44800000000000001</v>
      </c>
      <c r="F796" s="25">
        <v>1E-3</v>
      </c>
      <c r="G796" s="26" t="s">
        <v>3126</v>
      </c>
      <c r="H796" s="34" t="s">
        <v>1082</v>
      </c>
    </row>
    <row r="797" spans="3:8" s="10" customFormat="1" x14ac:dyDescent="0.25">
      <c r="C797" s="33" t="s">
        <v>1197</v>
      </c>
      <c r="D797" s="25" t="s">
        <v>1198</v>
      </c>
      <c r="E797" s="25">
        <v>-0.41699999999999998</v>
      </c>
      <c r="F797" s="25">
        <v>2E-3</v>
      </c>
      <c r="G797" s="26" t="s">
        <v>3120</v>
      </c>
      <c r="H797" s="34" t="s">
        <v>1199</v>
      </c>
    </row>
    <row r="798" spans="3:8" s="10" customFormat="1" x14ac:dyDescent="0.25">
      <c r="C798" s="33" t="s">
        <v>1239</v>
      </c>
      <c r="D798" s="25" t="s">
        <v>1240</v>
      </c>
      <c r="E798" s="25">
        <v>-0.4</v>
      </c>
      <c r="F798" s="25">
        <v>1E-3</v>
      </c>
      <c r="G798" s="26" t="s">
        <v>3120</v>
      </c>
      <c r="H798" s="34" t="s">
        <v>1241</v>
      </c>
    </row>
    <row r="799" spans="3:8" x14ac:dyDescent="0.25">
      <c r="C799" s="61" t="s">
        <v>1395</v>
      </c>
      <c r="D799" s="62" t="s">
        <v>1396</v>
      </c>
      <c r="E799" s="62">
        <v>-0.36</v>
      </c>
      <c r="F799" s="62">
        <v>2E-3</v>
      </c>
      <c r="G799" s="63" t="s">
        <v>3123</v>
      </c>
      <c r="H799" s="64" t="s">
        <v>1397</v>
      </c>
    </row>
    <row r="800" spans="3:8" s="10" customFormat="1" x14ac:dyDescent="0.25">
      <c r="C800" s="30" t="s">
        <v>1413</v>
      </c>
      <c r="D800" s="25" t="s">
        <v>1414</v>
      </c>
      <c r="E800" s="25">
        <v>-0.35599999999999998</v>
      </c>
      <c r="F800" s="25">
        <v>0.01</v>
      </c>
      <c r="G800" s="31" t="s">
        <v>3130</v>
      </c>
      <c r="H800" s="32" t="s">
        <v>1415</v>
      </c>
    </row>
    <row r="801" spans="3:8" s="10" customFormat="1" x14ac:dyDescent="0.25">
      <c r="C801" s="85" t="s">
        <v>3175</v>
      </c>
      <c r="D801" s="68" t="s">
        <v>3174</v>
      </c>
      <c r="E801" s="68">
        <v>0.35699999999999998</v>
      </c>
      <c r="F801" s="68">
        <v>0.01</v>
      </c>
      <c r="G801" s="68" t="s">
        <v>3123</v>
      </c>
      <c r="H801" s="64" t="s">
        <v>3173</v>
      </c>
    </row>
    <row r="802" spans="3:8" s="10" customFormat="1" x14ac:dyDescent="0.25">
      <c r="C802" s="85" t="s">
        <v>3201</v>
      </c>
      <c r="D802" s="66" t="s">
        <v>3199</v>
      </c>
      <c r="E802" s="62">
        <v>0.36</v>
      </c>
      <c r="F802" s="62">
        <v>2E-3</v>
      </c>
      <c r="G802" s="68" t="s">
        <v>3123</v>
      </c>
      <c r="H802" s="91" t="s">
        <v>3200</v>
      </c>
    </row>
    <row r="803" spans="3:8" s="10" customFormat="1" x14ac:dyDescent="0.25">
      <c r="C803" s="61" t="s">
        <v>3204</v>
      </c>
      <c r="D803" s="66" t="s">
        <v>3203</v>
      </c>
      <c r="E803" s="66">
        <v>0.36</v>
      </c>
      <c r="F803" s="66">
        <v>2E-3</v>
      </c>
      <c r="G803" s="68" t="s">
        <v>3123</v>
      </c>
      <c r="H803" s="91" t="s">
        <v>3202</v>
      </c>
    </row>
    <row r="804" spans="3:8" x14ac:dyDescent="0.25">
      <c r="C804" s="30" t="s">
        <v>1485</v>
      </c>
      <c r="D804" s="27" t="s">
        <v>1486</v>
      </c>
      <c r="E804" s="27">
        <v>0.36299999999999999</v>
      </c>
      <c r="F804" s="27">
        <v>8.9999999999999993E-3</v>
      </c>
      <c r="G804" s="31" t="s">
        <v>3120</v>
      </c>
      <c r="H804" s="32" t="s">
        <v>1487</v>
      </c>
    </row>
    <row r="805" spans="3:8" x14ac:dyDescent="0.25">
      <c r="C805" s="85" t="s">
        <v>1677</v>
      </c>
      <c r="D805" s="66" t="s">
        <v>1678</v>
      </c>
      <c r="E805" s="66">
        <v>0.40899999999999997</v>
      </c>
      <c r="F805" s="66">
        <v>1E-3</v>
      </c>
      <c r="G805" s="63" t="s">
        <v>3123</v>
      </c>
      <c r="H805" s="64" t="s">
        <v>3205</v>
      </c>
    </row>
    <row r="806" spans="3:8" s="10" customFormat="1" x14ac:dyDescent="0.25">
      <c r="C806" s="61" t="s">
        <v>2084</v>
      </c>
      <c r="D806" s="66" t="s">
        <v>2085</v>
      </c>
      <c r="E806" s="66">
        <v>0.51100000000000001</v>
      </c>
      <c r="F806" s="66">
        <v>3.0000000000000001E-3</v>
      </c>
      <c r="G806" s="63" t="s">
        <v>3123</v>
      </c>
      <c r="H806" s="64" t="s">
        <v>3176</v>
      </c>
    </row>
    <row r="807" spans="3:8" x14ac:dyDescent="0.25">
      <c r="C807" s="61" t="s">
        <v>2126</v>
      </c>
      <c r="D807" s="66" t="s">
        <v>2127</v>
      </c>
      <c r="E807" s="66">
        <v>0.52100000000000002</v>
      </c>
      <c r="F807" s="66">
        <v>5.0000000000000001E-3</v>
      </c>
      <c r="G807" s="63" t="s">
        <v>3123</v>
      </c>
      <c r="H807" s="64" t="s">
        <v>2128</v>
      </c>
    </row>
    <row r="808" spans="3:8" s="10" customFormat="1" x14ac:dyDescent="0.25">
      <c r="C808" s="33" t="s">
        <v>2186</v>
      </c>
      <c r="D808" s="27" t="s">
        <v>2187</v>
      </c>
      <c r="E808" s="27">
        <v>0.54300000000000004</v>
      </c>
      <c r="F808" s="27">
        <v>1E-3</v>
      </c>
      <c r="G808" s="26" t="s">
        <v>3120</v>
      </c>
      <c r="H808" s="34" t="s">
        <v>2188</v>
      </c>
    </row>
    <row r="809" spans="3:8" x14ac:dyDescent="0.25">
      <c r="C809" s="33" t="s">
        <v>2207</v>
      </c>
      <c r="D809" s="27" t="s">
        <v>2208</v>
      </c>
      <c r="E809" s="27">
        <v>0.54600000000000004</v>
      </c>
      <c r="F809" s="27">
        <v>2E-3</v>
      </c>
      <c r="G809" s="26" t="s">
        <v>3120</v>
      </c>
      <c r="H809" s="34" t="s">
        <v>2209</v>
      </c>
    </row>
    <row r="810" spans="3:8" x14ac:dyDescent="0.25">
      <c r="C810" s="85" t="s">
        <v>2354</v>
      </c>
      <c r="D810" s="66" t="s">
        <v>2355</v>
      </c>
      <c r="E810" s="66">
        <v>0.60099999999999998</v>
      </c>
      <c r="F810" s="66">
        <v>3.0000000000000001E-3</v>
      </c>
      <c r="G810" s="63" t="s">
        <v>3123</v>
      </c>
      <c r="H810" s="64" t="s">
        <v>2356</v>
      </c>
    </row>
    <row r="811" spans="3:8" x14ac:dyDescent="0.25">
      <c r="C811" s="61" t="s">
        <v>2420</v>
      </c>
      <c r="D811" s="66" t="s">
        <v>2421</v>
      </c>
      <c r="E811" s="66">
        <v>0.61499999999999999</v>
      </c>
      <c r="F811" s="66">
        <v>1E-3</v>
      </c>
      <c r="G811" s="63" t="s">
        <v>3120</v>
      </c>
      <c r="H811" s="64" t="s">
        <v>2422</v>
      </c>
    </row>
    <row r="812" spans="3:8" s="10" customFormat="1" x14ac:dyDescent="0.25">
      <c r="C812" s="30" t="s">
        <v>2699</v>
      </c>
      <c r="D812" s="27" t="s">
        <v>2700</v>
      </c>
      <c r="E812" s="27">
        <v>0.745</v>
      </c>
      <c r="F812" s="27">
        <v>2E-3</v>
      </c>
      <c r="G812" s="31" t="s">
        <v>3120</v>
      </c>
      <c r="H812" s="32" t="s">
        <v>2701</v>
      </c>
    </row>
    <row r="813" spans="3:8" s="10" customFormat="1" x14ac:dyDescent="0.25">
      <c r="C813" s="33" t="s">
        <v>2780</v>
      </c>
      <c r="D813" s="27" t="s">
        <v>2781</v>
      </c>
      <c r="E813" s="27">
        <v>0.81100000000000005</v>
      </c>
      <c r="F813" s="27">
        <v>1E-3</v>
      </c>
      <c r="G813" s="26" t="s">
        <v>3124</v>
      </c>
      <c r="H813" s="34" t="s">
        <v>2782</v>
      </c>
    </row>
    <row r="814" spans="3:8" x14ac:dyDescent="0.25">
      <c r="C814" s="85" t="s">
        <v>2834</v>
      </c>
      <c r="D814" s="66" t="s">
        <v>2835</v>
      </c>
      <c r="E814" s="66">
        <v>0.85299999999999998</v>
      </c>
      <c r="F814" s="66">
        <v>1E-3</v>
      </c>
      <c r="G814" s="63" t="s">
        <v>3123</v>
      </c>
      <c r="H814" s="64" t="s">
        <v>2836</v>
      </c>
    </row>
    <row r="815" spans="3:8" s="10" customFormat="1" x14ac:dyDescent="0.25">
      <c r="C815" s="61" t="s">
        <v>2879</v>
      </c>
      <c r="D815" s="66" t="s">
        <v>2880</v>
      </c>
      <c r="E815" s="66">
        <v>0.91400000000000003</v>
      </c>
      <c r="F815" s="66">
        <v>1E-3</v>
      </c>
      <c r="G815" s="63" t="s">
        <v>3120</v>
      </c>
      <c r="H815" s="64" t="s">
        <v>2881</v>
      </c>
    </row>
    <row r="816" spans="3:8" s="10" customFormat="1" x14ac:dyDescent="0.25">
      <c r="C816" s="33" t="s">
        <v>2924</v>
      </c>
      <c r="D816" s="27" t="s">
        <v>2925</v>
      </c>
      <c r="E816" s="27">
        <v>0.96399999999999997</v>
      </c>
      <c r="F816" s="27">
        <v>1E-3</v>
      </c>
      <c r="G816" s="26" t="s">
        <v>3123</v>
      </c>
      <c r="H816" s="34" t="s">
        <v>2926</v>
      </c>
    </row>
    <row r="817" spans="3:8" x14ac:dyDescent="0.25">
      <c r="C817" s="61" t="s">
        <v>2942</v>
      </c>
      <c r="D817" s="66" t="s">
        <v>2943</v>
      </c>
      <c r="E817" s="66">
        <v>0.98699999999999999</v>
      </c>
      <c r="F817" s="66">
        <v>1E-3</v>
      </c>
      <c r="G817" s="63" t="s">
        <v>3130</v>
      </c>
      <c r="H817" s="64" t="s">
        <v>2944</v>
      </c>
    </row>
    <row r="818" spans="3:8" x14ac:dyDescent="0.25">
      <c r="C818" s="33" t="s">
        <v>2957</v>
      </c>
      <c r="D818" s="27" t="s">
        <v>2958</v>
      </c>
      <c r="E818" s="27">
        <v>1.004</v>
      </c>
      <c r="F818" s="27">
        <v>1E-3</v>
      </c>
      <c r="G818" s="26" t="s">
        <v>3126</v>
      </c>
      <c r="H818" s="34" t="s">
        <v>2959</v>
      </c>
    </row>
    <row r="819" spans="3:8" s="10" customFormat="1" x14ac:dyDescent="0.25">
      <c r="C819" s="33" t="s">
        <v>2981</v>
      </c>
      <c r="D819" s="27" t="s">
        <v>2982</v>
      </c>
      <c r="E819" s="27">
        <v>1.03</v>
      </c>
      <c r="F819" s="27">
        <v>1E-3</v>
      </c>
      <c r="G819" s="26" t="s">
        <v>3123</v>
      </c>
      <c r="H819" s="34" t="s">
        <v>2983</v>
      </c>
    </row>
    <row r="820" spans="3:8" x14ac:dyDescent="0.25">
      <c r="C820" s="30" t="s">
        <v>2984</v>
      </c>
      <c r="D820" s="27" t="s">
        <v>2985</v>
      </c>
      <c r="E820" s="27">
        <v>1.0309999999999999</v>
      </c>
      <c r="F820" s="27">
        <v>1E-3</v>
      </c>
      <c r="G820" s="31" t="s">
        <v>3123</v>
      </c>
      <c r="H820" s="32" t="s">
        <v>2986</v>
      </c>
    </row>
    <row r="821" spans="3:8" x14ac:dyDescent="0.25">
      <c r="C821" s="33" t="s">
        <v>2990</v>
      </c>
      <c r="D821" s="27" t="s">
        <v>2991</v>
      </c>
      <c r="E821" s="27">
        <v>1.06</v>
      </c>
      <c r="F821" s="27">
        <v>1E-3</v>
      </c>
      <c r="G821" s="26" t="s">
        <v>3120</v>
      </c>
      <c r="H821" s="34" t="s">
        <v>2992</v>
      </c>
    </row>
    <row r="822" spans="3:8" s="10" customFormat="1" x14ac:dyDescent="0.25">
      <c r="C822" s="61" t="s">
        <v>3095</v>
      </c>
      <c r="D822" s="66" t="s">
        <v>3096</v>
      </c>
      <c r="E822" s="66">
        <v>2.302</v>
      </c>
      <c r="F822" s="66">
        <v>1E-3</v>
      </c>
      <c r="G822" s="63" t="s">
        <v>3128</v>
      </c>
      <c r="H822" s="64" t="s">
        <v>3097</v>
      </c>
    </row>
    <row r="823" spans="3:8" s="10" customFormat="1" x14ac:dyDescent="0.25">
      <c r="C823" s="33" t="s">
        <v>3107</v>
      </c>
      <c r="D823" s="27" t="s">
        <v>3108</v>
      </c>
      <c r="E823" s="27">
        <v>2.992</v>
      </c>
      <c r="F823" s="27">
        <v>1E-3</v>
      </c>
      <c r="G823" s="26" t="s">
        <v>3123</v>
      </c>
      <c r="H823" s="34" t="s">
        <v>3109</v>
      </c>
    </row>
    <row r="824" spans="3:8" s="10" customFormat="1" x14ac:dyDescent="0.25">
      <c r="C824" s="35" t="s">
        <v>3110</v>
      </c>
      <c r="D824" s="19" t="s">
        <v>3111</v>
      </c>
      <c r="E824" s="19">
        <v>3.008</v>
      </c>
      <c r="F824" s="19">
        <v>1E-3</v>
      </c>
      <c r="G824" s="20" t="s">
        <v>3123</v>
      </c>
      <c r="H824" s="36" t="s">
        <v>3112</v>
      </c>
    </row>
    <row r="825" spans="3:8" x14ac:dyDescent="0.25">
      <c r="C825" s="39"/>
      <c r="D825" s="52"/>
      <c r="E825" s="52"/>
      <c r="F825" s="52"/>
      <c r="G825" s="53"/>
      <c r="H825" s="54"/>
    </row>
    <row r="826" spans="3:8" x14ac:dyDescent="0.25">
      <c r="C826" s="55" t="s">
        <v>3165</v>
      </c>
      <c r="D826" s="50"/>
      <c r="E826" s="50"/>
      <c r="F826" s="50"/>
      <c r="G826" s="50"/>
      <c r="H826" s="51"/>
    </row>
    <row r="827" spans="3:8" x14ac:dyDescent="0.25">
      <c r="C827" s="39" t="s">
        <v>46</v>
      </c>
      <c r="D827" s="17" t="s">
        <v>47</v>
      </c>
      <c r="E827" s="17">
        <v>-1.827</v>
      </c>
      <c r="F827" s="17">
        <v>1E-3</v>
      </c>
      <c r="G827" s="53" t="s">
        <v>3122</v>
      </c>
      <c r="H827" s="54" t="s">
        <v>48</v>
      </c>
    </row>
    <row r="828" spans="3:8" x14ac:dyDescent="0.25">
      <c r="C828" s="30" t="s">
        <v>136</v>
      </c>
      <c r="D828" s="25" t="s">
        <v>137</v>
      </c>
      <c r="E828" s="25">
        <v>-1.2290000000000001</v>
      </c>
      <c r="F828" s="25">
        <v>1E-3</v>
      </c>
      <c r="G828" s="31" t="s">
        <v>3122</v>
      </c>
      <c r="H828" s="32" t="s">
        <v>138</v>
      </c>
    </row>
    <row r="829" spans="3:8" x14ac:dyDescent="0.25">
      <c r="C829" s="33" t="s">
        <v>175</v>
      </c>
      <c r="D829" s="25" t="s">
        <v>176</v>
      </c>
      <c r="E829" s="25">
        <v>-1.131</v>
      </c>
      <c r="F829" s="25">
        <v>8.0000000000000002E-3</v>
      </c>
      <c r="G829" s="26" t="s">
        <v>3120</v>
      </c>
      <c r="H829" s="34" t="s">
        <v>177</v>
      </c>
    </row>
    <row r="830" spans="3:8" x14ac:dyDescent="0.25">
      <c r="C830" s="30" t="s">
        <v>364</v>
      </c>
      <c r="D830" s="25" t="s">
        <v>365</v>
      </c>
      <c r="E830" s="25">
        <v>-0.85299999999999998</v>
      </c>
      <c r="F830" s="25">
        <v>6.0000000000000001E-3</v>
      </c>
      <c r="G830" s="31" t="s">
        <v>3120</v>
      </c>
      <c r="H830" s="32" t="s">
        <v>366</v>
      </c>
    </row>
    <row r="831" spans="3:8" x14ac:dyDescent="0.25">
      <c r="C831" s="30" t="s">
        <v>376</v>
      </c>
      <c r="D831" s="25" t="s">
        <v>377</v>
      </c>
      <c r="E831" s="25">
        <v>-0.84499999999999997</v>
      </c>
      <c r="F831" s="25">
        <v>3.0000000000000001E-3</v>
      </c>
      <c r="G831" s="31" t="s">
        <v>3125</v>
      </c>
      <c r="H831" s="32" t="s">
        <v>378</v>
      </c>
    </row>
    <row r="832" spans="3:8" x14ac:dyDescent="0.25">
      <c r="C832" s="30" t="s">
        <v>451</v>
      </c>
      <c r="D832" s="25" t="s">
        <v>452</v>
      </c>
      <c r="E832" s="25">
        <v>-0.751</v>
      </c>
      <c r="F832" s="25">
        <v>8.0000000000000002E-3</v>
      </c>
      <c r="G832" s="31" t="s">
        <v>3127</v>
      </c>
      <c r="H832" s="32" t="s">
        <v>453</v>
      </c>
    </row>
    <row r="833" spans="3:8" x14ac:dyDescent="0.25">
      <c r="C833" s="30" t="s">
        <v>739</v>
      </c>
      <c r="D833" s="25" t="s">
        <v>740</v>
      </c>
      <c r="E833" s="25">
        <v>-0.58799999999999997</v>
      </c>
      <c r="F833" s="25">
        <v>1E-3</v>
      </c>
      <c r="G833" s="31" t="s">
        <v>3125</v>
      </c>
      <c r="H833" s="32" t="s">
        <v>741</v>
      </c>
    </row>
    <row r="834" spans="3:8" x14ac:dyDescent="0.25">
      <c r="C834" s="30" t="s">
        <v>1011</v>
      </c>
      <c r="D834" s="25" t="s">
        <v>1012</v>
      </c>
      <c r="E834" s="25">
        <v>-0.47499999999999998</v>
      </c>
      <c r="F834" s="25">
        <v>5.0000000000000001E-3</v>
      </c>
      <c r="G834" s="31" t="s">
        <v>3125</v>
      </c>
      <c r="H834" s="32" t="s">
        <v>1013</v>
      </c>
    </row>
    <row r="835" spans="3:8" x14ac:dyDescent="0.25">
      <c r="C835" s="30" t="s">
        <v>1089</v>
      </c>
      <c r="D835" s="25" t="s">
        <v>1090</v>
      </c>
      <c r="E835" s="25">
        <v>-0.44700000000000001</v>
      </c>
      <c r="F835" s="25">
        <v>7.0000000000000001E-3</v>
      </c>
      <c r="G835" s="31" t="s">
        <v>3134</v>
      </c>
      <c r="H835" s="32" t="s">
        <v>1091</v>
      </c>
    </row>
    <row r="836" spans="3:8" x14ac:dyDescent="0.25">
      <c r="C836" s="30" t="s">
        <v>1134</v>
      </c>
      <c r="D836" s="25" t="s">
        <v>1135</v>
      </c>
      <c r="E836" s="25">
        <v>-0.43099999999999999</v>
      </c>
      <c r="F836" s="25">
        <v>1E-3</v>
      </c>
      <c r="G836" s="31" t="s">
        <v>3123</v>
      </c>
      <c r="H836" s="32" t="s">
        <v>1136</v>
      </c>
    </row>
    <row r="837" spans="3:8" x14ac:dyDescent="0.25">
      <c r="C837" s="30" t="s">
        <v>1416</v>
      </c>
      <c r="D837" s="25" t="s">
        <v>1417</v>
      </c>
      <c r="E837" s="25">
        <v>-0.35599999999999998</v>
      </c>
      <c r="F837" s="25">
        <v>1E-3</v>
      </c>
      <c r="G837" s="31" t="s">
        <v>3127</v>
      </c>
      <c r="H837" s="32" t="s">
        <v>1418</v>
      </c>
    </row>
    <row r="838" spans="3:8" x14ac:dyDescent="0.25">
      <c r="C838" s="30" t="s">
        <v>1539</v>
      </c>
      <c r="D838" s="27" t="s">
        <v>1540</v>
      </c>
      <c r="E838" s="27">
        <v>0.379</v>
      </c>
      <c r="F838" s="27">
        <v>2E-3</v>
      </c>
      <c r="G838" s="31" t="s">
        <v>3120</v>
      </c>
      <c r="H838" s="32" t="s">
        <v>1541</v>
      </c>
    </row>
    <row r="839" spans="3:8" x14ac:dyDescent="0.25">
      <c r="C839" s="30" t="s">
        <v>1566</v>
      </c>
      <c r="D839" s="27" t="s">
        <v>1567</v>
      </c>
      <c r="E839" s="27">
        <v>0.38400000000000001</v>
      </c>
      <c r="F839" s="27">
        <v>2E-3</v>
      </c>
      <c r="G839" s="31" t="s">
        <v>3120</v>
      </c>
      <c r="H839" s="32" t="s">
        <v>1568</v>
      </c>
    </row>
    <row r="840" spans="3:8" x14ac:dyDescent="0.25">
      <c r="C840" s="30" t="s">
        <v>1710</v>
      </c>
      <c r="D840" s="27" t="s">
        <v>1711</v>
      </c>
      <c r="E840" s="27">
        <v>0.42</v>
      </c>
      <c r="F840" s="27">
        <v>1E-3</v>
      </c>
      <c r="G840" s="31" t="s">
        <v>3120</v>
      </c>
      <c r="H840" s="32" t="s">
        <v>1712</v>
      </c>
    </row>
    <row r="841" spans="3:8" x14ac:dyDescent="0.25">
      <c r="C841" s="30" t="s">
        <v>1803</v>
      </c>
      <c r="D841" s="27" t="s">
        <v>1804</v>
      </c>
      <c r="E841" s="27">
        <v>0.45</v>
      </c>
      <c r="F841" s="27">
        <v>5.0000000000000001E-3</v>
      </c>
      <c r="G841" s="31" t="s">
        <v>3127</v>
      </c>
      <c r="H841" s="32" t="s">
        <v>1805</v>
      </c>
    </row>
    <row r="842" spans="3:8" x14ac:dyDescent="0.25">
      <c r="C842" s="30" t="s">
        <v>2102</v>
      </c>
      <c r="D842" s="27" t="s">
        <v>2103</v>
      </c>
      <c r="E842" s="27">
        <v>0.51300000000000001</v>
      </c>
      <c r="F842" s="27">
        <v>4.0000000000000001E-3</v>
      </c>
      <c r="G842" s="31" t="s">
        <v>3128</v>
      </c>
      <c r="H842" s="32" t="s">
        <v>2104</v>
      </c>
    </row>
    <row r="843" spans="3:8" x14ac:dyDescent="0.25">
      <c r="C843" s="30" t="s">
        <v>2453</v>
      </c>
      <c r="D843" s="27" t="s">
        <v>2454</v>
      </c>
      <c r="E843" s="27">
        <v>0.629</v>
      </c>
      <c r="F843" s="27">
        <v>3.0000000000000001E-3</v>
      </c>
      <c r="G843" s="31" t="s">
        <v>3127</v>
      </c>
      <c r="H843" s="32" t="s">
        <v>2455</v>
      </c>
    </row>
    <row r="844" spans="3:8" x14ac:dyDescent="0.25">
      <c r="C844" s="30" t="s">
        <v>2513</v>
      </c>
      <c r="D844" s="27" t="s">
        <v>2514</v>
      </c>
      <c r="E844" s="27">
        <v>0.64800000000000002</v>
      </c>
      <c r="F844" s="27">
        <v>8.9999999999999993E-3</v>
      </c>
      <c r="G844" s="31" t="s">
        <v>3128</v>
      </c>
      <c r="H844" s="32" t="s">
        <v>2515</v>
      </c>
    </row>
    <row r="845" spans="3:8" x14ac:dyDescent="0.25">
      <c r="C845" s="30" t="s">
        <v>2522</v>
      </c>
      <c r="D845" s="27" t="s">
        <v>2523</v>
      </c>
      <c r="E845" s="27">
        <v>0.65200000000000002</v>
      </c>
      <c r="F845" s="27">
        <v>1E-3</v>
      </c>
      <c r="G845" s="31" t="s">
        <v>3120</v>
      </c>
      <c r="H845" s="32" t="s">
        <v>2524</v>
      </c>
    </row>
    <row r="846" spans="3:8" x14ac:dyDescent="0.25">
      <c r="C846" s="30" t="s">
        <v>2567</v>
      </c>
      <c r="D846" s="27" t="s">
        <v>2568</v>
      </c>
      <c r="E846" s="27">
        <v>0.67700000000000005</v>
      </c>
      <c r="F846" s="27">
        <v>3.0000000000000001E-3</v>
      </c>
      <c r="G846" s="31" t="s">
        <v>3120</v>
      </c>
      <c r="H846" s="32" t="s">
        <v>2569</v>
      </c>
    </row>
    <row r="847" spans="3:8" x14ac:dyDescent="0.25">
      <c r="C847" s="30" t="s">
        <v>2603</v>
      </c>
      <c r="D847" s="27" t="s">
        <v>2604</v>
      </c>
      <c r="E847" s="27">
        <v>0.68799999999999994</v>
      </c>
      <c r="F847" s="27">
        <v>3.0000000000000001E-3</v>
      </c>
      <c r="G847" s="31" t="s">
        <v>3129</v>
      </c>
      <c r="H847" s="32" t="s">
        <v>2605</v>
      </c>
    </row>
    <row r="848" spans="3:8" x14ac:dyDescent="0.25">
      <c r="C848" s="30" t="s">
        <v>2741</v>
      </c>
      <c r="D848" s="27" t="s">
        <v>2742</v>
      </c>
      <c r="E848" s="27">
        <v>0.78500000000000003</v>
      </c>
      <c r="F848" s="27">
        <v>1E-3</v>
      </c>
      <c r="G848" s="31" t="s">
        <v>3128</v>
      </c>
      <c r="H848" s="32" t="s">
        <v>2743</v>
      </c>
    </row>
    <row r="849" spans="3:8" x14ac:dyDescent="0.25">
      <c r="C849" s="30" t="s">
        <v>2858</v>
      </c>
      <c r="D849" s="27" t="s">
        <v>2859</v>
      </c>
      <c r="E849" s="27">
        <v>0.88600000000000001</v>
      </c>
      <c r="F849" s="27">
        <v>1E-3</v>
      </c>
      <c r="G849" s="31" t="s">
        <v>3128</v>
      </c>
      <c r="H849" s="32" t="s">
        <v>2860</v>
      </c>
    </row>
    <row r="850" spans="3:8" x14ac:dyDescent="0.25">
      <c r="C850" s="40" t="s">
        <v>3035</v>
      </c>
      <c r="D850" s="19" t="s">
        <v>3036</v>
      </c>
      <c r="E850" s="19">
        <v>1.264</v>
      </c>
      <c r="F850" s="19">
        <v>1E-3</v>
      </c>
      <c r="G850" s="22" t="s">
        <v>3127</v>
      </c>
      <c r="H850" s="41" t="s">
        <v>3037</v>
      </c>
    </row>
    <row r="851" spans="3:8" x14ac:dyDescent="0.25">
      <c r="C851" s="56"/>
      <c r="D851" s="46"/>
      <c r="E851" s="46"/>
      <c r="F851" s="46"/>
      <c r="G851" s="46"/>
      <c r="H851" s="47"/>
    </row>
    <row r="852" spans="3:8" x14ac:dyDescent="0.25">
      <c r="C852" s="55" t="s">
        <v>3187</v>
      </c>
      <c r="D852" s="50"/>
      <c r="E852" s="50"/>
      <c r="F852" s="50"/>
      <c r="G852" s="50"/>
      <c r="H852" s="51"/>
    </row>
    <row r="853" spans="3:8" x14ac:dyDescent="0.25">
      <c r="C853" s="39" t="s">
        <v>79</v>
      </c>
      <c r="D853" s="17" t="s">
        <v>80</v>
      </c>
      <c r="E853" s="17">
        <v>-1.6140000000000001</v>
      </c>
      <c r="F853" s="17">
        <v>1E-3</v>
      </c>
      <c r="G853" s="53" t="s">
        <v>3125</v>
      </c>
      <c r="H853" s="54" t="s">
        <v>81</v>
      </c>
    </row>
    <row r="854" spans="3:8" x14ac:dyDescent="0.25">
      <c r="C854" s="30" t="s">
        <v>184</v>
      </c>
      <c r="D854" s="25" t="s">
        <v>185</v>
      </c>
      <c r="E854" s="25">
        <v>-1.123</v>
      </c>
      <c r="F854" s="25">
        <v>1E-3</v>
      </c>
      <c r="G854" s="31" t="s">
        <v>3122</v>
      </c>
      <c r="H854" s="32" t="s">
        <v>186</v>
      </c>
    </row>
    <row r="855" spans="3:8" x14ac:dyDescent="0.25">
      <c r="C855" s="30" t="s">
        <v>247</v>
      </c>
      <c r="D855" s="25" t="s">
        <v>248</v>
      </c>
      <c r="E855" s="25">
        <v>-1.0049999999999999</v>
      </c>
      <c r="F855" s="25">
        <v>1E-3</v>
      </c>
      <c r="G855" s="31" t="s">
        <v>3122</v>
      </c>
      <c r="H855" s="32" t="s">
        <v>249</v>
      </c>
    </row>
    <row r="856" spans="3:8" x14ac:dyDescent="0.25">
      <c r="C856" s="30" t="s">
        <v>271</v>
      </c>
      <c r="D856" s="25" t="s">
        <v>272</v>
      </c>
      <c r="E856" s="25">
        <v>-0.98099999999999998</v>
      </c>
      <c r="F856" s="25">
        <v>2E-3</v>
      </c>
      <c r="G856" s="31" t="s">
        <v>3122</v>
      </c>
      <c r="H856" s="32" t="s">
        <v>273</v>
      </c>
    </row>
    <row r="857" spans="3:8" x14ac:dyDescent="0.25">
      <c r="C857" s="30" t="s">
        <v>280</v>
      </c>
      <c r="D857" s="25" t="s">
        <v>281</v>
      </c>
      <c r="E857" s="25">
        <v>-0.95899999999999996</v>
      </c>
      <c r="F857" s="25">
        <v>1E-3</v>
      </c>
      <c r="G857" s="31" t="s">
        <v>3123</v>
      </c>
      <c r="H857" s="32" t="s">
        <v>282</v>
      </c>
    </row>
    <row r="858" spans="3:8" x14ac:dyDescent="0.25">
      <c r="C858" s="30" t="s">
        <v>286</v>
      </c>
      <c r="D858" s="25" t="s">
        <v>287</v>
      </c>
      <c r="E858" s="25">
        <v>-0.95399999999999996</v>
      </c>
      <c r="F858" s="25">
        <v>1E-3</v>
      </c>
      <c r="G858" s="31" t="s">
        <v>3120</v>
      </c>
      <c r="H858" s="32" t="s">
        <v>288</v>
      </c>
    </row>
    <row r="859" spans="3:8" x14ac:dyDescent="0.25">
      <c r="C859" s="30" t="s">
        <v>349</v>
      </c>
      <c r="D859" s="25" t="s">
        <v>350</v>
      </c>
      <c r="E859" s="25">
        <v>-0.86799999999999999</v>
      </c>
      <c r="F859" s="25">
        <v>1E-3</v>
      </c>
      <c r="G859" s="31" t="s">
        <v>3123</v>
      </c>
      <c r="H859" s="32" t="s">
        <v>351</v>
      </c>
    </row>
    <row r="860" spans="3:8" x14ac:dyDescent="0.25">
      <c r="C860" s="30" t="s">
        <v>409</v>
      </c>
      <c r="D860" s="25" t="s">
        <v>410</v>
      </c>
      <c r="E860" s="25">
        <v>-0.8</v>
      </c>
      <c r="F860" s="25">
        <v>1E-3</v>
      </c>
      <c r="G860" s="31" t="s">
        <v>3125</v>
      </c>
      <c r="H860" s="32" t="s">
        <v>411</v>
      </c>
    </row>
    <row r="861" spans="3:8" x14ac:dyDescent="0.25">
      <c r="C861" s="67" t="s">
        <v>592</v>
      </c>
      <c r="D861" s="25" t="s">
        <v>593</v>
      </c>
      <c r="E861" s="25">
        <v>-0.67400000000000004</v>
      </c>
      <c r="F861" s="25">
        <v>1E-3</v>
      </c>
      <c r="G861" s="31" t="s">
        <v>3122</v>
      </c>
      <c r="H861" s="32" t="s">
        <v>594</v>
      </c>
    </row>
    <row r="862" spans="3:8" x14ac:dyDescent="0.25">
      <c r="C862" s="30" t="s">
        <v>616</v>
      </c>
      <c r="D862" s="25" t="s">
        <v>617</v>
      </c>
      <c r="E862" s="25">
        <v>-0.66100000000000003</v>
      </c>
      <c r="F862" s="25">
        <v>2E-3</v>
      </c>
      <c r="G862" s="31" t="s">
        <v>3127</v>
      </c>
      <c r="H862" s="32" t="s">
        <v>618</v>
      </c>
    </row>
    <row r="863" spans="3:8" x14ac:dyDescent="0.25">
      <c r="C863" s="30" t="s">
        <v>637</v>
      </c>
      <c r="D863" s="25" t="s">
        <v>638</v>
      </c>
      <c r="E863" s="25">
        <v>-0.65100000000000002</v>
      </c>
      <c r="F863" s="25">
        <v>1E-3</v>
      </c>
      <c r="G863" s="31" t="s">
        <v>3122</v>
      </c>
      <c r="H863" s="32" t="s">
        <v>639</v>
      </c>
    </row>
    <row r="864" spans="3:8" x14ac:dyDescent="0.25">
      <c r="C864" s="30" t="s">
        <v>643</v>
      </c>
      <c r="D864" s="25" t="s">
        <v>644</v>
      </c>
      <c r="E864" s="25">
        <v>-0.64900000000000002</v>
      </c>
      <c r="F864" s="25">
        <v>3.0000000000000001E-3</v>
      </c>
      <c r="G864" s="31" t="s">
        <v>3122</v>
      </c>
      <c r="H864" s="32" t="s">
        <v>645</v>
      </c>
    </row>
    <row r="865" spans="3:8" x14ac:dyDescent="0.25">
      <c r="C865" s="30" t="s">
        <v>688</v>
      </c>
      <c r="D865" s="25" t="s">
        <v>689</v>
      </c>
      <c r="E865" s="25">
        <v>-0.628</v>
      </c>
      <c r="F865" s="25">
        <v>1E-3</v>
      </c>
      <c r="G865" s="31" t="s">
        <v>3122</v>
      </c>
      <c r="H865" s="32" t="s">
        <v>690</v>
      </c>
    </row>
    <row r="866" spans="3:8" x14ac:dyDescent="0.25">
      <c r="C866" s="30" t="s">
        <v>775</v>
      </c>
      <c r="D866" s="25" t="s">
        <v>776</v>
      </c>
      <c r="E866" s="25">
        <v>-0.57399999999999995</v>
      </c>
      <c r="F866" s="25">
        <v>4.0000000000000001E-3</v>
      </c>
      <c r="G866" s="31" t="s">
        <v>3125</v>
      </c>
      <c r="H866" s="32" t="s">
        <v>777</v>
      </c>
    </row>
    <row r="867" spans="3:8" x14ac:dyDescent="0.25">
      <c r="C867" s="30" t="s">
        <v>802</v>
      </c>
      <c r="D867" s="25" t="s">
        <v>803</v>
      </c>
      <c r="E867" s="25">
        <v>-0.56200000000000006</v>
      </c>
      <c r="F867" s="25">
        <v>1E-3</v>
      </c>
      <c r="G867" s="31" t="s">
        <v>3123</v>
      </c>
      <c r="H867" s="32" t="s">
        <v>804</v>
      </c>
    </row>
    <row r="868" spans="3:8" x14ac:dyDescent="0.25">
      <c r="C868" s="30" t="s">
        <v>891</v>
      </c>
      <c r="D868" s="25" t="s">
        <v>892</v>
      </c>
      <c r="E868" s="25">
        <v>-0.53400000000000003</v>
      </c>
      <c r="F868" s="25">
        <v>1E-3</v>
      </c>
      <c r="G868" s="31" t="s">
        <v>3120</v>
      </c>
      <c r="H868" s="32" t="s">
        <v>893</v>
      </c>
    </row>
    <row r="869" spans="3:8" x14ac:dyDescent="0.25">
      <c r="C869" s="30" t="s">
        <v>1032</v>
      </c>
      <c r="D869" s="25" t="s">
        <v>1033</v>
      </c>
      <c r="E869" s="25">
        <v>-0.46500000000000002</v>
      </c>
      <c r="F869" s="25">
        <v>3.0000000000000001E-3</v>
      </c>
      <c r="G869" s="31" t="s">
        <v>3120</v>
      </c>
      <c r="H869" s="32" t="s">
        <v>1034</v>
      </c>
    </row>
    <row r="870" spans="3:8" x14ac:dyDescent="0.25">
      <c r="C870" s="30" t="s">
        <v>1212</v>
      </c>
      <c r="D870" s="25" t="s">
        <v>1213</v>
      </c>
      <c r="E870" s="25">
        <v>-0.41099999999999998</v>
      </c>
      <c r="F870" s="25">
        <v>2E-3</v>
      </c>
      <c r="G870" s="31" t="s">
        <v>3123</v>
      </c>
      <c r="H870" s="32" t="s">
        <v>1214</v>
      </c>
    </row>
    <row r="871" spans="3:8" x14ac:dyDescent="0.25">
      <c r="C871" s="30" t="s">
        <v>1311</v>
      </c>
      <c r="D871" s="25" t="s">
        <v>1312</v>
      </c>
      <c r="E871" s="25">
        <v>-0.374</v>
      </c>
      <c r="F871" s="25">
        <v>4.0000000000000001E-3</v>
      </c>
      <c r="G871" s="31" t="s">
        <v>3120</v>
      </c>
      <c r="H871" s="32" t="s">
        <v>1313</v>
      </c>
    </row>
    <row r="872" spans="3:8" x14ac:dyDescent="0.25">
      <c r="C872" s="30" t="s">
        <v>1440</v>
      </c>
      <c r="D872" s="27" t="s">
        <v>1441</v>
      </c>
      <c r="E872" s="27">
        <v>0.35299999999999998</v>
      </c>
      <c r="F872" s="27">
        <v>2E-3</v>
      </c>
      <c r="G872" s="31" t="s">
        <v>3120</v>
      </c>
      <c r="H872" s="32" t="s">
        <v>1442</v>
      </c>
    </row>
    <row r="873" spans="3:8" x14ac:dyDescent="0.25">
      <c r="C873" s="30" t="s">
        <v>1503</v>
      </c>
      <c r="D873" s="27" t="s">
        <v>1504</v>
      </c>
      <c r="E873" s="27">
        <v>0.371</v>
      </c>
      <c r="F873" s="27">
        <v>8.9999999999999993E-3</v>
      </c>
      <c r="G873" s="31" t="s">
        <v>3127</v>
      </c>
      <c r="H873" s="32" t="s">
        <v>1505</v>
      </c>
    </row>
    <row r="874" spans="3:8" x14ac:dyDescent="0.25">
      <c r="C874" s="30" t="s">
        <v>1560</v>
      </c>
      <c r="D874" s="27" t="s">
        <v>1561</v>
      </c>
      <c r="E874" s="27">
        <v>0.38200000000000001</v>
      </c>
      <c r="F874" s="27">
        <v>4.0000000000000001E-3</v>
      </c>
      <c r="G874" s="31" t="s">
        <v>3120</v>
      </c>
      <c r="H874" s="32" t="s">
        <v>1562</v>
      </c>
    </row>
    <row r="875" spans="3:8" x14ac:dyDescent="0.25">
      <c r="C875" s="30" t="s">
        <v>1563</v>
      </c>
      <c r="D875" s="27" t="s">
        <v>1564</v>
      </c>
      <c r="E875" s="27">
        <v>0.38300000000000001</v>
      </c>
      <c r="F875" s="27">
        <v>8.9999999999999993E-3</v>
      </c>
      <c r="G875" s="31" t="s">
        <v>3127</v>
      </c>
      <c r="H875" s="32" t="s">
        <v>1565</v>
      </c>
    </row>
    <row r="876" spans="3:8" x14ac:dyDescent="0.25">
      <c r="C876" s="30" t="s">
        <v>1602</v>
      </c>
      <c r="D876" s="27" t="s">
        <v>1603</v>
      </c>
      <c r="E876" s="27">
        <v>0.39100000000000001</v>
      </c>
      <c r="F876" s="27">
        <v>1E-3</v>
      </c>
      <c r="G876" s="31" t="s">
        <v>3120</v>
      </c>
      <c r="H876" s="32" t="s">
        <v>1604</v>
      </c>
    </row>
    <row r="877" spans="3:8" x14ac:dyDescent="0.25">
      <c r="C877" s="30" t="s">
        <v>1626</v>
      </c>
      <c r="D877" s="27" t="s">
        <v>1627</v>
      </c>
      <c r="E877" s="27">
        <v>0.39400000000000002</v>
      </c>
      <c r="F877" s="27">
        <v>8.0000000000000002E-3</v>
      </c>
      <c r="G877" s="31" t="s">
        <v>3127</v>
      </c>
      <c r="H877" s="32" t="s">
        <v>1628</v>
      </c>
    </row>
    <row r="878" spans="3:8" x14ac:dyDescent="0.25">
      <c r="C878" s="30" t="s">
        <v>1689</v>
      </c>
      <c r="D878" s="27" t="s">
        <v>1690</v>
      </c>
      <c r="E878" s="27">
        <v>0.41199999999999998</v>
      </c>
      <c r="F878" s="27">
        <v>8.9999999999999993E-3</v>
      </c>
      <c r="G878" s="31" t="s">
        <v>3120</v>
      </c>
      <c r="H878" s="32" t="s">
        <v>1691</v>
      </c>
    </row>
    <row r="879" spans="3:8" s="10" customFormat="1" x14ac:dyDescent="0.25">
      <c r="C879" s="30" t="s">
        <v>1695</v>
      </c>
      <c r="D879" s="27" t="s">
        <v>1696</v>
      </c>
      <c r="E879" s="27">
        <v>0.41399999999999998</v>
      </c>
      <c r="F879" s="27">
        <v>0.01</v>
      </c>
      <c r="G879" s="31" t="s">
        <v>3127</v>
      </c>
      <c r="H879" s="32" t="s">
        <v>1697</v>
      </c>
    </row>
    <row r="880" spans="3:8" s="10" customFormat="1" x14ac:dyDescent="0.25">
      <c r="C880" s="30" t="s">
        <v>1749</v>
      </c>
      <c r="D880" s="27" t="s">
        <v>1750</v>
      </c>
      <c r="E880" s="27">
        <v>0.42699999999999999</v>
      </c>
      <c r="F880" s="27">
        <v>1E-3</v>
      </c>
      <c r="G880" s="31" t="s">
        <v>3120</v>
      </c>
      <c r="H880" s="32" t="s">
        <v>1751</v>
      </c>
    </row>
    <row r="881" spans="3:8" x14ac:dyDescent="0.25">
      <c r="C881" s="30" t="s">
        <v>1791</v>
      </c>
      <c r="D881" s="27" t="s">
        <v>1792</v>
      </c>
      <c r="E881" s="27">
        <v>0.44700000000000001</v>
      </c>
      <c r="F881" s="27">
        <v>1E-3</v>
      </c>
      <c r="G881" s="31" t="s">
        <v>3120</v>
      </c>
      <c r="H881" s="32" t="s">
        <v>1793</v>
      </c>
    </row>
    <row r="882" spans="3:8" x14ac:dyDescent="0.25">
      <c r="C882" s="30" t="s">
        <v>1853</v>
      </c>
      <c r="D882" s="27" t="s">
        <v>1854</v>
      </c>
      <c r="E882" s="27">
        <v>0.46100000000000002</v>
      </c>
      <c r="F882" s="27">
        <v>2E-3</v>
      </c>
      <c r="G882" s="31" t="s">
        <v>3127</v>
      </c>
      <c r="H882" s="32" t="s">
        <v>1855</v>
      </c>
    </row>
    <row r="883" spans="3:8" x14ac:dyDescent="0.25">
      <c r="C883" s="30" t="s">
        <v>1898</v>
      </c>
      <c r="D883" s="27" t="s">
        <v>1899</v>
      </c>
      <c r="E883" s="27">
        <v>0.47099999999999997</v>
      </c>
      <c r="F883" s="27">
        <v>1E-3</v>
      </c>
      <c r="G883" s="31" t="s">
        <v>3128</v>
      </c>
      <c r="H883" s="32" t="s">
        <v>1900</v>
      </c>
    </row>
    <row r="884" spans="3:8" x14ac:dyDescent="0.25">
      <c r="C884" s="30" t="s">
        <v>1994</v>
      </c>
      <c r="D884" s="27" t="s">
        <v>1995</v>
      </c>
      <c r="E884" s="27">
        <v>0.49</v>
      </c>
      <c r="F884" s="27">
        <v>5.0000000000000001E-3</v>
      </c>
      <c r="G884" s="31" t="s">
        <v>3120</v>
      </c>
      <c r="H884" s="32" t="s">
        <v>1996</v>
      </c>
    </row>
    <row r="885" spans="3:8" x14ac:dyDescent="0.25">
      <c r="C885" s="30" t="s">
        <v>2036</v>
      </c>
      <c r="D885" s="27" t="s">
        <v>2037</v>
      </c>
      <c r="E885" s="27">
        <v>0.5</v>
      </c>
      <c r="F885" s="27">
        <v>4.0000000000000001E-3</v>
      </c>
      <c r="G885" s="31" t="s">
        <v>3120</v>
      </c>
      <c r="H885" s="32" t="s">
        <v>2038</v>
      </c>
    </row>
    <row r="886" spans="3:8" x14ac:dyDescent="0.25">
      <c r="C886" s="30" t="s">
        <v>2141</v>
      </c>
      <c r="D886" s="27" t="s">
        <v>2142</v>
      </c>
      <c r="E886" s="27">
        <v>0.52500000000000002</v>
      </c>
      <c r="F886" s="27">
        <v>4.0000000000000001E-3</v>
      </c>
      <c r="G886" s="31" t="s">
        <v>3120</v>
      </c>
      <c r="H886" s="32" t="s">
        <v>2143</v>
      </c>
    </row>
    <row r="887" spans="3:8" x14ac:dyDescent="0.25">
      <c r="C887" s="30" t="s">
        <v>2168</v>
      </c>
      <c r="D887" s="27" t="s">
        <v>2169</v>
      </c>
      <c r="E887" s="27">
        <v>0.53600000000000003</v>
      </c>
      <c r="F887" s="27">
        <v>1E-3</v>
      </c>
      <c r="G887" s="31" t="s">
        <v>3120</v>
      </c>
      <c r="H887" s="32" t="s">
        <v>2170</v>
      </c>
    </row>
    <row r="888" spans="3:8" x14ac:dyDescent="0.25">
      <c r="C888" s="30" t="s">
        <v>2225</v>
      </c>
      <c r="D888" s="27" t="s">
        <v>2226</v>
      </c>
      <c r="E888" s="27">
        <v>0.55200000000000005</v>
      </c>
      <c r="F888" s="27">
        <v>2E-3</v>
      </c>
      <c r="G888" s="31" t="s">
        <v>3130</v>
      </c>
      <c r="H888" s="32" t="s">
        <v>2227</v>
      </c>
    </row>
    <row r="889" spans="3:8" s="10" customFormat="1" x14ac:dyDescent="0.25">
      <c r="C889" s="30" t="s">
        <v>2261</v>
      </c>
      <c r="D889" s="27" t="s">
        <v>2262</v>
      </c>
      <c r="E889" s="27">
        <v>0.56299999999999994</v>
      </c>
      <c r="F889" s="27">
        <v>1E-3</v>
      </c>
      <c r="G889" s="31" t="s">
        <v>3124</v>
      </c>
      <c r="H889" s="32" t="s">
        <v>2263</v>
      </c>
    </row>
    <row r="890" spans="3:8" x14ac:dyDescent="0.25">
      <c r="C890" s="30" t="s">
        <v>2273</v>
      </c>
      <c r="D890" s="27" t="s">
        <v>2274</v>
      </c>
      <c r="E890" s="27">
        <v>0.56699999999999995</v>
      </c>
      <c r="F890" s="27">
        <v>1E-3</v>
      </c>
      <c r="G890" s="31" t="s">
        <v>3128</v>
      </c>
      <c r="H890" s="32" t="s">
        <v>2275</v>
      </c>
    </row>
    <row r="891" spans="3:8" x14ac:dyDescent="0.25">
      <c r="C891" s="30" t="s">
        <v>2282</v>
      </c>
      <c r="D891" s="27" t="s">
        <v>2283</v>
      </c>
      <c r="E891" s="27">
        <v>0.56899999999999995</v>
      </c>
      <c r="F891" s="27">
        <v>4.0000000000000001E-3</v>
      </c>
      <c r="G891" s="31" t="s">
        <v>3124</v>
      </c>
      <c r="H891" s="32" t="s">
        <v>2284</v>
      </c>
    </row>
    <row r="892" spans="3:8" x14ac:dyDescent="0.25">
      <c r="C892" s="30" t="s">
        <v>2351</v>
      </c>
      <c r="D892" s="27" t="s">
        <v>2352</v>
      </c>
      <c r="E892" s="27">
        <v>0.6</v>
      </c>
      <c r="F892" s="27">
        <v>1E-3</v>
      </c>
      <c r="G892" s="31" t="s">
        <v>3127</v>
      </c>
      <c r="H892" s="32" t="s">
        <v>2353</v>
      </c>
    </row>
    <row r="893" spans="3:8" x14ac:dyDescent="0.25">
      <c r="C893" s="30" t="s">
        <v>2651</v>
      </c>
      <c r="D893" s="27" t="s">
        <v>2652</v>
      </c>
      <c r="E893" s="27">
        <v>0.71299999999999997</v>
      </c>
      <c r="F893" s="27">
        <v>1E-3</v>
      </c>
      <c r="G893" s="31" t="s">
        <v>3128</v>
      </c>
      <c r="H893" s="32" t="s">
        <v>2653</v>
      </c>
    </row>
    <row r="894" spans="3:8" x14ac:dyDescent="0.25">
      <c r="C894" s="30" t="s">
        <v>2756</v>
      </c>
      <c r="D894" s="27" t="s">
        <v>2757</v>
      </c>
      <c r="E894" s="69">
        <v>0.79400000000000004</v>
      </c>
      <c r="F894" s="27">
        <v>1E-3</v>
      </c>
      <c r="G894" s="31" t="s">
        <v>3130</v>
      </c>
      <c r="H894" s="32" t="s">
        <v>2758</v>
      </c>
    </row>
    <row r="895" spans="3:8" s="10" customFormat="1" x14ac:dyDescent="0.25">
      <c r="C895" s="30" t="s">
        <v>2765</v>
      </c>
      <c r="D895" s="27" t="s">
        <v>2766</v>
      </c>
      <c r="E895" s="27">
        <v>0.8</v>
      </c>
      <c r="F895" s="27">
        <v>1E-3</v>
      </c>
      <c r="G895" s="31" t="s">
        <v>3122</v>
      </c>
      <c r="H895" s="32" t="s">
        <v>2767</v>
      </c>
    </row>
    <row r="896" spans="3:8" s="10" customFormat="1" x14ac:dyDescent="0.25">
      <c r="C896" s="33" t="s">
        <v>2798</v>
      </c>
      <c r="D896" s="27" t="s">
        <v>2799</v>
      </c>
      <c r="E896" s="27">
        <v>0.82299999999999995</v>
      </c>
      <c r="F896" s="27">
        <v>2E-3</v>
      </c>
      <c r="G896" s="26" t="s">
        <v>3128</v>
      </c>
      <c r="H896" s="34" t="s">
        <v>2800</v>
      </c>
    </row>
    <row r="897" spans="3:8" s="10" customFormat="1" x14ac:dyDescent="0.25">
      <c r="C897" s="30" t="s">
        <v>2873</v>
      </c>
      <c r="D897" s="27" t="s">
        <v>2874</v>
      </c>
      <c r="E897" s="27">
        <v>0.90200000000000002</v>
      </c>
      <c r="F897" s="27">
        <v>5.0000000000000001E-3</v>
      </c>
      <c r="G897" s="31" t="s">
        <v>3127</v>
      </c>
      <c r="H897" s="32" t="s">
        <v>2875</v>
      </c>
    </row>
    <row r="898" spans="3:8" s="10" customFormat="1" x14ac:dyDescent="0.25">
      <c r="C898" s="30" t="s">
        <v>2885</v>
      </c>
      <c r="D898" s="27" t="s">
        <v>2886</v>
      </c>
      <c r="E898" s="27">
        <v>0.91700000000000004</v>
      </c>
      <c r="F898" s="27">
        <v>1E-3</v>
      </c>
      <c r="G898" s="31" t="s">
        <v>3131</v>
      </c>
      <c r="H898" s="32" t="s">
        <v>2887</v>
      </c>
    </row>
    <row r="899" spans="3:8" s="10" customFormat="1" x14ac:dyDescent="0.25">
      <c r="C899" s="30" t="s">
        <v>3011</v>
      </c>
      <c r="D899" s="27" t="s">
        <v>3012</v>
      </c>
      <c r="E899" s="27">
        <v>1.1479999999999999</v>
      </c>
      <c r="F899" s="27">
        <v>1E-3</v>
      </c>
      <c r="G899" s="31" t="s">
        <v>3121</v>
      </c>
      <c r="H899" s="32" t="s">
        <v>3013</v>
      </c>
    </row>
    <row r="900" spans="3:8" s="10" customFormat="1" x14ac:dyDescent="0.25">
      <c r="C900" s="40" t="s">
        <v>3077</v>
      </c>
      <c r="D900" s="19" t="s">
        <v>3078</v>
      </c>
      <c r="E900" s="19">
        <v>1.66</v>
      </c>
      <c r="F900" s="19">
        <v>1E-3</v>
      </c>
      <c r="G900" s="22" t="s">
        <v>3121</v>
      </c>
      <c r="H900" s="41" t="s">
        <v>3079</v>
      </c>
    </row>
    <row r="901" spans="3:8" s="10" customFormat="1" x14ac:dyDescent="0.25">
      <c r="C901" s="56"/>
      <c r="D901" s="46"/>
      <c r="E901" s="46"/>
      <c r="F901" s="46"/>
      <c r="G901" s="46"/>
      <c r="H901" s="47"/>
    </row>
    <row r="902" spans="3:8" s="10" customFormat="1" x14ac:dyDescent="0.25">
      <c r="C902" s="55" t="s">
        <v>3191</v>
      </c>
      <c r="D902" s="50"/>
      <c r="E902" s="50"/>
      <c r="F902" s="50"/>
      <c r="G902" s="50"/>
      <c r="H902" s="51"/>
    </row>
    <row r="903" spans="3:8" s="10" customFormat="1" x14ac:dyDescent="0.25">
      <c r="C903" s="28" t="s">
        <v>466</v>
      </c>
      <c r="D903" s="17" t="s">
        <v>467</v>
      </c>
      <c r="E903" s="17">
        <v>-0.745</v>
      </c>
      <c r="F903" s="17">
        <v>1E-3</v>
      </c>
      <c r="G903" s="18" t="s">
        <v>3137</v>
      </c>
      <c r="H903" s="29" t="s">
        <v>468</v>
      </c>
    </row>
    <row r="904" spans="3:8" s="10" customFormat="1" x14ac:dyDescent="0.25">
      <c r="C904" s="33" t="s">
        <v>601</v>
      </c>
      <c r="D904" s="25" t="s">
        <v>602</v>
      </c>
      <c r="E904" s="25">
        <v>-0.67</v>
      </c>
      <c r="F904" s="25">
        <v>1E-3</v>
      </c>
      <c r="G904" s="26" t="s">
        <v>3120</v>
      </c>
      <c r="H904" s="34" t="s">
        <v>603</v>
      </c>
    </row>
    <row r="905" spans="3:8" s="10" customFormat="1" x14ac:dyDescent="0.25">
      <c r="C905" s="33" t="s">
        <v>1512</v>
      </c>
      <c r="D905" s="27" t="s">
        <v>1513</v>
      </c>
      <c r="E905" s="27">
        <v>0.373</v>
      </c>
      <c r="F905" s="27">
        <v>1E-3</v>
      </c>
      <c r="G905" s="26" t="s">
        <v>3124</v>
      </c>
      <c r="H905" s="34" t="s">
        <v>1514</v>
      </c>
    </row>
    <row r="906" spans="3:8" s="10" customFormat="1" x14ac:dyDescent="0.25">
      <c r="C906" s="33" t="s">
        <v>1554</v>
      </c>
      <c r="D906" s="27" t="s">
        <v>1555</v>
      </c>
      <c r="E906" s="27">
        <v>0.38200000000000001</v>
      </c>
      <c r="F906" s="27">
        <v>3.0000000000000001E-3</v>
      </c>
      <c r="G906" s="26" t="s">
        <v>3124</v>
      </c>
      <c r="H906" s="34" t="s">
        <v>1556</v>
      </c>
    </row>
    <row r="907" spans="3:8" s="10" customFormat="1" x14ac:dyDescent="0.25">
      <c r="C907" s="33" t="s">
        <v>1743</v>
      </c>
      <c r="D907" s="27" t="s">
        <v>1744</v>
      </c>
      <c r="E907" s="27">
        <v>0.42699999999999999</v>
      </c>
      <c r="F907" s="27">
        <v>8.0000000000000002E-3</v>
      </c>
      <c r="G907" s="26" t="s">
        <v>3124</v>
      </c>
      <c r="H907" s="34" t="s">
        <v>1745</v>
      </c>
    </row>
    <row r="908" spans="3:8" s="10" customFormat="1" x14ac:dyDescent="0.25">
      <c r="C908" s="33" t="s">
        <v>1925</v>
      </c>
      <c r="D908" s="27" t="s">
        <v>1926</v>
      </c>
      <c r="E908" s="27">
        <v>0.47399999999999998</v>
      </c>
      <c r="F908" s="27">
        <v>3.0000000000000001E-3</v>
      </c>
      <c r="G908" s="26" t="s">
        <v>3120</v>
      </c>
      <c r="H908" s="34" t="s">
        <v>1927</v>
      </c>
    </row>
    <row r="909" spans="3:8" s="10" customFormat="1" x14ac:dyDescent="0.25">
      <c r="C909" s="33" t="s">
        <v>2342</v>
      </c>
      <c r="D909" s="27" t="s">
        <v>2343</v>
      </c>
      <c r="E909" s="27">
        <v>0.59599999999999997</v>
      </c>
      <c r="F909" s="27">
        <v>1E-3</v>
      </c>
      <c r="G909" s="31" t="s">
        <v>3126</v>
      </c>
      <c r="H909" s="32" t="s">
        <v>2344</v>
      </c>
    </row>
    <row r="910" spans="3:8" s="10" customFormat="1" x14ac:dyDescent="0.25">
      <c r="C910" s="30" t="s">
        <v>2366</v>
      </c>
      <c r="D910" s="27" t="s">
        <v>2367</v>
      </c>
      <c r="E910" s="27">
        <v>0.60399999999999998</v>
      </c>
      <c r="F910" s="27">
        <v>1E-3</v>
      </c>
      <c r="G910" s="31" t="s">
        <v>3124</v>
      </c>
      <c r="H910" s="32" t="s">
        <v>2368</v>
      </c>
    </row>
    <row r="911" spans="3:8" s="10" customFormat="1" x14ac:dyDescent="0.25">
      <c r="C911" s="40" t="s">
        <v>2837</v>
      </c>
      <c r="D911" s="19" t="s">
        <v>2838</v>
      </c>
      <c r="E911" s="19">
        <v>0.85499999999999998</v>
      </c>
      <c r="F911" s="19">
        <v>1E-3</v>
      </c>
      <c r="G911" s="22" t="s">
        <v>3120</v>
      </c>
      <c r="H911" s="41" t="s">
        <v>2839</v>
      </c>
    </row>
    <row r="912" spans="3:8" x14ac:dyDescent="0.25">
      <c r="C912" s="39"/>
      <c r="D912" s="52"/>
      <c r="E912" s="52"/>
      <c r="F912" s="52"/>
      <c r="G912" s="53"/>
      <c r="H912" s="54"/>
    </row>
    <row r="913" spans="3:8" x14ac:dyDescent="0.25">
      <c r="C913" s="80" t="s">
        <v>3189</v>
      </c>
      <c r="D913" s="81"/>
      <c r="E913" s="81"/>
      <c r="F913" s="81"/>
      <c r="G913" s="81"/>
      <c r="H913" s="82"/>
    </row>
    <row r="914" spans="3:8" x14ac:dyDescent="0.25">
      <c r="C914" s="102" t="s">
        <v>3229</v>
      </c>
      <c r="D914" s="103" t="s">
        <v>3230</v>
      </c>
      <c r="E914" s="103">
        <v>0.35499999999999998</v>
      </c>
      <c r="F914" s="103">
        <v>1E-3</v>
      </c>
      <c r="G914" s="103" t="s">
        <v>3123</v>
      </c>
      <c r="H914" s="104" t="s">
        <v>3231</v>
      </c>
    </row>
    <row r="915" spans="3:8" x14ac:dyDescent="0.25">
      <c r="C915" s="61" t="s">
        <v>1470</v>
      </c>
      <c r="D915" s="66" t="s">
        <v>1471</v>
      </c>
      <c r="E915" s="66">
        <v>0.35899999999999999</v>
      </c>
      <c r="F915" s="66">
        <v>1E-3</v>
      </c>
      <c r="G915" s="63" t="s">
        <v>3123</v>
      </c>
      <c r="H915" s="64" t="s">
        <v>1472</v>
      </c>
    </row>
    <row r="916" spans="3:8" x14ac:dyDescent="0.25">
      <c r="C916" s="61" t="s">
        <v>1518</v>
      </c>
      <c r="D916" s="66" t="s">
        <v>1519</v>
      </c>
      <c r="E916" s="66">
        <v>0.374</v>
      </c>
      <c r="F916" s="66">
        <v>2E-3</v>
      </c>
      <c r="G916" s="63" t="s">
        <v>3123</v>
      </c>
      <c r="H916" s="64" t="s">
        <v>1520</v>
      </c>
    </row>
    <row r="917" spans="3:8" x14ac:dyDescent="0.25">
      <c r="C917" s="61" t="s">
        <v>1713</v>
      </c>
      <c r="D917" s="66" t="s">
        <v>1714</v>
      </c>
      <c r="E917" s="66">
        <v>0.42099999999999999</v>
      </c>
      <c r="F917" s="66">
        <v>1E-3</v>
      </c>
      <c r="G917" s="63" t="s">
        <v>3123</v>
      </c>
      <c r="H917" s="64" t="s">
        <v>1715</v>
      </c>
    </row>
    <row r="918" spans="3:8" x14ac:dyDescent="0.25">
      <c r="C918" s="61" t="s">
        <v>1880</v>
      </c>
      <c r="D918" s="66" t="s">
        <v>1881</v>
      </c>
      <c r="E918" s="66">
        <v>0.46800000000000003</v>
      </c>
      <c r="F918" s="66">
        <v>1E-3</v>
      </c>
      <c r="G918" s="63" t="s">
        <v>3123</v>
      </c>
      <c r="H918" s="64" t="s">
        <v>1882</v>
      </c>
    </row>
    <row r="919" spans="3:8" s="10" customFormat="1" x14ac:dyDescent="0.25">
      <c r="C919" s="61" t="s">
        <v>1895</v>
      </c>
      <c r="D919" s="66" t="s">
        <v>1896</v>
      </c>
      <c r="E919" s="66">
        <v>0.47</v>
      </c>
      <c r="F919" s="66">
        <v>1E-3</v>
      </c>
      <c r="G919" s="63" t="s">
        <v>3123</v>
      </c>
      <c r="H919" s="64" t="s">
        <v>1897</v>
      </c>
    </row>
    <row r="920" spans="3:8" s="10" customFormat="1" x14ac:dyDescent="0.25">
      <c r="C920" s="85" t="s">
        <v>2099</v>
      </c>
      <c r="D920" s="66" t="s">
        <v>2100</v>
      </c>
      <c r="E920" s="66">
        <v>0.51200000000000001</v>
      </c>
      <c r="F920" s="66">
        <v>5.0000000000000001E-3</v>
      </c>
      <c r="G920" s="63" t="s">
        <v>3123</v>
      </c>
      <c r="H920" s="64" t="s">
        <v>2101</v>
      </c>
    </row>
    <row r="921" spans="3:8" s="10" customFormat="1" x14ac:dyDescent="0.25">
      <c r="C921" s="85" t="s">
        <v>2510</v>
      </c>
      <c r="D921" s="66" t="s">
        <v>2511</v>
      </c>
      <c r="E921" s="66">
        <v>0.64600000000000002</v>
      </c>
      <c r="F921" s="66">
        <v>1E-3</v>
      </c>
      <c r="G921" s="63" t="s">
        <v>3123</v>
      </c>
      <c r="H921" s="64" t="s">
        <v>3178</v>
      </c>
    </row>
    <row r="922" spans="3:8" s="10" customFormat="1" x14ac:dyDescent="0.25">
      <c r="C922" s="61" t="s">
        <v>2570</v>
      </c>
      <c r="D922" s="66" t="s">
        <v>2571</v>
      </c>
      <c r="E922" s="66">
        <v>0.67700000000000005</v>
      </c>
      <c r="F922" s="66">
        <v>1E-3</v>
      </c>
      <c r="G922" s="63" t="s">
        <v>3123</v>
      </c>
      <c r="H922" s="64" t="s">
        <v>2572</v>
      </c>
    </row>
    <row r="923" spans="3:8" s="10" customFormat="1" x14ac:dyDescent="0.25">
      <c r="C923" s="85" t="s">
        <v>3044</v>
      </c>
      <c r="D923" s="66" t="s">
        <v>3045</v>
      </c>
      <c r="E923" s="66">
        <v>1.306</v>
      </c>
      <c r="F923" s="66">
        <v>1E-3</v>
      </c>
      <c r="G923" s="63" t="s">
        <v>3123</v>
      </c>
      <c r="H923" s="64" t="s">
        <v>3046</v>
      </c>
    </row>
    <row r="924" spans="3:8" s="10" customFormat="1" x14ac:dyDescent="0.25">
      <c r="C924" s="61" t="s">
        <v>3080</v>
      </c>
      <c r="D924" s="66" t="s">
        <v>3081</v>
      </c>
      <c r="E924" s="66">
        <v>1.754</v>
      </c>
      <c r="F924" s="66">
        <v>4.0000000000000001E-3</v>
      </c>
      <c r="G924" s="63" t="s">
        <v>3123</v>
      </c>
      <c r="H924" s="64" t="s">
        <v>3082</v>
      </c>
    </row>
    <row r="925" spans="3:8" s="10" customFormat="1" x14ac:dyDescent="0.25">
      <c r="C925" s="57" t="s">
        <v>3101</v>
      </c>
      <c r="D925" s="58" t="s">
        <v>3102</v>
      </c>
      <c r="E925" s="58">
        <v>2.4780000000000002</v>
      </c>
      <c r="F925" s="58">
        <v>1E-3</v>
      </c>
      <c r="G925" s="59" t="s">
        <v>3123</v>
      </c>
      <c r="H925" s="60" t="s">
        <v>3103</v>
      </c>
    </row>
    <row r="926" spans="3:8" s="10" customFormat="1" x14ac:dyDescent="0.25">
      <c r="C926" s="30"/>
      <c r="D926" s="27"/>
      <c r="E926" s="27"/>
      <c r="F926" s="27"/>
      <c r="G926" s="31"/>
      <c r="H926" s="32"/>
    </row>
    <row r="927" spans="3:8" s="10" customFormat="1" x14ac:dyDescent="0.25">
      <c r="C927" s="48" t="s">
        <v>3166</v>
      </c>
      <c r="D927" s="50"/>
      <c r="E927" s="50"/>
      <c r="F927" s="50"/>
      <c r="G927" s="50"/>
      <c r="H927" s="51"/>
    </row>
    <row r="928" spans="3:8" s="10" customFormat="1" x14ac:dyDescent="0.25">
      <c r="C928" s="28" t="s">
        <v>55</v>
      </c>
      <c r="D928" s="17" t="s">
        <v>56</v>
      </c>
      <c r="E928" s="17">
        <v>-1.7629999999999999</v>
      </c>
      <c r="F928" s="17">
        <v>1E-3</v>
      </c>
      <c r="G928" s="18" t="s">
        <v>3125</v>
      </c>
      <c r="H928" s="29" t="s">
        <v>57</v>
      </c>
    </row>
    <row r="929" spans="3:8" s="10" customFormat="1" x14ac:dyDescent="0.25">
      <c r="C929" s="33" t="s">
        <v>172</v>
      </c>
      <c r="D929" s="25" t="s">
        <v>173</v>
      </c>
      <c r="E929" s="25">
        <v>-1.1339999999999999</v>
      </c>
      <c r="F929" s="25">
        <v>1E-3</v>
      </c>
      <c r="G929" s="26" t="s">
        <v>3123</v>
      </c>
      <c r="H929" s="34" t="s">
        <v>174</v>
      </c>
    </row>
    <row r="930" spans="3:8" s="10" customFormat="1" x14ac:dyDescent="0.25">
      <c r="C930" s="33" t="s">
        <v>232</v>
      </c>
      <c r="D930" s="25" t="s">
        <v>233</v>
      </c>
      <c r="E930" s="25">
        <v>-1.018</v>
      </c>
      <c r="F930" s="25">
        <v>1E-3</v>
      </c>
      <c r="G930" s="26" t="s">
        <v>3125</v>
      </c>
      <c r="H930" s="34" t="s">
        <v>234</v>
      </c>
    </row>
    <row r="931" spans="3:8" s="10" customFormat="1" x14ac:dyDescent="0.25">
      <c r="C931" s="33" t="s">
        <v>241</v>
      </c>
      <c r="D931" s="25" t="s">
        <v>242</v>
      </c>
      <c r="E931" s="25">
        <v>-1.012</v>
      </c>
      <c r="F931" s="25">
        <v>1E-3</v>
      </c>
      <c r="G931" s="26" t="s">
        <v>3127</v>
      </c>
      <c r="H931" s="34" t="s">
        <v>243</v>
      </c>
    </row>
    <row r="932" spans="3:8" s="10" customFormat="1" x14ac:dyDescent="0.25">
      <c r="C932" s="33" t="s">
        <v>253</v>
      </c>
      <c r="D932" s="25" t="s">
        <v>254</v>
      </c>
      <c r="E932" s="25">
        <v>-0.99099999999999999</v>
      </c>
      <c r="F932" s="25">
        <v>1E-3</v>
      </c>
      <c r="G932" s="26" t="s">
        <v>3131</v>
      </c>
      <c r="H932" s="34" t="s">
        <v>255</v>
      </c>
    </row>
    <row r="933" spans="3:8" s="10" customFormat="1" x14ac:dyDescent="0.25">
      <c r="C933" s="33" t="s">
        <v>277</v>
      </c>
      <c r="D933" s="25" t="s">
        <v>278</v>
      </c>
      <c r="E933" s="25">
        <v>-0.97899999999999998</v>
      </c>
      <c r="F933" s="25">
        <v>1E-3</v>
      </c>
      <c r="G933" s="26" t="s">
        <v>3126</v>
      </c>
      <c r="H933" s="34" t="s">
        <v>279</v>
      </c>
    </row>
    <row r="934" spans="3:8" s="10" customFormat="1" x14ac:dyDescent="0.25">
      <c r="C934" s="61" t="s">
        <v>385</v>
      </c>
      <c r="D934" s="62" t="s">
        <v>386</v>
      </c>
      <c r="E934" s="62">
        <v>-0.84</v>
      </c>
      <c r="F934" s="62">
        <v>2E-3</v>
      </c>
      <c r="G934" s="63" t="s">
        <v>3123</v>
      </c>
      <c r="H934" s="64" t="s">
        <v>387</v>
      </c>
    </row>
    <row r="935" spans="3:8" s="10" customFormat="1" x14ac:dyDescent="0.25">
      <c r="C935" s="33" t="s">
        <v>418</v>
      </c>
      <c r="D935" s="25" t="s">
        <v>419</v>
      </c>
      <c r="E935" s="25">
        <v>-0.79300000000000004</v>
      </c>
      <c r="F935" s="25">
        <v>1E-3</v>
      </c>
      <c r="G935" s="26" t="s">
        <v>3125</v>
      </c>
      <c r="H935" s="34" t="s">
        <v>420</v>
      </c>
    </row>
    <row r="936" spans="3:8" s="10" customFormat="1" x14ac:dyDescent="0.25">
      <c r="C936" s="33" t="s">
        <v>544</v>
      </c>
      <c r="D936" s="25" t="s">
        <v>545</v>
      </c>
      <c r="E936" s="25">
        <v>-0.69699999999999995</v>
      </c>
      <c r="F936" s="25">
        <v>2E-3</v>
      </c>
      <c r="G936" s="26" t="s">
        <v>3126</v>
      </c>
      <c r="H936" s="34" t="s">
        <v>546</v>
      </c>
    </row>
    <row r="937" spans="3:8" s="10" customFormat="1" x14ac:dyDescent="0.25">
      <c r="C937" s="33" t="s">
        <v>556</v>
      </c>
      <c r="D937" s="25" t="s">
        <v>557</v>
      </c>
      <c r="E937" s="25">
        <v>-0.69299999999999995</v>
      </c>
      <c r="F937" s="25">
        <v>1E-3</v>
      </c>
      <c r="G937" s="26" t="s">
        <v>3123</v>
      </c>
      <c r="H937" s="34" t="s">
        <v>558</v>
      </c>
    </row>
    <row r="938" spans="3:8" s="10" customFormat="1" x14ac:dyDescent="0.25">
      <c r="C938" s="33" t="s">
        <v>598</v>
      </c>
      <c r="D938" s="25" t="s">
        <v>599</v>
      </c>
      <c r="E938" s="25">
        <v>-0.67200000000000004</v>
      </c>
      <c r="F938" s="25">
        <v>1E-3</v>
      </c>
      <c r="G938" s="26" t="s">
        <v>3126</v>
      </c>
      <c r="H938" s="34" t="s">
        <v>600</v>
      </c>
    </row>
    <row r="939" spans="3:8" s="10" customFormat="1" x14ac:dyDescent="0.25">
      <c r="C939" s="33" t="s">
        <v>730</v>
      </c>
      <c r="D939" s="25" t="s">
        <v>731</v>
      </c>
      <c r="E939" s="25">
        <v>-0.59599999999999997</v>
      </c>
      <c r="F939" s="25">
        <v>3.0000000000000001E-3</v>
      </c>
      <c r="G939" s="26" t="s">
        <v>3123</v>
      </c>
      <c r="H939" s="34" t="s">
        <v>732</v>
      </c>
    </row>
    <row r="940" spans="3:8" s="10" customFormat="1" x14ac:dyDescent="0.25">
      <c r="C940" s="33" t="s">
        <v>733</v>
      </c>
      <c r="D940" s="25" t="s">
        <v>734</v>
      </c>
      <c r="E940" s="25">
        <v>-0.59499999999999997</v>
      </c>
      <c r="F940" s="25">
        <v>3.0000000000000001E-3</v>
      </c>
      <c r="G940" s="26" t="s">
        <v>3123</v>
      </c>
      <c r="H940" s="34" t="s">
        <v>735</v>
      </c>
    </row>
    <row r="941" spans="3:8" s="10" customFormat="1" x14ac:dyDescent="0.25">
      <c r="C941" s="33" t="s">
        <v>876</v>
      </c>
      <c r="D941" s="25" t="s">
        <v>877</v>
      </c>
      <c r="E941" s="25">
        <v>-0.53500000000000003</v>
      </c>
      <c r="F941" s="25">
        <v>1E-3</v>
      </c>
      <c r="G941" s="26" t="s">
        <v>3126</v>
      </c>
      <c r="H941" s="34" t="s">
        <v>878</v>
      </c>
    </row>
    <row r="942" spans="3:8" s="10" customFormat="1" x14ac:dyDescent="0.25">
      <c r="C942" s="33" t="s">
        <v>879</v>
      </c>
      <c r="D942" s="25" t="s">
        <v>880</v>
      </c>
      <c r="E942" s="25">
        <v>-0.53500000000000003</v>
      </c>
      <c r="F942" s="25">
        <v>8.0000000000000002E-3</v>
      </c>
      <c r="G942" s="26" t="s">
        <v>3125</v>
      </c>
      <c r="H942" s="34" t="s">
        <v>881</v>
      </c>
    </row>
    <row r="943" spans="3:8" s="10" customFormat="1" x14ac:dyDescent="0.25">
      <c r="C943" s="33" t="s">
        <v>900</v>
      </c>
      <c r="D943" s="25" t="s">
        <v>901</v>
      </c>
      <c r="E943" s="25">
        <v>-0.53200000000000003</v>
      </c>
      <c r="F943" s="25">
        <v>1E-3</v>
      </c>
      <c r="G943" s="26" t="s">
        <v>3126</v>
      </c>
      <c r="H943" s="34" t="s">
        <v>902</v>
      </c>
    </row>
    <row r="944" spans="3:8" s="10" customFormat="1" x14ac:dyDescent="0.25">
      <c r="C944" s="33" t="s">
        <v>942</v>
      </c>
      <c r="D944" s="25" t="s">
        <v>943</v>
      </c>
      <c r="E944" s="25">
        <v>-0.51300000000000001</v>
      </c>
      <c r="F944" s="25">
        <v>1E-3</v>
      </c>
      <c r="G944" s="26" t="s">
        <v>3125</v>
      </c>
      <c r="H944" s="34" t="s">
        <v>944</v>
      </c>
    </row>
    <row r="945" spans="3:8" s="10" customFormat="1" x14ac:dyDescent="0.25">
      <c r="C945" s="33" t="s">
        <v>1173</v>
      </c>
      <c r="D945" s="25" t="s">
        <v>1174</v>
      </c>
      <c r="E945" s="25">
        <v>-0.42299999999999999</v>
      </c>
      <c r="F945" s="25">
        <v>7.0000000000000001E-3</v>
      </c>
      <c r="G945" s="26" t="s">
        <v>3126</v>
      </c>
      <c r="H945" s="34" t="s">
        <v>1175</v>
      </c>
    </row>
    <row r="946" spans="3:8" s="10" customFormat="1" x14ac:dyDescent="0.25">
      <c r="C946" s="33" t="s">
        <v>1272</v>
      </c>
      <c r="D946" s="25" t="s">
        <v>1273</v>
      </c>
      <c r="E946" s="25">
        <v>-0.38800000000000001</v>
      </c>
      <c r="F946" s="25">
        <v>1E-3</v>
      </c>
      <c r="G946" s="26" t="s">
        <v>3140</v>
      </c>
      <c r="H946" s="34" t="s">
        <v>1274</v>
      </c>
    </row>
    <row r="947" spans="3:8" s="10" customFormat="1" x14ac:dyDescent="0.25">
      <c r="C947" s="33" t="s">
        <v>1341</v>
      </c>
      <c r="D947" s="25" t="s">
        <v>1342</v>
      </c>
      <c r="E947" s="25">
        <v>-0.36699999999999999</v>
      </c>
      <c r="F947" s="25">
        <v>2E-3</v>
      </c>
      <c r="G947" s="26" t="s">
        <v>3125</v>
      </c>
      <c r="H947" s="34" t="s">
        <v>1343</v>
      </c>
    </row>
    <row r="948" spans="3:8" x14ac:dyDescent="0.25">
      <c r="C948" s="33" t="s">
        <v>1461</v>
      </c>
      <c r="D948" s="27" t="s">
        <v>1462</v>
      </c>
      <c r="E948" s="27">
        <v>0.35599999999999998</v>
      </c>
      <c r="F948" s="27">
        <v>2E-3</v>
      </c>
      <c r="G948" s="26" t="s">
        <v>3123</v>
      </c>
      <c r="H948" s="34" t="s">
        <v>1463</v>
      </c>
    </row>
    <row r="949" spans="3:8" x14ac:dyDescent="0.25">
      <c r="C949" s="33" t="s">
        <v>1584</v>
      </c>
      <c r="D949" s="27" t="s">
        <v>1585</v>
      </c>
      <c r="E949" s="27">
        <v>0.38900000000000001</v>
      </c>
      <c r="F949" s="27">
        <v>1E-3</v>
      </c>
      <c r="G949" s="26" t="s">
        <v>3124</v>
      </c>
      <c r="H949" s="34" t="s">
        <v>1586</v>
      </c>
    </row>
    <row r="950" spans="3:8" x14ac:dyDescent="0.25">
      <c r="C950" s="33" t="s">
        <v>1943</v>
      </c>
      <c r="D950" s="27" t="s">
        <v>1944</v>
      </c>
      <c r="E950" s="27">
        <v>0.47899999999999998</v>
      </c>
      <c r="F950" s="27">
        <v>6.0000000000000001E-3</v>
      </c>
      <c r="G950" s="26" t="s">
        <v>3120</v>
      </c>
      <c r="H950" s="34" t="s">
        <v>1945</v>
      </c>
    </row>
    <row r="951" spans="3:8" x14ac:dyDescent="0.25">
      <c r="C951" s="33" t="s">
        <v>1991</v>
      </c>
      <c r="D951" s="27" t="s">
        <v>1992</v>
      </c>
      <c r="E951" s="27">
        <v>0.48799999999999999</v>
      </c>
      <c r="F951" s="27">
        <v>1E-3</v>
      </c>
      <c r="G951" s="26" t="s">
        <v>3123</v>
      </c>
      <c r="H951" s="34" t="s">
        <v>1993</v>
      </c>
    </row>
    <row r="952" spans="3:8" x14ac:dyDescent="0.25">
      <c r="C952" s="33" t="s">
        <v>2003</v>
      </c>
      <c r="D952" s="27" t="s">
        <v>2004</v>
      </c>
      <c r="E952" s="27">
        <v>0.49399999999999999</v>
      </c>
      <c r="F952" s="27">
        <v>5.0000000000000001E-3</v>
      </c>
      <c r="G952" s="26" t="s">
        <v>3120</v>
      </c>
      <c r="H952" s="34" t="s">
        <v>2005</v>
      </c>
    </row>
    <row r="953" spans="3:8" x14ac:dyDescent="0.25">
      <c r="C953" s="33" t="s">
        <v>2051</v>
      </c>
      <c r="D953" s="27" t="s">
        <v>2052</v>
      </c>
      <c r="E953" s="27">
        <v>0.505</v>
      </c>
      <c r="F953" s="27">
        <v>2E-3</v>
      </c>
      <c r="G953" s="26" t="s">
        <v>3130</v>
      </c>
      <c r="H953" s="34" t="s">
        <v>2053</v>
      </c>
    </row>
    <row r="954" spans="3:8" x14ac:dyDescent="0.25">
      <c r="C954" s="33" t="s">
        <v>2054</v>
      </c>
      <c r="D954" s="27" t="s">
        <v>2055</v>
      </c>
      <c r="E954" s="27">
        <v>0.505</v>
      </c>
      <c r="F954" s="27">
        <v>4.0000000000000001E-3</v>
      </c>
      <c r="G954" s="26" t="s">
        <v>3124</v>
      </c>
      <c r="H954" s="34" t="s">
        <v>2056</v>
      </c>
    </row>
    <row r="955" spans="3:8" x14ac:dyDescent="0.25">
      <c r="C955" s="35" t="s">
        <v>2600</v>
      </c>
      <c r="D955" s="19" t="s">
        <v>2601</v>
      </c>
      <c r="E955" s="19">
        <v>0.68799999999999994</v>
      </c>
      <c r="F955" s="19">
        <v>3.0000000000000001E-3</v>
      </c>
      <c r="G955" s="20" t="s">
        <v>3140</v>
      </c>
      <c r="H955" s="36" t="s">
        <v>2602</v>
      </c>
    </row>
    <row r="956" spans="3:8" x14ac:dyDescent="0.25">
      <c r="C956" s="39"/>
      <c r="D956" s="17"/>
      <c r="E956" s="17"/>
      <c r="F956" s="17"/>
      <c r="G956" s="53"/>
      <c r="H956" s="54"/>
    </row>
    <row r="957" spans="3:8" x14ac:dyDescent="0.25">
      <c r="C957" s="55" t="s">
        <v>3186</v>
      </c>
      <c r="D957" s="50"/>
      <c r="E957" s="50"/>
      <c r="F957" s="50"/>
      <c r="G957" s="50"/>
      <c r="H957" s="51"/>
    </row>
    <row r="958" spans="3:8" x14ac:dyDescent="0.25">
      <c r="C958" s="70" t="s">
        <v>10</v>
      </c>
      <c r="D958" s="17" t="s">
        <v>11</v>
      </c>
      <c r="E958" s="17">
        <v>-2.7559999999999998</v>
      </c>
      <c r="F958" s="17">
        <v>1E-3</v>
      </c>
      <c r="G958" s="53" t="s">
        <v>3120</v>
      </c>
      <c r="H958" s="54" t="s">
        <v>12</v>
      </c>
    </row>
    <row r="959" spans="3:8" x14ac:dyDescent="0.25">
      <c r="C959" s="30" t="s">
        <v>28</v>
      </c>
      <c r="D959" s="25" t="s">
        <v>29</v>
      </c>
      <c r="E959" s="25">
        <v>-2.1789999999999998</v>
      </c>
      <c r="F959" s="25">
        <v>1E-3</v>
      </c>
      <c r="G959" s="31" t="s">
        <v>3122</v>
      </c>
      <c r="H959" s="32" t="s">
        <v>30</v>
      </c>
    </row>
    <row r="960" spans="3:8" x14ac:dyDescent="0.25">
      <c r="C960" s="30" t="s">
        <v>82</v>
      </c>
      <c r="D960" s="25" t="s">
        <v>83</v>
      </c>
      <c r="E960" s="25">
        <v>-1.5629999999999999</v>
      </c>
      <c r="F960" s="25">
        <v>2E-3</v>
      </c>
      <c r="G960" s="31" t="s">
        <v>3124</v>
      </c>
      <c r="H960" s="32" t="s">
        <v>84</v>
      </c>
    </row>
    <row r="961" spans="3:8" x14ac:dyDescent="0.25">
      <c r="C961" s="30" t="s">
        <v>91</v>
      </c>
      <c r="D961" s="25" t="s">
        <v>92</v>
      </c>
      <c r="E961" s="25">
        <v>-1.5149999999999999</v>
      </c>
      <c r="F961" s="25">
        <v>1E-3</v>
      </c>
      <c r="G961" s="31" t="s">
        <v>3123</v>
      </c>
      <c r="H961" s="32" t="s">
        <v>93</v>
      </c>
    </row>
    <row r="962" spans="3:8" x14ac:dyDescent="0.25">
      <c r="C962" s="30" t="s">
        <v>103</v>
      </c>
      <c r="D962" s="25" t="s">
        <v>104</v>
      </c>
      <c r="E962" s="25">
        <v>-1.357</v>
      </c>
      <c r="F962" s="25">
        <v>1E-3</v>
      </c>
      <c r="G962" s="31" t="s">
        <v>3122</v>
      </c>
      <c r="H962" s="32" t="s">
        <v>105</v>
      </c>
    </row>
    <row r="963" spans="3:8" x14ac:dyDescent="0.25">
      <c r="C963" s="67" t="s">
        <v>115</v>
      </c>
      <c r="D963" s="25" t="s">
        <v>116</v>
      </c>
      <c r="E963" s="25">
        <v>-1.3220000000000001</v>
      </c>
      <c r="F963" s="25">
        <v>1E-3</v>
      </c>
      <c r="G963" s="31" t="s">
        <v>3122</v>
      </c>
      <c r="H963" s="32" t="s">
        <v>117</v>
      </c>
    </row>
    <row r="964" spans="3:8" x14ac:dyDescent="0.25">
      <c r="C964" s="30" t="s">
        <v>121</v>
      </c>
      <c r="D964" s="25" t="s">
        <v>122</v>
      </c>
      <c r="E964" s="25">
        <v>-1.2829999999999999</v>
      </c>
      <c r="F964" s="25">
        <v>3.0000000000000001E-3</v>
      </c>
      <c r="G964" s="31" t="s">
        <v>3123</v>
      </c>
      <c r="H964" s="32" t="s">
        <v>123</v>
      </c>
    </row>
    <row r="965" spans="3:8" x14ac:dyDescent="0.25">
      <c r="C965" s="30" t="s">
        <v>145</v>
      </c>
      <c r="D965" s="25" t="s">
        <v>146</v>
      </c>
      <c r="E965" s="25">
        <v>-1.1930000000000001</v>
      </c>
      <c r="F965" s="25">
        <v>1E-3</v>
      </c>
      <c r="G965" s="31" t="s">
        <v>3122</v>
      </c>
      <c r="H965" s="32" t="s">
        <v>147</v>
      </c>
    </row>
    <row r="966" spans="3:8" x14ac:dyDescent="0.25">
      <c r="C966" s="30" t="s">
        <v>148</v>
      </c>
      <c r="D966" s="25" t="s">
        <v>149</v>
      </c>
      <c r="E966" s="25">
        <v>-1.1850000000000001</v>
      </c>
      <c r="F966" s="25">
        <v>1E-3</v>
      </c>
      <c r="G966" s="31" t="s">
        <v>3122</v>
      </c>
      <c r="H966" s="32" t="s">
        <v>150</v>
      </c>
    </row>
    <row r="967" spans="3:8" x14ac:dyDescent="0.25">
      <c r="C967" s="30" t="s">
        <v>166</v>
      </c>
      <c r="D967" s="25" t="s">
        <v>167</v>
      </c>
      <c r="E967" s="25">
        <v>-1.1539999999999999</v>
      </c>
      <c r="F967" s="25">
        <v>1E-3</v>
      </c>
      <c r="G967" s="31" t="s">
        <v>3122</v>
      </c>
      <c r="H967" s="32" t="s">
        <v>168</v>
      </c>
    </row>
    <row r="968" spans="3:8" x14ac:dyDescent="0.25">
      <c r="C968" s="30" t="s">
        <v>217</v>
      </c>
      <c r="D968" s="25" t="s">
        <v>218</v>
      </c>
      <c r="E968" s="25">
        <v>-1.0329999999999999</v>
      </c>
      <c r="F968" s="25">
        <v>1E-3</v>
      </c>
      <c r="G968" s="31" t="s">
        <v>3123</v>
      </c>
      <c r="H968" s="32" t="s">
        <v>219</v>
      </c>
    </row>
    <row r="969" spans="3:8" x14ac:dyDescent="0.25">
      <c r="C969" s="30" t="s">
        <v>220</v>
      </c>
      <c r="D969" s="25" t="s">
        <v>221</v>
      </c>
      <c r="E969" s="25">
        <v>-1.0269999999999999</v>
      </c>
      <c r="F969" s="25">
        <v>8.0000000000000002E-3</v>
      </c>
      <c r="G969" s="31" t="s">
        <v>3122</v>
      </c>
      <c r="H969" s="32" t="s">
        <v>222</v>
      </c>
    </row>
    <row r="970" spans="3:8" x14ac:dyDescent="0.25">
      <c r="C970" s="30" t="s">
        <v>226</v>
      </c>
      <c r="D970" s="25" t="s">
        <v>227</v>
      </c>
      <c r="E970" s="25">
        <v>-1.0229999999999999</v>
      </c>
      <c r="F970" s="25">
        <v>1E-3</v>
      </c>
      <c r="G970" s="31" t="s">
        <v>3123</v>
      </c>
      <c r="H970" s="32" t="s">
        <v>228</v>
      </c>
    </row>
    <row r="971" spans="3:8" x14ac:dyDescent="0.25">
      <c r="C971" s="30" t="s">
        <v>262</v>
      </c>
      <c r="D971" s="25" t="s">
        <v>263</v>
      </c>
      <c r="E971" s="25">
        <v>-0.98699999999999999</v>
      </c>
      <c r="F971" s="25">
        <v>1E-3</v>
      </c>
      <c r="G971" s="31" t="s">
        <v>3122</v>
      </c>
      <c r="H971" s="32" t="s">
        <v>264</v>
      </c>
    </row>
    <row r="972" spans="3:8" x14ac:dyDescent="0.25">
      <c r="C972" s="33" t="s">
        <v>289</v>
      </c>
      <c r="D972" s="25" t="s">
        <v>290</v>
      </c>
      <c r="E972" s="25">
        <v>-0.94599999999999995</v>
      </c>
      <c r="F972" s="25">
        <v>1E-3</v>
      </c>
      <c r="G972" s="31" t="s">
        <v>3130</v>
      </c>
      <c r="H972" s="32" t="s">
        <v>291</v>
      </c>
    </row>
    <row r="973" spans="3:8" x14ac:dyDescent="0.25">
      <c r="C973" s="30" t="s">
        <v>373</v>
      </c>
      <c r="D973" s="25" t="s">
        <v>374</v>
      </c>
      <c r="E973" s="25">
        <v>-0.84599999999999997</v>
      </c>
      <c r="F973" s="25">
        <v>1E-3</v>
      </c>
      <c r="G973" s="31" t="s">
        <v>3123</v>
      </c>
      <c r="H973" s="32" t="s">
        <v>375</v>
      </c>
    </row>
    <row r="974" spans="3:8" x14ac:dyDescent="0.25">
      <c r="C974" s="30" t="s">
        <v>370</v>
      </c>
      <c r="D974" s="25" t="s">
        <v>371</v>
      </c>
      <c r="E974" s="25">
        <v>-0.84599999999999997</v>
      </c>
      <c r="F974" s="25">
        <v>3.0000000000000001E-3</v>
      </c>
      <c r="G974" s="31" t="s">
        <v>3123</v>
      </c>
      <c r="H974" s="32" t="s">
        <v>372</v>
      </c>
    </row>
    <row r="975" spans="3:8" x14ac:dyDescent="0.25">
      <c r="C975" s="30" t="s">
        <v>394</v>
      </c>
      <c r="D975" s="25" t="s">
        <v>395</v>
      </c>
      <c r="E975" s="25">
        <v>-0.83499999999999996</v>
      </c>
      <c r="F975" s="25">
        <v>1E-3</v>
      </c>
      <c r="G975" s="31" t="s">
        <v>3123</v>
      </c>
      <c r="H975" s="32" t="s">
        <v>396</v>
      </c>
    </row>
    <row r="976" spans="3:8" x14ac:dyDescent="0.25">
      <c r="C976" s="30" t="s">
        <v>397</v>
      </c>
      <c r="D976" s="25" t="s">
        <v>398</v>
      </c>
      <c r="E976" s="25">
        <v>-0.81399999999999995</v>
      </c>
      <c r="F976" s="25">
        <v>1E-3</v>
      </c>
      <c r="G976" s="31" t="s">
        <v>3123</v>
      </c>
      <c r="H976" s="32" t="s">
        <v>399</v>
      </c>
    </row>
    <row r="977" spans="3:8" x14ac:dyDescent="0.25">
      <c r="C977" s="33" t="s">
        <v>424</v>
      </c>
      <c r="D977" s="25" t="s">
        <v>425</v>
      </c>
      <c r="E977" s="25">
        <v>-0.79100000000000004</v>
      </c>
      <c r="F977" s="25">
        <v>1E-3</v>
      </c>
      <c r="G977" s="31" t="s">
        <v>3130</v>
      </c>
      <c r="H977" s="32" t="s">
        <v>426</v>
      </c>
    </row>
    <row r="978" spans="3:8" x14ac:dyDescent="0.25">
      <c r="C978" s="30" t="s">
        <v>442</v>
      </c>
      <c r="D978" s="25" t="s">
        <v>443</v>
      </c>
      <c r="E978" s="25">
        <v>-0.77400000000000002</v>
      </c>
      <c r="F978" s="25">
        <v>2E-3</v>
      </c>
      <c r="G978" s="31" t="s">
        <v>3123</v>
      </c>
      <c r="H978" s="32" t="s">
        <v>444</v>
      </c>
    </row>
    <row r="979" spans="3:8" x14ac:dyDescent="0.25">
      <c r="C979" s="30" t="s">
        <v>454</v>
      </c>
      <c r="D979" s="25" t="s">
        <v>455</v>
      </c>
      <c r="E979" s="25">
        <v>-0.747</v>
      </c>
      <c r="F979" s="25">
        <v>3.0000000000000001E-3</v>
      </c>
      <c r="G979" s="31" t="s">
        <v>3124</v>
      </c>
      <c r="H979" s="32" t="s">
        <v>456</v>
      </c>
    </row>
    <row r="980" spans="3:8" x14ac:dyDescent="0.25">
      <c r="C980" s="30" t="s">
        <v>460</v>
      </c>
      <c r="D980" s="25" t="s">
        <v>461</v>
      </c>
      <c r="E980" s="25">
        <v>-0.745</v>
      </c>
      <c r="F980" s="25">
        <v>2E-3</v>
      </c>
      <c r="G980" s="31" t="s">
        <v>3123</v>
      </c>
      <c r="H980" s="32" t="s">
        <v>462</v>
      </c>
    </row>
    <row r="981" spans="3:8" x14ac:dyDescent="0.25">
      <c r="C981" s="30" t="s">
        <v>490</v>
      </c>
      <c r="D981" s="25" t="s">
        <v>491</v>
      </c>
      <c r="E981" s="25">
        <v>-0.72499999999999998</v>
      </c>
      <c r="F981" s="25">
        <v>1E-3</v>
      </c>
      <c r="G981" s="31" t="s">
        <v>3122</v>
      </c>
      <c r="H981" s="32" t="s">
        <v>492</v>
      </c>
    </row>
    <row r="982" spans="3:8" x14ac:dyDescent="0.25">
      <c r="C982" s="30" t="s">
        <v>505</v>
      </c>
      <c r="D982" s="25" t="s">
        <v>506</v>
      </c>
      <c r="E982" s="25">
        <v>-0.71199999999999997</v>
      </c>
      <c r="F982" s="25">
        <v>1E-3</v>
      </c>
      <c r="G982" s="31" t="s">
        <v>3120</v>
      </c>
      <c r="H982" s="32" t="s">
        <v>507</v>
      </c>
    </row>
    <row r="983" spans="3:8" x14ac:dyDescent="0.25">
      <c r="C983" s="30" t="s">
        <v>508</v>
      </c>
      <c r="D983" s="25" t="s">
        <v>509</v>
      </c>
      <c r="E983" s="25">
        <v>-0.71</v>
      </c>
      <c r="F983" s="25">
        <v>2E-3</v>
      </c>
      <c r="G983" s="31" t="s">
        <v>3123</v>
      </c>
      <c r="H983" s="32" t="s">
        <v>510</v>
      </c>
    </row>
    <row r="984" spans="3:8" x14ac:dyDescent="0.25">
      <c r="C984" s="33" t="s">
        <v>511</v>
      </c>
      <c r="D984" s="25" t="s">
        <v>512</v>
      </c>
      <c r="E984" s="25">
        <v>-0.70699999999999996</v>
      </c>
      <c r="F984" s="25">
        <v>8.9999999999999993E-3</v>
      </c>
      <c r="G984" s="26" t="s">
        <v>3120</v>
      </c>
      <c r="H984" s="34" t="s">
        <v>513</v>
      </c>
    </row>
    <row r="985" spans="3:8" x14ac:dyDescent="0.25">
      <c r="C985" s="30" t="s">
        <v>517</v>
      </c>
      <c r="D985" s="25" t="s">
        <v>518</v>
      </c>
      <c r="E985" s="25">
        <v>-0.70499999999999996</v>
      </c>
      <c r="F985" s="25">
        <v>1E-3</v>
      </c>
      <c r="G985" s="31" t="s">
        <v>3123</v>
      </c>
      <c r="H985" s="32" t="s">
        <v>519</v>
      </c>
    </row>
    <row r="986" spans="3:8" x14ac:dyDescent="0.25">
      <c r="C986" s="30" t="s">
        <v>520</v>
      </c>
      <c r="D986" s="25" t="s">
        <v>521</v>
      </c>
      <c r="E986" s="25">
        <v>-0.70299999999999996</v>
      </c>
      <c r="F986" s="25">
        <v>3.0000000000000001E-3</v>
      </c>
      <c r="G986" s="31" t="s">
        <v>3123</v>
      </c>
      <c r="H986" s="32" t="s">
        <v>522</v>
      </c>
    </row>
    <row r="987" spans="3:8" x14ac:dyDescent="0.25">
      <c r="C987" s="30" t="s">
        <v>538</v>
      </c>
      <c r="D987" s="25" t="s">
        <v>539</v>
      </c>
      <c r="E987" s="25">
        <v>-0.69699999999999995</v>
      </c>
      <c r="F987" s="25">
        <v>2E-3</v>
      </c>
      <c r="G987" s="31" t="s">
        <v>3123</v>
      </c>
      <c r="H987" s="32" t="s">
        <v>540</v>
      </c>
    </row>
    <row r="988" spans="3:8" x14ac:dyDescent="0.25">
      <c r="C988" s="30" t="s">
        <v>547</v>
      </c>
      <c r="D988" s="25" t="s">
        <v>548</v>
      </c>
      <c r="E988" s="25">
        <v>-0.69599999999999995</v>
      </c>
      <c r="F988" s="25">
        <v>1E-3</v>
      </c>
      <c r="G988" s="31" t="s">
        <v>3123</v>
      </c>
      <c r="H988" s="32" t="s">
        <v>549</v>
      </c>
    </row>
    <row r="989" spans="3:8" x14ac:dyDescent="0.25">
      <c r="C989" s="30" t="s">
        <v>553</v>
      </c>
      <c r="D989" s="25" t="s">
        <v>554</v>
      </c>
      <c r="E989" s="25">
        <v>-0.69499999999999995</v>
      </c>
      <c r="F989" s="25">
        <v>1E-3</v>
      </c>
      <c r="G989" s="31" t="s">
        <v>3125</v>
      </c>
      <c r="H989" s="32" t="s">
        <v>555</v>
      </c>
    </row>
    <row r="990" spans="3:8" x14ac:dyDescent="0.25">
      <c r="C990" s="30" t="s">
        <v>574</v>
      </c>
      <c r="D990" s="25" t="s">
        <v>575</v>
      </c>
      <c r="E990" s="25">
        <v>-0.68600000000000005</v>
      </c>
      <c r="F990" s="25">
        <v>1E-3</v>
      </c>
      <c r="G990" s="31" t="s">
        <v>3122</v>
      </c>
      <c r="H990" s="32" t="s">
        <v>576</v>
      </c>
    </row>
    <row r="991" spans="3:8" x14ac:dyDescent="0.25">
      <c r="C991" s="30" t="s">
        <v>577</v>
      </c>
      <c r="D991" s="25" t="s">
        <v>578</v>
      </c>
      <c r="E991" s="25">
        <v>-0.68500000000000005</v>
      </c>
      <c r="F991" s="25">
        <v>2E-3</v>
      </c>
      <c r="G991" s="31" t="s">
        <v>3124</v>
      </c>
      <c r="H991" s="32" t="s">
        <v>579</v>
      </c>
    </row>
    <row r="992" spans="3:8" x14ac:dyDescent="0.25">
      <c r="C992" s="30" t="s">
        <v>580</v>
      </c>
      <c r="D992" s="25" t="s">
        <v>581</v>
      </c>
      <c r="E992" s="25">
        <v>-0.68</v>
      </c>
      <c r="F992" s="25">
        <v>5.0000000000000001E-3</v>
      </c>
      <c r="G992" s="31" t="s">
        <v>3127</v>
      </c>
      <c r="H992" s="32" t="s">
        <v>582</v>
      </c>
    </row>
    <row r="993" spans="3:8" x14ac:dyDescent="0.25">
      <c r="C993" s="30" t="s">
        <v>583</v>
      </c>
      <c r="D993" s="25" t="s">
        <v>584</v>
      </c>
      <c r="E993" s="25">
        <v>-0.67900000000000005</v>
      </c>
      <c r="F993" s="25">
        <v>5.0000000000000001E-3</v>
      </c>
      <c r="G993" s="31" t="s">
        <v>3127</v>
      </c>
      <c r="H993" s="32" t="s">
        <v>585</v>
      </c>
    </row>
    <row r="994" spans="3:8" x14ac:dyDescent="0.25">
      <c r="C994" s="30" t="s">
        <v>586</v>
      </c>
      <c r="D994" s="25" t="s">
        <v>587</v>
      </c>
      <c r="E994" s="25">
        <v>-0.67800000000000005</v>
      </c>
      <c r="F994" s="25">
        <v>2E-3</v>
      </c>
      <c r="G994" s="31" t="s">
        <v>3125</v>
      </c>
      <c r="H994" s="32" t="s">
        <v>588</v>
      </c>
    </row>
    <row r="995" spans="3:8" x14ac:dyDescent="0.25">
      <c r="C995" s="30" t="s">
        <v>595</v>
      </c>
      <c r="D995" s="25" t="s">
        <v>596</v>
      </c>
      <c r="E995" s="25">
        <v>-0.67300000000000004</v>
      </c>
      <c r="F995" s="25">
        <v>1E-3</v>
      </c>
      <c r="G995" s="31" t="s">
        <v>3123</v>
      </c>
      <c r="H995" s="32" t="s">
        <v>597</v>
      </c>
    </row>
    <row r="996" spans="3:8" x14ac:dyDescent="0.25">
      <c r="C996" s="30" t="s">
        <v>655</v>
      </c>
      <c r="D996" s="25" t="s">
        <v>656</v>
      </c>
      <c r="E996" s="25">
        <v>-0.64600000000000002</v>
      </c>
      <c r="F996" s="25">
        <v>1E-3</v>
      </c>
      <c r="G996" s="31" t="s">
        <v>3123</v>
      </c>
      <c r="H996" s="32" t="s">
        <v>657</v>
      </c>
    </row>
    <row r="997" spans="3:8" x14ac:dyDescent="0.25">
      <c r="C997" s="30" t="s">
        <v>664</v>
      </c>
      <c r="D997" s="25" t="s">
        <v>665</v>
      </c>
      <c r="E997" s="25">
        <v>-0.64100000000000001</v>
      </c>
      <c r="F997" s="25">
        <v>3.0000000000000001E-3</v>
      </c>
      <c r="G997" s="31" t="s">
        <v>3123</v>
      </c>
      <c r="H997" s="32" t="s">
        <v>666</v>
      </c>
    </row>
    <row r="998" spans="3:8" x14ac:dyDescent="0.25">
      <c r="C998" s="30" t="s">
        <v>667</v>
      </c>
      <c r="D998" s="25" t="s">
        <v>668</v>
      </c>
      <c r="E998" s="25">
        <v>-0.63900000000000001</v>
      </c>
      <c r="F998" s="25">
        <v>3.0000000000000001E-3</v>
      </c>
      <c r="G998" s="31" t="s">
        <v>3123</v>
      </c>
      <c r="H998" s="32" t="s">
        <v>669</v>
      </c>
    </row>
    <row r="999" spans="3:8" x14ac:dyDescent="0.25">
      <c r="C999" s="33" t="s">
        <v>670</v>
      </c>
      <c r="D999" s="25" t="s">
        <v>671</v>
      </c>
      <c r="E999" s="25">
        <v>-0.63700000000000001</v>
      </c>
      <c r="F999" s="25">
        <v>3.0000000000000001E-3</v>
      </c>
      <c r="G999" s="26" t="s">
        <v>3123</v>
      </c>
      <c r="H999" s="34" t="s">
        <v>672</v>
      </c>
    </row>
    <row r="1000" spans="3:8" x14ac:dyDescent="0.25">
      <c r="C1000" s="30" t="s">
        <v>724</v>
      </c>
      <c r="D1000" s="25" t="s">
        <v>725</v>
      </c>
      <c r="E1000" s="25">
        <v>-0.6</v>
      </c>
      <c r="F1000" s="25">
        <v>2E-3</v>
      </c>
      <c r="G1000" s="31" t="s">
        <v>3123</v>
      </c>
      <c r="H1000" s="32" t="s">
        <v>726</v>
      </c>
    </row>
    <row r="1001" spans="3:8" x14ac:dyDescent="0.25">
      <c r="C1001" s="30" t="s">
        <v>754</v>
      </c>
      <c r="D1001" s="25" t="s">
        <v>755</v>
      </c>
      <c r="E1001" s="25">
        <v>-0.58399999999999996</v>
      </c>
      <c r="F1001" s="25">
        <v>2E-3</v>
      </c>
      <c r="G1001" s="31" t="s">
        <v>3123</v>
      </c>
      <c r="H1001" s="32" t="s">
        <v>756</v>
      </c>
    </row>
    <row r="1002" spans="3:8" x14ac:dyDescent="0.25">
      <c r="C1002" s="30" t="s">
        <v>757</v>
      </c>
      <c r="D1002" s="25" t="s">
        <v>758</v>
      </c>
      <c r="E1002" s="25">
        <v>-0.58099999999999996</v>
      </c>
      <c r="F1002" s="25">
        <v>3.0000000000000001E-3</v>
      </c>
      <c r="G1002" s="31" t="s">
        <v>3125</v>
      </c>
      <c r="H1002" s="32" t="s">
        <v>759</v>
      </c>
    </row>
    <row r="1003" spans="3:8" x14ac:dyDescent="0.25">
      <c r="C1003" s="30" t="s">
        <v>760</v>
      </c>
      <c r="D1003" s="25" t="s">
        <v>761</v>
      </c>
      <c r="E1003" s="25">
        <v>-0.58099999999999996</v>
      </c>
      <c r="F1003" s="25">
        <v>2E-3</v>
      </c>
      <c r="G1003" s="31" t="s">
        <v>3123</v>
      </c>
      <c r="H1003" s="32" t="s">
        <v>762</v>
      </c>
    </row>
    <row r="1004" spans="3:8" x14ac:dyDescent="0.25">
      <c r="C1004" s="30" t="s">
        <v>769</v>
      </c>
      <c r="D1004" s="25" t="s">
        <v>770</v>
      </c>
      <c r="E1004" s="25">
        <v>-0.57799999999999996</v>
      </c>
      <c r="F1004" s="25">
        <v>4.0000000000000001E-3</v>
      </c>
      <c r="G1004" s="31" t="s">
        <v>3126</v>
      </c>
      <c r="H1004" s="32" t="s">
        <v>771</v>
      </c>
    </row>
    <row r="1005" spans="3:8" x14ac:dyDescent="0.25">
      <c r="C1005" s="30" t="s">
        <v>820</v>
      </c>
      <c r="D1005" s="25" t="s">
        <v>821</v>
      </c>
      <c r="E1005" s="25">
        <v>-0.55600000000000005</v>
      </c>
      <c r="F1005" s="25">
        <v>4.0000000000000001E-3</v>
      </c>
      <c r="G1005" s="31" t="s">
        <v>3123</v>
      </c>
      <c r="H1005" s="32" t="s">
        <v>822</v>
      </c>
    </row>
    <row r="1006" spans="3:8" x14ac:dyDescent="0.25">
      <c r="C1006" s="30" t="s">
        <v>832</v>
      </c>
      <c r="D1006" s="25" t="s">
        <v>833</v>
      </c>
      <c r="E1006" s="25">
        <v>-0.55100000000000005</v>
      </c>
      <c r="F1006" s="25">
        <v>5.0000000000000001E-3</v>
      </c>
      <c r="G1006" s="31" t="s">
        <v>3123</v>
      </c>
      <c r="H1006" s="32" t="s">
        <v>834</v>
      </c>
    </row>
    <row r="1007" spans="3:8" x14ac:dyDescent="0.25">
      <c r="C1007" s="30" t="s">
        <v>840</v>
      </c>
      <c r="D1007" s="25" t="s">
        <v>841</v>
      </c>
      <c r="E1007" s="25">
        <v>-0.54900000000000004</v>
      </c>
      <c r="F1007" s="25">
        <v>3.0000000000000001E-3</v>
      </c>
      <c r="G1007" s="31" t="s">
        <v>3125</v>
      </c>
      <c r="H1007" s="32" t="s">
        <v>842</v>
      </c>
    </row>
    <row r="1008" spans="3:8" x14ac:dyDescent="0.25">
      <c r="C1008" s="30" t="s">
        <v>843</v>
      </c>
      <c r="D1008" s="25" t="s">
        <v>844</v>
      </c>
      <c r="E1008" s="25">
        <v>-0.54300000000000004</v>
      </c>
      <c r="F1008" s="25">
        <v>1E-3</v>
      </c>
      <c r="G1008" s="31" t="s">
        <v>3122</v>
      </c>
      <c r="H1008" s="32" t="s">
        <v>845</v>
      </c>
    </row>
    <row r="1009" spans="3:8" x14ac:dyDescent="0.25">
      <c r="C1009" s="30" t="s">
        <v>870</v>
      </c>
      <c r="D1009" s="25" t="s">
        <v>871</v>
      </c>
      <c r="E1009" s="25">
        <v>-0.53600000000000003</v>
      </c>
      <c r="F1009" s="25">
        <v>4.0000000000000001E-3</v>
      </c>
      <c r="G1009" s="31" t="s">
        <v>3123</v>
      </c>
      <c r="H1009" s="32" t="s">
        <v>872</v>
      </c>
    </row>
    <row r="1010" spans="3:8" x14ac:dyDescent="0.25">
      <c r="C1010" s="30" t="s">
        <v>888</v>
      </c>
      <c r="D1010" s="25" t="s">
        <v>889</v>
      </c>
      <c r="E1010" s="25">
        <v>-0.53400000000000003</v>
      </c>
      <c r="F1010" s="25">
        <v>5.0000000000000001E-3</v>
      </c>
      <c r="G1010" s="31" t="s">
        <v>3120</v>
      </c>
      <c r="H1010" s="32" t="s">
        <v>890</v>
      </c>
    </row>
    <row r="1011" spans="3:8" x14ac:dyDescent="0.25">
      <c r="C1011" s="30" t="s">
        <v>903</v>
      </c>
      <c r="D1011" s="25" t="s">
        <v>904</v>
      </c>
      <c r="E1011" s="25">
        <v>-0.53100000000000003</v>
      </c>
      <c r="F1011" s="25">
        <v>1E-3</v>
      </c>
      <c r="G1011" s="31" t="s">
        <v>3122</v>
      </c>
      <c r="H1011" s="32" t="s">
        <v>905</v>
      </c>
    </row>
    <row r="1012" spans="3:8" x14ac:dyDescent="0.25">
      <c r="C1012" s="30" t="s">
        <v>915</v>
      </c>
      <c r="D1012" s="25" t="s">
        <v>916</v>
      </c>
      <c r="E1012" s="25">
        <v>-0.52300000000000002</v>
      </c>
      <c r="F1012" s="25">
        <v>2E-3</v>
      </c>
      <c r="G1012" s="31" t="s">
        <v>3123</v>
      </c>
      <c r="H1012" s="32" t="s">
        <v>917</v>
      </c>
    </row>
    <row r="1013" spans="3:8" x14ac:dyDescent="0.25">
      <c r="C1013" s="30" t="s">
        <v>945</v>
      </c>
      <c r="D1013" s="25" t="s">
        <v>946</v>
      </c>
      <c r="E1013" s="25">
        <v>-0.51200000000000001</v>
      </c>
      <c r="F1013" s="25">
        <v>5.0000000000000001E-3</v>
      </c>
      <c r="G1013" s="31" t="s">
        <v>3123</v>
      </c>
      <c r="H1013" s="32" t="s">
        <v>947</v>
      </c>
    </row>
    <row r="1014" spans="3:8" x14ac:dyDescent="0.25">
      <c r="C1014" s="30" t="s">
        <v>948</v>
      </c>
      <c r="D1014" s="25" t="s">
        <v>949</v>
      </c>
      <c r="E1014" s="25">
        <v>-0.50900000000000001</v>
      </c>
      <c r="F1014" s="25">
        <v>1E-3</v>
      </c>
      <c r="G1014" s="31" t="s">
        <v>3123</v>
      </c>
      <c r="H1014" s="32" t="s">
        <v>950</v>
      </c>
    </row>
    <row r="1015" spans="3:8" x14ac:dyDescent="0.25">
      <c r="C1015" s="30" t="s">
        <v>969</v>
      </c>
      <c r="D1015" s="25" t="s">
        <v>970</v>
      </c>
      <c r="E1015" s="25">
        <v>-0.501</v>
      </c>
      <c r="F1015" s="25">
        <v>5.0000000000000001E-3</v>
      </c>
      <c r="G1015" s="31" t="s">
        <v>3123</v>
      </c>
      <c r="H1015" s="32" t="s">
        <v>971</v>
      </c>
    </row>
    <row r="1016" spans="3:8" x14ac:dyDescent="0.25">
      <c r="C1016" s="30" t="s">
        <v>978</v>
      </c>
      <c r="D1016" s="25" t="s">
        <v>979</v>
      </c>
      <c r="E1016" s="25">
        <v>-0.495</v>
      </c>
      <c r="F1016" s="25">
        <v>4.0000000000000001E-3</v>
      </c>
      <c r="G1016" s="31" t="s">
        <v>3127</v>
      </c>
      <c r="H1016" s="32" t="s">
        <v>980</v>
      </c>
    </row>
    <row r="1017" spans="3:8" x14ac:dyDescent="0.25">
      <c r="C1017" s="30" t="s">
        <v>981</v>
      </c>
      <c r="D1017" s="25" t="s">
        <v>982</v>
      </c>
      <c r="E1017" s="25">
        <v>-0.49399999999999999</v>
      </c>
      <c r="F1017" s="25">
        <v>1E-3</v>
      </c>
      <c r="G1017" s="31" t="s">
        <v>3123</v>
      </c>
      <c r="H1017" s="32" t="s">
        <v>983</v>
      </c>
    </row>
    <row r="1018" spans="3:8" x14ac:dyDescent="0.25">
      <c r="C1018" s="30" t="s">
        <v>1008</v>
      </c>
      <c r="D1018" s="25" t="s">
        <v>1009</v>
      </c>
      <c r="E1018" s="25">
        <v>-0.47799999999999998</v>
      </c>
      <c r="F1018" s="25">
        <v>2E-3</v>
      </c>
      <c r="G1018" s="31" t="s">
        <v>3123</v>
      </c>
      <c r="H1018" s="32" t="s">
        <v>1010</v>
      </c>
    </row>
    <row r="1019" spans="3:8" x14ac:dyDescent="0.25">
      <c r="C1019" s="30" t="s">
        <v>1017</v>
      </c>
      <c r="D1019" s="25" t="s">
        <v>1018</v>
      </c>
      <c r="E1019" s="25">
        <v>-0.47099999999999997</v>
      </c>
      <c r="F1019" s="25">
        <v>5.0000000000000001E-3</v>
      </c>
      <c r="G1019" s="31" t="s">
        <v>3120</v>
      </c>
      <c r="H1019" s="32" t="s">
        <v>1019</v>
      </c>
    </row>
    <row r="1020" spans="3:8" x14ac:dyDescent="0.25">
      <c r="C1020" s="30" t="s">
        <v>1050</v>
      </c>
      <c r="D1020" s="25" t="s">
        <v>1051</v>
      </c>
      <c r="E1020" s="25">
        <v>-0.45800000000000002</v>
      </c>
      <c r="F1020" s="25">
        <v>8.0000000000000002E-3</v>
      </c>
      <c r="G1020" s="31" t="s">
        <v>3123</v>
      </c>
      <c r="H1020" s="32" t="s">
        <v>1052</v>
      </c>
    </row>
    <row r="1021" spans="3:8" x14ac:dyDescent="0.25">
      <c r="C1021" s="30" t="s">
        <v>1062</v>
      </c>
      <c r="D1021" s="25" t="s">
        <v>1063</v>
      </c>
      <c r="E1021" s="25">
        <v>-0.45400000000000001</v>
      </c>
      <c r="F1021" s="25">
        <v>2E-3</v>
      </c>
      <c r="G1021" s="31" t="s">
        <v>3123</v>
      </c>
      <c r="H1021" s="32" t="s">
        <v>1064</v>
      </c>
    </row>
    <row r="1022" spans="3:8" x14ac:dyDescent="0.25">
      <c r="C1022" s="30" t="s">
        <v>1068</v>
      </c>
      <c r="D1022" s="25" t="s">
        <v>1069</v>
      </c>
      <c r="E1022" s="25">
        <v>-0.45300000000000001</v>
      </c>
      <c r="F1022" s="25">
        <v>6.0000000000000001E-3</v>
      </c>
      <c r="G1022" s="31" t="s">
        <v>3123</v>
      </c>
      <c r="H1022" s="32" t="s">
        <v>1070</v>
      </c>
    </row>
    <row r="1023" spans="3:8" s="10" customFormat="1" x14ac:dyDescent="0.25">
      <c r="C1023" s="33" t="s">
        <v>1083</v>
      </c>
      <c r="D1023" s="25" t="s">
        <v>1084</v>
      </c>
      <c r="E1023" s="25">
        <v>-0.44700000000000001</v>
      </c>
      <c r="F1023" s="25">
        <v>1E-3</v>
      </c>
      <c r="G1023" s="26" t="s">
        <v>3123</v>
      </c>
      <c r="H1023" s="34" t="s">
        <v>1085</v>
      </c>
    </row>
    <row r="1024" spans="3:8" x14ac:dyDescent="0.25">
      <c r="C1024" s="30" t="s">
        <v>1086</v>
      </c>
      <c r="D1024" s="25" t="s">
        <v>1087</v>
      </c>
      <c r="E1024" s="25">
        <v>-0.44700000000000001</v>
      </c>
      <c r="F1024" s="25">
        <v>8.0000000000000002E-3</v>
      </c>
      <c r="G1024" s="31" t="s">
        <v>3124</v>
      </c>
      <c r="H1024" s="32" t="s">
        <v>1088</v>
      </c>
    </row>
    <row r="1025" spans="3:8" x14ac:dyDescent="0.25">
      <c r="C1025" s="30" t="s">
        <v>1110</v>
      </c>
      <c r="D1025" s="25" t="s">
        <v>1111</v>
      </c>
      <c r="E1025" s="25">
        <v>-0.438</v>
      </c>
      <c r="F1025" s="25">
        <v>7.0000000000000001E-3</v>
      </c>
      <c r="G1025" s="31" t="s">
        <v>3125</v>
      </c>
      <c r="H1025" s="32" t="s">
        <v>1112</v>
      </c>
    </row>
    <row r="1026" spans="3:8" x14ac:dyDescent="0.25">
      <c r="C1026" s="30" t="s">
        <v>1125</v>
      </c>
      <c r="D1026" s="25" t="s">
        <v>1126</v>
      </c>
      <c r="E1026" s="25">
        <v>-0.435</v>
      </c>
      <c r="F1026" s="25">
        <v>3.0000000000000001E-3</v>
      </c>
      <c r="G1026" s="31" t="s">
        <v>3123</v>
      </c>
      <c r="H1026" s="32" t="s">
        <v>1127</v>
      </c>
    </row>
    <row r="1027" spans="3:8" x14ac:dyDescent="0.25">
      <c r="C1027" s="30" t="s">
        <v>1158</v>
      </c>
      <c r="D1027" s="25" t="s">
        <v>1159</v>
      </c>
      <c r="E1027" s="25">
        <v>-0.42699999999999999</v>
      </c>
      <c r="F1027" s="25">
        <v>1E-3</v>
      </c>
      <c r="G1027" s="31" t="s">
        <v>3123</v>
      </c>
      <c r="H1027" s="32" t="s">
        <v>1160</v>
      </c>
    </row>
    <row r="1028" spans="3:8" x14ac:dyDescent="0.25">
      <c r="C1028" s="30" t="s">
        <v>1161</v>
      </c>
      <c r="D1028" s="25" t="s">
        <v>1162</v>
      </c>
      <c r="E1028" s="25">
        <v>-0.42499999999999999</v>
      </c>
      <c r="F1028" s="25">
        <v>7.0000000000000001E-3</v>
      </c>
      <c r="G1028" s="31" t="s">
        <v>3123</v>
      </c>
      <c r="H1028" s="32" t="s">
        <v>1163</v>
      </c>
    </row>
    <row r="1029" spans="3:8" x14ac:dyDescent="0.25">
      <c r="C1029" s="30" t="s">
        <v>1182</v>
      </c>
      <c r="D1029" s="25" t="s">
        <v>1183</v>
      </c>
      <c r="E1029" s="25">
        <v>-0.42</v>
      </c>
      <c r="F1029" s="25">
        <v>8.0000000000000002E-3</v>
      </c>
      <c r="G1029" s="31" t="s">
        <v>3120</v>
      </c>
      <c r="H1029" s="32" t="s">
        <v>1184</v>
      </c>
    </row>
    <row r="1030" spans="3:8" x14ac:dyDescent="0.25">
      <c r="C1030" s="30" t="s">
        <v>1194</v>
      </c>
      <c r="D1030" s="25" t="s">
        <v>1195</v>
      </c>
      <c r="E1030" s="25">
        <v>-0.41799999999999998</v>
      </c>
      <c r="F1030" s="25">
        <v>7.0000000000000001E-3</v>
      </c>
      <c r="G1030" s="31" t="s">
        <v>3124</v>
      </c>
      <c r="H1030" s="32" t="s">
        <v>1196</v>
      </c>
    </row>
    <row r="1031" spans="3:8" x14ac:dyDescent="0.25">
      <c r="C1031" s="30" t="s">
        <v>1233</v>
      </c>
      <c r="D1031" s="25" t="s">
        <v>1234</v>
      </c>
      <c r="E1031" s="25">
        <v>-0.40200000000000002</v>
      </c>
      <c r="F1031" s="25">
        <v>1E-3</v>
      </c>
      <c r="G1031" s="31" t="s">
        <v>3123</v>
      </c>
      <c r="H1031" s="32" t="s">
        <v>1235</v>
      </c>
    </row>
    <row r="1032" spans="3:8" x14ac:dyDescent="0.25">
      <c r="C1032" s="30" t="s">
        <v>1245</v>
      </c>
      <c r="D1032" s="25" t="s">
        <v>1246</v>
      </c>
      <c r="E1032" s="25">
        <v>-0.39900000000000002</v>
      </c>
      <c r="F1032" s="25">
        <v>4.0000000000000001E-3</v>
      </c>
      <c r="G1032" s="31" t="s">
        <v>3123</v>
      </c>
      <c r="H1032" s="32" t="s">
        <v>1247</v>
      </c>
    </row>
    <row r="1033" spans="3:8" x14ac:dyDescent="0.25">
      <c r="C1033" s="30" t="s">
        <v>1248</v>
      </c>
      <c r="D1033" s="25" t="s">
        <v>1249</v>
      </c>
      <c r="E1033" s="25">
        <v>-0.39800000000000002</v>
      </c>
      <c r="F1033" s="25">
        <v>8.0000000000000002E-3</v>
      </c>
      <c r="G1033" s="31" t="s">
        <v>3124</v>
      </c>
      <c r="H1033" s="32" t="s">
        <v>1250</v>
      </c>
    </row>
    <row r="1034" spans="3:8" x14ac:dyDescent="0.25">
      <c r="C1034" s="30" t="s">
        <v>1251</v>
      </c>
      <c r="D1034" s="25" t="s">
        <v>1252</v>
      </c>
      <c r="E1034" s="25">
        <v>-0.39600000000000002</v>
      </c>
      <c r="F1034" s="25">
        <v>8.0000000000000002E-3</v>
      </c>
      <c r="G1034" s="31" t="s">
        <v>3124</v>
      </c>
      <c r="H1034" s="32" t="s">
        <v>1253</v>
      </c>
    </row>
    <row r="1035" spans="3:8" x14ac:dyDescent="0.25">
      <c r="C1035" s="30" t="s">
        <v>1302</v>
      </c>
      <c r="D1035" s="25" t="s">
        <v>1303</v>
      </c>
      <c r="E1035" s="25">
        <v>-0.376</v>
      </c>
      <c r="F1035" s="25">
        <v>2E-3</v>
      </c>
      <c r="G1035" s="31" t="s">
        <v>3123</v>
      </c>
      <c r="H1035" s="32" t="s">
        <v>1304</v>
      </c>
    </row>
    <row r="1036" spans="3:8" x14ac:dyDescent="0.25">
      <c r="C1036" s="30" t="s">
        <v>1305</v>
      </c>
      <c r="D1036" s="25" t="s">
        <v>1306</v>
      </c>
      <c r="E1036" s="25">
        <v>-0.375</v>
      </c>
      <c r="F1036" s="25">
        <v>8.9999999999999993E-3</v>
      </c>
      <c r="G1036" s="31" t="s">
        <v>3124</v>
      </c>
      <c r="H1036" s="32" t="s">
        <v>1307</v>
      </c>
    </row>
    <row r="1037" spans="3:8" x14ac:dyDescent="0.25">
      <c r="C1037" s="30" t="s">
        <v>1314</v>
      </c>
      <c r="D1037" s="25" t="s">
        <v>1315</v>
      </c>
      <c r="E1037" s="25">
        <v>-0.374</v>
      </c>
      <c r="F1037" s="25">
        <v>8.9999999999999993E-3</v>
      </c>
      <c r="G1037" s="31" t="s">
        <v>3123</v>
      </c>
      <c r="H1037" s="32" t="s">
        <v>1316</v>
      </c>
    </row>
    <row r="1038" spans="3:8" x14ac:dyDescent="0.25">
      <c r="C1038" s="30" t="s">
        <v>1329</v>
      </c>
      <c r="D1038" s="25" t="s">
        <v>1330</v>
      </c>
      <c r="E1038" s="25">
        <v>-0.37</v>
      </c>
      <c r="F1038" s="25">
        <v>1E-3</v>
      </c>
      <c r="G1038" s="31" t="s">
        <v>3123</v>
      </c>
      <c r="H1038" s="32" t="s">
        <v>1331</v>
      </c>
    </row>
    <row r="1039" spans="3:8" x14ac:dyDescent="0.25">
      <c r="C1039" s="30" t="s">
        <v>1335</v>
      </c>
      <c r="D1039" s="25" t="s">
        <v>1336</v>
      </c>
      <c r="E1039" s="25">
        <v>-0.36899999999999999</v>
      </c>
      <c r="F1039" s="25">
        <v>1E-3</v>
      </c>
      <c r="G1039" s="31" t="s">
        <v>3127</v>
      </c>
      <c r="H1039" s="32" t="s">
        <v>1337</v>
      </c>
    </row>
    <row r="1040" spans="3:8" x14ac:dyDescent="0.25">
      <c r="C1040" s="30" t="s">
        <v>1356</v>
      </c>
      <c r="D1040" s="25" t="s">
        <v>1357</v>
      </c>
      <c r="E1040" s="25">
        <v>-0.36599999999999999</v>
      </c>
      <c r="F1040" s="25">
        <v>1E-3</v>
      </c>
      <c r="G1040" s="31" t="s">
        <v>3120</v>
      </c>
      <c r="H1040" s="32" t="s">
        <v>1358</v>
      </c>
    </row>
    <row r="1041" spans="3:8" x14ac:dyDescent="0.25">
      <c r="C1041" s="30" t="s">
        <v>1380</v>
      </c>
      <c r="D1041" s="25" t="s">
        <v>1381</v>
      </c>
      <c r="E1041" s="25">
        <v>-0.36199999999999999</v>
      </c>
      <c r="F1041" s="25">
        <v>1E-3</v>
      </c>
      <c r="G1041" s="31" t="s">
        <v>3123</v>
      </c>
      <c r="H1041" s="32" t="s">
        <v>1382</v>
      </c>
    </row>
    <row r="1042" spans="3:8" x14ac:dyDescent="0.25">
      <c r="C1042" s="67" t="s">
        <v>1401</v>
      </c>
      <c r="D1042" s="25" t="s">
        <v>1402</v>
      </c>
      <c r="E1042" s="25">
        <v>-0.35899999999999999</v>
      </c>
      <c r="F1042" s="25">
        <v>4.0000000000000001E-3</v>
      </c>
      <c r="G1042" s="31" t="s">
        <v>3123</v>
      </c>
      <c r="H1042" s="32" t="s">
        <v>1403</v>
      </c>
    </row>
    <row r="1043" spans="3:8" x14ac:dyDescent="0.25">
      <c r="C1043" s="30" t="s">
        <v>1428</v>
      </c>
      <c r="D1043" s="25" t="s">
        <v>1429</v>
      </c>
      <c r="E1043" s="25">
        <v>-0.35199999999999998</v>
      </c>
      <c r="F1043" s="25">
        <v>2E-3</v>
      </c>
      <c r="G1043" s="31" t="s">
        <v>3123</v>
      </c>
      <c r="H1043" s="32" t="s">
        <v>1430</v>
      </c>
    </row>
    <row r="1044" spans="3:8" x14ac:dyDescent="0.25">
      <c r="C1044" s="71" t="s">
        <v>3167</v>
      </c>
      <c r="D1044" s="72" t="s">
        <v>3168</v>
      </c>
      <c r="E1044" s="72">
        <v>-0.35</v>
      </c>
      <c r="F1044" s="72">
        <v>7.0000000000000001E-3</v>
      </c>
      <c r="G1044" s="73" t="s">
        <v>3123</v>
      </c>
      <c r="H1044" s="74" t="s">
        <v>3169</v>
      </c>
    </row>
    <row r="1045" spans="3:8" x14ac:dyDescent="0.25">
      <c r="C1045" s="30" t="s">
        <v>1452</v>
      </c>
      <c r="D1045" s="27" t="s">
        <v>1453</v>
      </c>
      <c r="E1045" s="27">
        <v>0.35599999999999998</v>
      </c>
      <c r="F1045" s="27">
        <v>7.0000000000000001E-3</v>
      </c>
      <c r="G1045" s="31" t="s">
        <v>3123</v>
      </c>
      <c r="H1045" s="32" t="s">
        <v>1454</v>
      </c>
    </row>
    <row r="1046" spans="3:8" x14ac:dyDescent="0.25">
      <c r="C1046" s="30" t="s">
        <v>1455</v>
      </c>
      <c r="D1046" s="27" t="s">
        <v>1456</v>
      </c>
      <c r="E1046" s="27">
        <v>0.35599999999999998</v>
      </c>
      <c r="F1046" s="27">
        <v>2E-3</v>
      </c>
      <c r="G1046" s="31" t="s">
        <v>3127</v>
      </c>
      <c r="H1046" s="32" t="s">
        <v>1457</v>
      </c>
    </row>
    <row r="1047" spans="3:8" x14ac:dyDescent="0.25">
      <c r="C1047" s="65" t="s">
        <v>1464</v>
      </c>
      <c r="D1047" s="27" t="s">
        <v>1465</v>
      </c>
      <c r="E1047" s="27">
        <v>0.35699999999999998</v>
      </c>
      <c r="F1047" s="27">
        <v>0.01</v>
      </c>
      <c r="G1047" s="31" t="s">
        <v>3127</v>
      </c>
      <c r="H1047" s="32" t="s">
        <v>1466</v>
      </c>
    </row>
    <row r="1048" spans="3:8" x14ac:dyDescent="0.25">
      <c r="C1048" s="30" t="s">
        <v>1473</v>
      </c>
      <c r="D1048" s="27" t="s">
        <v>1474</v>
      </c>
      <c r="E1048" s="27">
        <v>0.36</v>
      </c>
      <c r="F1048" s="27">
        <v>2E-3</v>
      </c>
      <c r="G1048" s="31" t="s">
        <v>3123</v>
      </c>
      <c r="H1048" s="32" t="s">
        <v>1475</v>
      </c>
    </row>
    <row r="1049" spans="3:8" x14ac:dyDescent="0.25">
      <c r="C1049" s="30" t="s">
        <v>1521</v>
      </c>
      <c r="D1049" s="27" t="s">
        <v>1522</v>
      </c>
      <c r="E1049" s="27">
        <v>0.375</v>
      </c>
      <c r="F1049" s="27">
        <v>5.0000000000000001E-3</v>
      </c>
      <c r="G1049" s="31" t="s">
        <v>3135</v>
      </c>
      <c r="H1049" s="32" t="s">
        <v>1523</v>
      </c>
    </row>
    <row r="1050" spans="3:8" x14ac:dyDescent="0.25">
      <c r="C1050" s="30" t="s">
        <v>1548</v>
      </c>
      <c r="D1050" s="27" t="s">
        <v>1549</v>
      </c>
      <c r="E1050" s="27">
        <v>0.38100000000000001</v>
      </c>
      <c r="F1050" s="27">
        <v>8.0000000000000002E-3</v>
      </c>
      <c r="G1050" s="31" t="s">
        <v>3124</v>
      </c>
      <c r="H1050" s="32" t="s">
        <v>1550</v>
      </c>
    </row>
    <row r="1051" spans="3:8" x14ac:dyDescent="0.25">
      <c r="C1051" s="30" t="s">
        <v>1629</v>
      </c>
      <c r="D1051" s="27" t="s">
        <v>1630</v>
      </c>
      <c r="E1051" s="27">
        <v>0.39400000000000002</v>
      </c>
      <c r="F1051" s="27">
        <v>4.0000000000000001E-3</v>
      </c>
      <c r="G1051" s="31" t="s">
        <v>3127</v>
      </c>
      <c r="H1051" s="32" t="s">
        <v>1631</v>
      </c>
    </row>
    <row r="1052" spans="3:8" x14ac:dyDescent="0.25">
      <c r="C1052" s="30" t="s">
        <v>1638</v>
      </c>
      <c r="D1052" s="27" t="s">
        <v>1639</v>
      </c>
      <c r="E1052" s="27">
        <v>0.39700000000000002</v>
      </c>
      <c r="F1052" s="27">
        <v>6.0000000000000001E-3</v>
      </c>
      <c r="G1052" s="31" t="s">
        <v>3124</v>
      </c>
      <c r="H1052" s="32" t="s">
        <v>1640</v>
      </c>
    </row>
    <row r="1053" spans="3:8" x14ac:dyDescent="0.25">
      <c r="C1053" s="30" t="s">
        <v>1650</v>
      </c>
      <c r="D1053" s="27" t="s">
        <v>1651</v>
      </c>
      <c r="E1053" s="27">
        <v>0.39900000000000002</v>
      </c>
      <c r="F1053" s="27">
        <v>2E-3</v>
      </c>
      <c r="G1053" s="31" t="s">
        <v>3123</v>
      </c>
      <c r="H1053" s="32" t="s">
        <v>1652</v>
      </c>
    </row>
    <row r="1054" spans="3:8" x14ac:dyDescent="0.25">
      <c r="C1054" s="30" t="s">
        <v>1674</v>
      </c>
      <c r="D1054" s="27" t="s">
        <v>1675</v>
      </c>
      <c r="E1054" s="27">
        <v>0.40799999999999997</v>
      </c>
      <c r="F1054" s="27">
        <v>2E-3</v>
      </c>
      <c r="G1054" s="31" t="s">
        <v>3124</v>
      </c>
      <c r="H1054" s="32" t="s">
        <v>1676</v>
      </c>
    </row>
    <row r="1055" spans="3:8" s="10" customFormat="1" x14ac:dyDescent="0.25">
      <c r="C1055" s="30" t="s">
        <v>1716</v>
      </c>
      <c r="D1055" s="27" t="s">
        <v>1717</v>
      </c>
      <c r="E1055" s="27">
        <v>0.42199999999999999</v>
      </c>
      <c r="F1055" s="27">
        <v>8.9999999999999993E-3</v>
      </c>
      <c r="G1055" s="31" t="s">
        <v>3128</v>
      </c>
      <c r="H1055" s="32" t="s">
        <v>1718</v>
      </c>
    </row>
    <row r="1056" spans="3:8" x14ac:dyDescent="0.25">
      <c r="C1056" s="30" t="s">
        <v>1746</v>
      </c>
      <c r="D1056" s="27" t="s">
        <v>1747</v>
      </c>
      <c r="E1056" s="27">
        <v>0.42699999999999999</v>
      </c>
      <c r="F1056" s="27">
        <v>2E-3</v>
      </c>
      <c r="G1056" s="31" t="s">
        <v>3123</v>
      </c>
      <c r="H1056" s="32" t="s">
        <v>1748</v>
      </c>
    </row>
    <row r="1057" spans="3:8" x14ac:dyDescent="0.25">
      <c r="C1057" s="30" t="s">
        <v>1779</v>
      </c>
      <c r="D1057" s="27" t="s">
        <v>1780</v>
      </c>
      <c r="E1057" s="27">
        <v>0.44</v>
      </c>
      <c r="F1057" s="27">
        <v>8.0000000000000002E-3</v>
      </c>
      <c r="G1057" s="31" t="s">
        <v>3120</v>
      </c>
      <c r="H1057" s="32" t="s">
        <v>1781</v>
      </c>
    </row>
    <row r="1058" spans="3:8" x14ac:dyDescent="0.25">
      <c r="C1058" s="30" t="s">
        <v>1806</v>
      </c>
      <c r="D1058" s="27" t="s">
        <v>1807</v>
      </c>
      <c r="E1058" s="27">
        <v>0.45100000000000001</v>
      </c>
      <c r="F1058" s="27">
        <v>1E-3</v>
      </c>
      <c r="G1058" s="31" t="s">
        <v>3123</v>
      </c>
      <c r="H1058" s="32" t="s">
        <v>1808</v>
      </c>
    </row>
    <row r="1059" spans="3:8" x14ac:dyDescent="0.25">
      <c r="C1059" s="65" t="s">
        <v>1847</v>
      </c>
      <c r="D1059" s="27" t="s">
        <v>1848</v>
      </c>
      <c r="E1059" s="27">
        <v>0.45800000000000002</v>
      </c>
      <c r="F1059" s="27">
        <v>5.0000000000000001E-3</v>
      </c>
      <c r="G1059" s="31" t="s">
        <v>3125</v>
      </c>
      <c r="H1059" s="32" t="s">
        <v>1849</v>
      </c>
    </row>
    <row r="1060" spans="3:8" x14ac:dyDescent="0.25">
      <c r="C1060" s="30" t="s">
        <v>1910</v>
      </c>
      <c r="D1060" s="27" t="s">
        <v>1911</v>
      </c>
      <c r="E1060" s="27">
        <v>0.47199999999999998</v>
      </c>
      <c r="F1060" s="27">
        <v>2E-3</v>
      </c>
      <c r="G1060" s="31" t="s">
        <v>3120</v>
      </c>
      <c r="H1060" s="32" t="s">
        <v>1912</v>
      </c>
    </row>
    <row r="1061" spans="3:8" x14ac:dyDescent="0.25">
      <c r="C1061" s="30" t="s">
        <v>1916</v>
      </c>
      <c r="D1061" s="27" t="s">
        <v>1917</v>
      </c>
      <c r="E1061" s="27">
        <v>0.47299999999999998</v>
      </c>
      <c r="F1061" s="27">
        <v>3.0000000000000001E-3</v>
      </c>
      <c r="G1061" s="31" t="s">
        <v>3127</v>
      </c>
      <c r="H1061" s="32" t="s">
        <v>1918</v>
      </c>
    </row>
    <row r="1062" spans="3:8" x14ac:dyDescent="0.25">
      <c r="C1062" s="33" t="s">
        <v>1931</v>
      </c>
      <c r="D1062" s="27" t="s">
        <v>1932</v>
      </c>
      <c r="E1062" s="27">
        <v>0.47599999999999998</v>
      </c>
      <c r="F1062" s="27">
        <v>3.0000000000000001E-3</v>
      </c>
      <c r="G1062" s="26" t="s">
        <v>3123</v>
      </c>
      <c r="H1062" s="34" t="s">
        <v>1933</v>
      </c>
    </row>
    <row r="1063" spans="3:8" x14ac:dyDescent="0.25">
      <c r="C1063" s="30" t="s">
        <v>2012</v>
      </c>
      <c r="D1063" s="27" t="s">
        <v>2013</v>
      </c>
      <c r="E1063" s="27">
        <v>0.495</v>
      </c>
      <c r="F1063" s="27">
        <v>1E-3</v>
      </c>
      <c r="G1063" s="31" t="s">
        <v>3120</v>
      </c>
      <c r="H1063" s="32" t="s">
        <v>2014</v>
      </c>
    </row>
    <row r="1064" spans="3:8" x14ac:dyDescent="0.25">
      <c r="C1064" s="30" t="s">
        <v>2018</v>
      </c>
      <c r="D1064" s="27" t="s">
        <v>2019</v>
      </c>
      <c r="E1064" s="27">
        <v>0.496</v>
      </c>
      <c r="F1064" s="27">
        <v>5.0000000000000001E-3</v>
      </c>
      <c r="G1064" s="31" t="s">
        <v>3120</v>
      </c>
      <c r="H1064" s="32" t="s">
        <v>2020</v>
      </c>
    </row>
    <row r="1065" spans="3:8" x14ac:dyDescent="0.25">
      <c r="C1065" s="30" t="s">
        <v>2060</v>
      </c>
      <c r="D1065" s="27" t="s">
        <v>2061</v>
      </c>
      <c r="E1065" s="27">
        <v>0.50700000000000001</v>
      </c>
      <c r="F1065" s="27">
        <v>2E-3</v>
      </c>
      <c r="G1065" s="31" t="s">
        <v>3123</v>
      </c>
      <c r="H1065" s="32" t="s">
        <v>2062</v>
      </c>
    </row>
    <row r="1066" spans="3:8" x14ac:dyDescent="0.25">
      <c r="C1066" s="30" t="s">
        <v>2081</v>
      </c>
      <c r="D1066" s="27" t="s">
        <v>2082</v>
      </c>
      <c r="E1066" s="27">
        <v>0.51</v>
      </c>
      <c r="F1066" s="27">
        <v>1E-3</v>
      </c>
      <c r="G1066" s="31" t="s">
        <v>3124</v>
      </c>
      <c r="H1066" s="32" t="s">
        <v>2083</v>
      </c>
    </row>
    <row r="1067" spans="3:8" x14ac:dyDescent="0.25">
      <c r="C1067" s="30" t="s">
        <v>2075</v>
      </c>
      <c r="D1067" s="27" t="s">
        <v>2076</v>
      </c>
      <c r="E1067" s="27">
        <v>0.51</v>
      </c>
      <c r="F1067" s="27">
        <v>3.0000000000000001E-3</v>
      </c>
      <c r="G1067" s="31" t="s">
        <v>3127</v>
      </c>
      <c r="H1067" s="32" t="s">
        <v>2077</v>
      </c>
    </row>
    <row r="1068" spans="3:8" x14ac:dyDescent="0.25">
      <c r="C1068" s="30" t="s">
        <v>2090</v>
      </c>
      <c r="D1068" s="27" t="s">
        <v>2091</v>
      </c>
      <c r="E1068" s="27">
        <v>0.51100000000000001</v>
      </c>
      <c r="F1068" s="27">
        <v>4.0000000000000001E-3</v>
      </c>
      <c r="G1068" s="31" t="s">
        <v>3120</v>
      </c>
      <c r="H1068" s="32" t="s">
        <v>2092</v>
      </c>
    </row>
    <row r="1069" spans="3:8" x14ac:dyDescent="0.25">
      <c r="C1069" s="30" t="s">
        <v>2096</v>
      </c>
      <c r="D1069" s="27" t="s">
        <v>2097</v>
      </c>
      <c r="E1069" s="27">
        <v>0.51200000000000001</v>
      </c>
      <c r="F1069" s="27">
        <v>2E-3</v>
      </c>
      <c r="G1069" s="31" t="s">
        <v>3123</v>
      </c>
      <c r="H1069" s="32" t="s">
        <v>2098</v>
      </c>
    </row>
    <row r="1070" spans="3:8" x14ac:dyDescent="0.25">
      <c r="C1070" s="30" t="s">
        <v>2114</v>
      </c>
      <c r="D1070" s="27" t="s">
        <v>2115</v>
      </c>
      <c r="E1070" s="27">
        <v>0.51700000000000002</v>
      </c>
      <c r="F1070" s="27">
        <v>4.0000000000000001E-3</v>
      </c>
      <c r="G1070" s="31" t="s">
        <v>3127</v>
      </c>
      <c r="H1070" s="32" t="s">
        <v>2116</v>
      </c>
    </row>
    <row r="1071" spans="3:8" x14ac:dyDescent="0.25">
      <c r="C1071" s="30" t="s">
        <v>2132</v>
      </c>
      <c r="D1071" s="27" t="s">
        <v>2133</v>
      </c>
      <c r="E1071" s="27">
        <v>0.52300000000000002</v>
      </c>
      <c r="F1071" s="27">
        <v>2E-3</v>
      </c>
      <c r="G1071" s="31" t="s">
        <v>3127</v>
      </c>
      <c r="H1071" s="32" t="s">
        <v>2134</v>
      </c>
    </row>
    <row r="1072" spans="3:8" x14ac:dyDescent="0.25">
      <c r="C1072" s="30" t="s">
        <v>2138</v>
      </c>
      <c r="D1072" s="27" t="s">
        <v>2139</v>
      </c>
      <c r="E1072" s="27">
        <v>0.52400000000000002</v>
      </c>
      <c r="F1072" s="27">
        <v>1E-3</v>
      </c>
      <c r="G1072" s="31" t="s">
        <v>3127</v>
      </c>
      <c r="H1072" s="32" t="s">
        <v>2140</v>
      </c>
    </row>
    <row r="1073" spans="3:8" x14ac:dyDescent="0.25">
      <c r="C1073" s="30" t="s">
        <v>2144</v>
      </c>
      <c r="D1073" s="27" t="s">
        <v>2145</v>
      </c>
      <c r="E1073" s="27">
        <v>0.52600000000000002</v>
      </c>
      <c r="F1073" s="27">
        <v>4.0000000000000001E-3</v>
      </c>
      <c r="G1073" s="31" t="s">
        <v>3125</v>
      </c>
      <c r="H1073" s="32" t="s">
        <v>2146</v>
      </c>
    </row>
    <row r="1074" spans="3:8" x14ac:dyDescent="0.25">
      <c r="C1074" s="30" t="s">
        <v>2159</v>
      </c>
      <c r="D1074" s="27" t="s">
        <v>2160</v>
      </c>
      <c r="E1074" s="27">
        <v>0.52900000000000003</v>
      </c>
      <c r="F1074" s="27">
        <v>8.9999999999999993E-3</v>
      </c>
      <c r="G1074" s="31" t="s">
        <v>3120</v>
      </c>
      <c r="H1074" s="32" t="s">
        <v>2161</v>
      </c>
    </row>
    <row r="1075" spans="3:8" x14ac:dyDescent="0.25">
      <c r="C1075" s="30" t="s">
        <v>2165</v>
      </c>
      <c r="D1075" s="27" t="s">
        <v>2166</v>
      </c>
      <c r="E1075" s="27">
        <v>0.53</v>
      </c>
      <c r="F1075" s="27">
        <v>5.0000000000000001E-3</v>
      </c>
      <c r="G1075" s="31" t="s">
        <v>3123</v>
      </c>
      <c r="H1075" s="32" t="s">
        <v>2167</v>
      </c>
    </row>
    <row r="1076" spans="3:8" x14ac:dyDescent="0.25">
      <c r="C1076" s="30" t="s">
        <v>2180</v>
      </c>
      <c r="D1076" s="27" t="s">
        <v>2181</v>
      </c>
      <c r="E1076" s="27">
        <v>0.54</v>
      </c>
      <c r="F1076" s="27">
        <v>1E-3</v>
      </c>
      <c r="G1076" s="31" t="s">
        <v>3123</v>
      </c>
      <c r="H1076" s="32" t="s">
        <v>2182</v>
      </c>
    </row>
    <row r="1077" spans="3:8" x14ac:dyDescent="0.25">
      <c r="C1077" s="30" t="s">
        <v>2189</v>
      </c>
      <c r="D1077" s="27" t="s">
        <v>2190</v>
      </c>
      <c r="E1077" s="27">
        <v>0.54300000000000004</v>
      </c>
      <c r="F1077" s="27">
        <v>4.0000000000000001E-3</v>
      </c>
      <c r="G1077" s="31" t="s">
        <v>3127</v>
      </c>
      <c r="H1077" s="32" t="s">
        <v>2191</v>
      </c>
    </row>
    <row r="1078" spans="3:8" x14ac:dyDescent="0.25">
      <c r="C1078" s="30" t="s">
        <v>2204</v>
      </c>
      <c r="D1078" s="27" t="s">
        <v>2205</v>
      </c>
      <c r="E1078" s="27">
        <v>0.54600000000000004</v>
      </c>
      <c r="F1078" s="27">
        <v>2E-3</v>
      </c>
      <c r="G1078" s="31" t="s">
        <v>3123</v>
      </c>
      <c r="H1078" s="32" t="s">
        <v>2206</v>
      </c>
    </row>
    <row r="1079" spans="3:8" x14ac:dyDescent="0.25">
      <c r="C1079" s="30" t="s">
        <v>2240</v>
      </c>
      <c r="D1079" s="27" t="s">
        <v>2241</v>
      </c>
      <c r="E1079" s="27">
        <v>0.55800000000000005</v>
      </c>
      <c r="F1079" s="27">
        <v>1E-3</v>
      </c>
      <c r="G1079" s="31" t="s">
        <v>3124</v>
      </c>
      <c r="H1079" s="32" t="s">
        <v>2242</v>
      </c>
    </row>
    <row r="1080" spans="3:8" x14ac:dyDescent="0.25">
      <c r="C1080" s="30" t="s">
        <v>2258</v>
      </c>
      <c r="D1080" s="27" t="s">
        <v>2259</v>
      </c>
      <c r="E1080" s="27">
        <v>0.56299999999999994</v>
      </c>
      <c r="F1080" s="27">
        <v>1E-3</v>
      </c>
      <c r="G1080" s="31" t="s">
        <v>3123</v>
      </c>
      <c r="H1080" s="32" t="s">
        <v>2260</v>
      </c>
    </row>
    <row r="1081" spans="3:8" x14ac:dyDescent="0.25">
      <c r="C1081" s="30" t="s">
        <v>2306</v>
      </c>
      <c r="D1081" s="27" t="s">
        <v>2307</v>
      </c>
      <c r="E1081" s="27">
        <v>0.58099999999999996</v>
      </c>
      <c r="F1081" s="27">
        <v>3.0000000000000001E-3</v>
      </c>
      <c r="G1081" s="31" t="s">
        <v>3121</v>
      </c>
      <c r="H1081" s="32" t="s">
        <v>2308</v>
      </c>
    </row>
    <row r="1082" spans="3:8" x14ac:dyDescent="0.25">
      <c r="C1082" s="30" t="s">
        <v>2375</v>
      </c>
      <c r="D1082" s="27" t="s">
        <v>2376</v>
      </c>
      <c r="E1082" s="27">
        <v>0.60499999999999998</v>
      </c>
      <c r="F1082" s="27">
        <v>2E-3</v>
      </c>
      <c r="G1082" s="31" t="s">
        <v>3124</v>
      </c>
      <c r="H1082" s="32" t="s">
        <v>2377</v>
      </c>
    </row>
    <row r="1083" spans="3:8" x14ac:dyDescent="0.25">
      <c r="C1083" s="30" t="s">
        <v>2399</v>
      </c>
      <c r="D1083" s="27" t="s">
        <v>2400</v>
      </c>
      <c r="E1083" s="27">
        <v>0.61099999999999999</v>
      </c>
      <c r="F1083" s="27">
        <v>3.0000000000000001E-3</v>
      </c>
      <c r="G1083" s="31" t="s">
        <v>3123</v>
      </c>
      <c r="H1083" s="32" t="s">
        <v>2401</v>
      </c>
    </row>
    <row r="1084" spans="3:8" x14ac:dyDescent="0.25">
      <c r="C1084" s="30" t="s">
        <v>2414</v>
      </c>
      <c r="D1084" s="27" t="s">
        <v>2415</v>
      </c>
      <c r="E1084" s="27">
        <v>0.61299999999999999</v>
      </c>
      <c r="F1084" s="27">
        <v>3.0000000000000001E-3</v>
      </c>
      <c r="G1084" s="31" t="s">
        <v>3124</v>
      </c>
      <c r="H1084" s="32" t="s">
        <v>2416</v>
      </c>
    </row>
    <row r="1085" spans="3:8" x14ac:dyDescent="0.25">
      <c r="C1085" s="30" t="s">
        <v>2417</v>
      </c>
      <c r="D1085" s="27" t="s">
        <v>2418</v>
      </c>
      <c r="E1085" s="27">
        <v>0.61399999999999999</v>
      </c>
      <c r="F1085" s="27">
        <v>1E-3</v>
      </c>
      <c r="G1085" s="31" t="s">
        <v>3127</v>
      </c>
      <c r="H1085" s="32" t="s">
        <v>2419</v>
      </c>
    </row>
    <row r="1086" spans="3:8" x14ac:dyDescent="0.25">
      <c r="C1086" s="30" t="s">
        <v>2423</v>
      </c>
      <c r="D1086" s="27" t="s">
        <v>2424</v>
      </c>
      <c r="E1086" s="27">
        <v>0.61699999999999999</v>
      </c>
      <c r="F1086" s="27">
        <v>1E-3</v>
      </c>
      <c r="G1086" s="31" t="s">
        <v>3127</v>
      </c>
      <c r="H1086" s="32" t="s">
        <v>2425</v>
      </c>
    </row>
    <row r="1087" spans="3:8" x14ac:dyDescent="0.25">
      <c r="C1087" s="30" t="s">
        <v>2429</v>
      </c>
      <c r="D1087" s="27" t="s">
        <v>2430</v>
      </c>
      <c r="E1087" s="27">
        <v>0.61699999999999999</v>
      </c>
      <c r="F1087" s="27">
        <v>1E-3</v>
      </c>
      <c r="G1087" s="31" t="s">
        <v>3125</v>
      </c>
      <c r="H1087" s="32" t="s">
        <v>2431</v>
      </c>
    </row>
    <row r="1088" spans="3:8" x14ac:dyDescent="0.25">
      <c r="C1088" s="30" t="s">
        <v>2441</v>
      </c>
      <c r="D1088" s="27" t="s">
        <v>2442</v>
      </c>
      <c r="E1088" s="27">
        <v>0.621</v>
      </c>
      <c r="F1088" s="27">
        <v>3.0000000000000001E-3</v>
      </c>
      <c r="G1088" s="31" t="s">
        <v>3125</v>
      </c>
      <c r="H1088" s="32" t="s">
        <v>2443</v>
      </c>
    </row>
    <row r="1089" spans="3:8" x14ac:dyDescent="0.25">
      <c r="C1089" s="30" t="s">
        <v>2483</v>
      </c>
      <c r="D1089" s="27" t="s">
        <v>2484</v>
      </c>
      <c r="E1089" s="27">
        <v>0.63800000000000001</v>
      </c>
      <c r="F1089" s="27">
        <v>2E-3</v>
      </c>
      <c r="G1089" s="31" t="s">
        <v>3124</v>
      </c>
      <c r="H1089" s="32" t="s">
        <v>2485</v>
      </c>
    </row>
    <row r="1090" spans="3:8" x14ac:dyDescent="0.25">
      <c r="C1090" s="30" t="s">
        <v>2495</v>
      </c>
      <c r="D1090" s="27" t="s">
        <v>2496</v>
      </c>
      <c r="E1090" s="27">
        <v>0.64300000000000002</v>
      </c>
      <c r="F1090" s="27">
        <v>2E-3</v>
      </c>
      <c r="G1090" s="31" t="s">
        <v>3127</v>
      </c>
      <c r="H1090" s="32" t="s">
        <v>2497</v>
      </c>
    </row>
    <row r="1091" spans="3:8" x14ac:dyDescent="0.25">
      <c r="C1091" s="30" t="s">
        <v>2498</v>
      </c>
      <c r="D1091" s="27" t="s">
        <v>2499</v>
      </c>
      <c r="E1091" s="27">
        <v>0.64300000000000002</v>
      </c>
      <c r="F1091" s="27">
        <v>1E-3</v>
      </c>
      <c r="G1091" s="31" t="s">
        <v>3123</v>
      </c>
      <c r="H1091" s="32" t="s">
        <v>2500</v>
      </c>
    </row>
    <row r="1092" spans="3:8" x14ac:dyDescent="0.25">
      <c r="C1092" s="30" t="s">
        <v>2519</v>
      </c>
      <c r="D1092" s="27" t="s">
        <v>2520</v>
      </c>
      <c r="E1092" s="27">
        <v>0.64900000000000002</v>
      </c>
      <c r="F1092" s="27">
        <v>1E-3</v>
      </c>
      <c r="G1092" s="31" t="s">
        <v>3122</v>
      </c>
      <c r="H1092" s="32" t="s">
        <v>2521</v>
      </c>
    </row>
    <row r="1093" spans="3:8" x14ac:dyDescent="0.25">
      <c r="C1093" s="30" t="s">
        <v>2540</v>
      </c>
      <c r="D1093" s="27" t="s">
        <v>2541</v>
      </c>
      <c r="E1093" s="27">
        <v>0.66100000000000003</v>
      </c>
      <c r="F1093" s="27">
        <v>2E-3</v>
      </c>
      <c r="G1093" s="31" t="s">
        <v>3120</v>
      </c>
      <c r="H1093" s="32" t="s">
        <v>2542</v>
      </c>
    </row>
    <row r="1094" spans="3:8" x14ac:dyDescent="0.25">
      <c r="C1094" s="30" t="s">
        <v>2576</v>
      </c>
      <c r="D1094" s="27" t="s">
        <v>2577</v>
      </c>
      <c r="E1094" s="27">
        <v>0.67800000000000005</v>
      </c>
      <c r="F1094" s="27">
        <v>1E-3</v>
      </c>
      <c r="G1094" s="31" t="s">
        <v>3123</v>
      </c>
      <c r="H1094" s="32" t="s">
        <v>2578</v>
      </c>
    </row>
    <row r="1095" spans="3:8" x14ac:dyDescent="0.25">
      <c r="C1095" s="30" t="s">
        <v>2582</v>
      </c>
      <c r="D1095" s="27" t="s">
        <v>2583</v>
      </c>
      <c r="E1095" s="27">
        <v>0.67900000000000005</v>
      </c>
      <c r="F1095" s="27">
        <v>1E-3</v>
      </c>
      <c r="G1095" s="31" t="s">
        <v>3120</v>
      </c>
      <c r="H1095" s="32" t="s">
        <v>2584</v>
      </c>
    </row>
    <row r="1096" spans="3:8" x14ac:dyDescent="0.25">
      <c r="C1096" s="30" t="s">
        <v>2606</v>
      </c>
      <c r="D1096" s="27" t="s">
        <v>2607</v>
      </c>
      <c r="E1096" s="27">
        <v>0.68799999999999994</v>
      </c>
      <c r="F1096" s="27">
        <v>3.0000000000000001E-3</v>
      </c>
      <c r="G1096" s="31" t="s">
        <v>3124</v>
      </c>
      <c r="H1096" s="32" t="s">
        <v>2608</v>
      </c>
    </row>
    <row r="1097" spans="3:8" x14ac:dyDescent="0.25">
      <c r="C1097" s="30" t="s">
        <v>2618</v>
      </c>
      <c r="D1097" s="27" t="s">
        <v>2619</v>
      </c>
      <c r="E1097" s="27">
        <v>0.69299999999999995</v>
      </c>
      <c r="F1097" s="27">
        <v>4.0000000000000001E-3</v>
      </c>
      <c r="G1097" s="31" t="s">
        <v>3120</v>
      </c>
      <c r="H1097" s="32" t="s">
        <v>2620</v>
      </c>
    </row>
    <row r="1098" spans="3:8" x14ac:dyDescent="0.25">
      <c r="C1098" s="30" t="s">
        <v>2630</v>
      </c>
      <c r="D1098" s="27" t="s">
        <v>2631</v>
      </c>
      <c r="E1098" s="27">
        <v>0.70199999999999996</v>
      </c>
      <c r="F1098" s="27">
        <v>0.01</v>
      </c>
      <c r="G1098" s="31" t="s">
        <v>3127</v>
      </c>
      <c r="H1098" s="32" t="s">
        <v>2632</v>
      </c>
    </row>
    <row r="1099" spans="3:8" x14ac:dyDescent="0.25">
      <c r="C1099" s="30" t="s">
        <v>2645</v>
      </c>
      <c r="D1099" s="27" t="s">
        <v>2646</v>
      </c>
      <c r="E1099" s="27">
        <v>0.71199999999999997</v>
      </c>
      <c r="F1099" s="27">
        <v>3.0000000000000001E-3</v>
      </c>
      <c r="G1099" s="31" t="s">
        <v>3125</v>
      </c>
      <c r="H1099" s="32" t="s">
        <v>2647</v>
      </c>
    </row>
    <row r="1100" spans="3:8" x14ac:dyDescent="0.25">
      <c r="C1100" s="30" t="s">
        <v>2657</v>
      </c>
      <c r="D1100" s="27" t="s">
        <v>2658</v>
      </c>
      <c r="E1100" s="27">
        <v>0.71399999999999997</v>
      </c>
      <c r="F1100" s="27">
        <v>2E-3</v>
      </c>
      <c r="G1100" s="31" t="s">
        <v>3127</v>
      </c>
      <c r="H1100" s="32" t="s">
        <v>2659</v>
      </c>
    </row>
    <row r="1101" spans="3:8" x14ac:dyDescent="0.25">
      <c r="C1101" s="30" t="s">
        <v>2669</v>
      </c>
      <c r="D1101" s="27" t="s">
        <v>2670</v>
      </c>
      <c r="E1101" s="27">
        <v>0.72299999999999998</v>
      </c>
      <c r="F1101" s="27">
        <v>1E-3</v>
      </c>
      <c r="G1101" s="31" t="s">
        <v>3127</v>
      </c>
      <c r="H1101" s="32" t="s">
        <v>2671</v>
      </c>
    </row>
    <row r="1102" spans="3:8" x14ac:dyDescent="0.25">
      <c r="C1102" s="30" t="s">
        <v>2696</v>
      </c>
      <c r="D1102" s="27" t="s">
        <v>2697</v>
      </c>
      <c r="E1102" s="27">
        <v>0.74099999999999999</v>
      </c>
      <c r="F1102" s="27">
        <v>1E-3</v>
      </c>
      <c r="G1102" s="31" t="s">
        <v>3123</v>
      </c>
      <c r="H1102" s="32" t="s">
        <v>2698</v>
      </c>
    </row>
    <row r="1103" spans="3:8" x14ac:dyDescent="0.25">
      <c r="C1103" s="30" t="s">
        <v>2714</v>
      </c>
      <c r="D1103" s="27" t="s">
        <v>2715</v>
      </c>
      <c r="E1103" s="27">
        <v>0.75700000000000001</v>
      </c>
      <c r="F1103" s="27">
        <v>2E-3</v>
      </c>
      <c r="G1103" s="31" t="s">
        <v>3121</v>
      </c>
      <c r="H1103" s="32" t="s">
        <v>2716</v>
      </c>
    </row>
    <row r="1104" spans="3:8" x14ac:dyDescent="0.25">
      <c r="C1104" s="30" t="s">
        <v>2717</v>
      </c>
      <c r="D1104" s="27" t="s">
        <v>2718</v>
      </c>
      <c r="E1104" s="27">
        <v>0.75900000000000001</v>
      </c>
      <c r="F1104" s="27">
        <v>2E-3</v>
      </c>
      <c r="G1104" s="31" t="s">
        <v>3126</v>
      </c>
      <c r="H1104" s="32" t="s">
        <v>2719</v>
      </c>
    </row>
    <row r="1105" spans="1:8" x14ac:dyDescent="0.25">
      <c r="C1105" s="30" t="s">
        <v>2744</v>
      </c>
      <c r="D1105" s="27" t="s">
        <v>2745</v>
      </c>
      <c r="E1105" s="27">
        <v>0.78600000000000003</v>
      </c>
      <c r="F1105" s="27">
        <v>1E-3</v>
      </c>
      <c r="G1105" s="31" t="s">
        <v>3127</v>
      </c>
      <c r="H1105" s="32" t="s">
        <v>2746</v>
      </c>
    </row>
    <row r="1106" spans="1:8" x14ac:dyDescent="0.25">
      <c r="C1106" s="30" t="s">
        <v>2789</v>
      </c>
      <c r="D1106" s="27" t="s">
        <v>2790</v>
      </c>
      <c r="E1106" s="27">
        <v>0.81699999999999995</v>
      </c>
      <c r="F1106" s="27">
        <v>2E-3</v>
      </c>
      <c r="G1106" s="31" t="s">
        <v>3120</v>
      </c>
      <c r="H1106" s="32" t="s">
        <v>2791</v>
      </c>
    </row>
    <row r="1107" spans="1:8" x14ac:dyDescent="0.25">
      <c r="C1107" s="30" t="s">
        <v>2792</v>
      </c>
      <c r="D1107" s="27" t="s">
        <v>2793</v>
      </c>
      <c r="E1107" s="27">
        <v>0.81899999999999995</v>
      </c>
      <c r="F1107" s="27">
        <v>2E-3</v>
      </c>
      <c r="G1107" s="31" t="s">
        <v>3120</v>
      </c>
      <c r="H1107" s="32" t="s">
        <v>2794</v>
      </c>
    </row>
    <row r="1108" spans="1:8" x14ac:dyDescent="0.25">
      <c r="C1108" s="30" t="s">
        <v>2804</v>
      </c>
      <c r="D1108" s="27" t="s">
        <v>2805</v>
      </c>
      <c r="E1108" s="27">
        <v>0.82499999999999996</v>
      </c>
      <c r="F1108" s="27">
        <v>2E-3</v>
      </c>
      <c r="G1108" s="31" t="s">
        <v>3125</v>
      </c>
      <c r="H1108" s="32" t="s">
        <v>2806</v>
      </c>
    </row>
    <row r="1109" spans="1:8" x14ac:dyDescent="0.25">
      <c r="C1109" s="30" t="s">
        <v>2807</v>
      </c>
      <c r="D1109" s="27" t="s">
        <v>2808</v>
      </c>
      <c r="E1109" s="27">
        <v>0.82499999999999996</v>
      </c>
      <c r="F1109" s="27">
        <v>1E-3</v>
      </c>
      <c r="G1109" s="31" t="s">
        <v>3123</v>
      </c>
      <c r="H1109" s="32" t="s">
        <v>2809</v>
      </c>
    </row>
    <row r="1110" spans="1:8" x14ac:dyDescent="0.25">
      <c r="C1110" s="30" t="s">
        <v>2819</v>
      </c>
      <c r="D1110" s="27" t="s">
        <v>2820</v>
      </c>
      <c r="E1110" s="27">
        <v>0.83899999999999997</v>
      </c>
      <c r="F1110" s="27">
        <v>1E-3</v>
      </c>
      <c r="G1110" s="31" t="s">
        <v>3123</v>
      </c>
      <c r="H1110" s="32" t="s">
        <v>2821</v>
      </c>
    </row>
    <row r="1111" spans="1:8" x14ac:dyDescent="0.25">
      <c r="C1111" s="30" t="s">
        <v>2846</v>
      </c>
      <c r="D1111" s="27" t="s">
        <v>2847</v>
      </c>
      <c r="E1111" s="27">
        <v>0.86899999999999999</v>
      </c>
      <c r="F1111" s="27">
        <v>5.0000000000000001E-3</v>
      </c>
      <c r="G1111" s="31" t="s">
        <v>3127</v>
      </c>
      <c r="H1111" s="32" t="s">
        <v>2848</v>
      </c>
    </row>
    <row r="1112" spans="1:8" x14ac:dyDescent="0.25">
      <c r="C1112" s="30" t="s">
        <v>2849</v>
      </c>
      <c r="D1112" s="27" t="s">
        <v>2850</v>
      </c>
      <c r="E1112" s="27">
        <v>0.88100000000000001</v>
      </c>
      <c r="F1112" s="27">
        <v>2E-3</v>
      </c>
      <c r="G1112" s="31" t="s">
        <v>3122</v>
      </c>
      <c r="H1112" s="32" t="s">
        <v>2851</v>
      </c>
    </row>
    <row r="1113" spans="1:8" x14ac:dyDescent="0.25">
      <c r="C1113" s="30" t="s">
        <v>2861</v>
      </c>
      <c r="D1113" s="27" t="s">
        <v>2862</v>
      </c>
      <c r="E1113" s="27">
        <v>0.88900000000000001</v>
      </c>
      <c r="F1113" s="27">
        <v>2E-3</v>
      </c>
      <c r="G1113" s="31" t="s">
        <v>3122</v>
      </c>
      <c r="H1113" s="32" t="s">
        <v>2863</v>
      </c>
    </row>
    <row r="1114" spans="1:8" x14ac:dyDescent="0.25">
      <c r="C1114" s="30" t="s">
        <v>2870</v>
      </c>
      <c r="D1114" s="27" t="s">
        <v>2871</v>
      </c>
      <c r="E1114" s="27">
        <v>0.9</v>
      </c>
      <c r="F1114" s="27">
        <v>1E-3</v>
      </c>
      <c r="G1114" s="31" t="s">
        <v>3124</v>
      </c>
      <c r="H1114" s="32" t="s">
        <v>2872</v>
      </c>
    </row>
    <row r="1115" spans="1:8" x14ac:dyDescent="0.25">
      <c r="C1115" s="30" t="s">
        <v>2903</v>
      </c>
      <c r="D1115" s="27" t="s">
        <v>2904</v>
      </c>
      <c r="E1115" s="27">
        <v>0.92900000000000005</v>
      </c>
      <c r="F1115" s="27">
        <v>1E-3</v>
      </c>
      <c r="G1115" s="31" t="s">
        <v>3123</v>
      </c>
      <c r="H1115" s="32" t="s">
        <v>2905</v>
      </c>
    </row>
    <row r="1116" spans="1:8" x14ac:dyDescent="0.25">
      <c r="C1116" s="30" t="s">
        <v>2909</v>
      </c>
      <c r="D1116" s="27" t="s">
        <v>2910</v>
      </c>
      <c r="E1116" s="27">
        <v>0.94099999999999995</v>
      </c>
      <c r="F1116" s="27">
        <v>1E-3</v>
      </c>
      <c r="G1116" s="31" t="s">
        <v>3123</v>
      </c>
      <c r="H1116" s="32" t="s">
        <v>2911</v>
      </c>
    </row>
    <row r="1117" spans="1:8" x14ac:dyDescent="0.25">
      <c r="C1117" s="30" t="s">
        <v>2918</v>
      </c>
      <c r="D1117" s="27" t="s">
        <v>2919</v>
      </c>
      <c r="E1117" s="27">
        <v>0.94199999999999995</v>
      </c>
      <c r="F1117" s="27">
        <v>1E-3</v>
      </c>
      <c r="G1117" s="31" t="s">
        <v>3127</v>
      </c>
      <c r="H1117" s="32" t="s">
        <v>2920</v>
      </c>
    </row>
    <row r="1118" spans="1:8" s="11" customFormat="1" x14ac:dyDescent="0.25">
      <c r="A1118" s="113"/>
      <c r="C1118" s="30" t="s">
        <v>2927</v>
      </c>
      <c r="D1118" s="27" t="s">
        <v>2928</v>
      </c>
      <c r="E1118" s="27">
        <v>0.96399999999999997</v>
      </c>
      <c r="F1118" s="27">
        <v>1E-3</v>
      </c>
      <c r="G1118" s="31" t="s">
        <v>3123</v>
      </c>
      <c r="H1118" s="32" t="s">
        <v>2929</v>
      </c>
    </row>
    <row r="1119" spans="1:8" x14ac:dyDescent="0.25">
      <c r="C1119" s="30" t="s">
        <v>2951</v>
      </c>
      <c r="D1119" s="27" t="s">
        <v>2952</v>
      </c>
      <c r="E1119" s="27">
        <v>1.002</v>
      </c>
      <c r="F1119" s="27">
        <v>1E-3</v>
      </c>
      <c r="G1119" s="31" t="s">
        <v>3124</v>
      </c>
      <c r="H1119" s="32" t="s">
        <v>2953</v>
      </c>
    </row>
    <row r="1120" spans="1:8" x14ac:dyDescent="0.25">
      <c r="C1120" s="30" t="s">
        <v>2954</v>
      </c>
      <c r="D1120" s="27" t="s">
        <v>2955</v>
      </c>
      <c r="E1120" s="27">
        <v>1.004</v>
      </c>
      <c r="F1120" s="27">
        <v>5.0000000000000001E-3</v>
      </c>
      <c r="G1120" s="31" t="s">
        <v>3123</v>
      </c>
      <c r="H1120" s="32" t="s">
        <v>2956</v>
      </c>
    </row>
    <row r="1121" spans="3:8" x14ac:dyDescent="0.25">
      <c r="C1121" s="30" t="s">
        <v>2966</v>
      </c>
      <c r="D1121" s="27" t="s">
        <v>2967</v>
      </c>
      <c r="E1121" s="27">
        <v>1.024</v>
      </c>
      <c r="F1121" s="27">
        <v>1E-3</v>
      </c>
      <c r="G1121" s="31" t="s">
        <v>3123</v>
      </c>
      <c r="H1121" s="32" t="s">
        <v>2968</v>
      </c>
    </row>
    <row r="1122" spans="3:8" x14ac:dyDescent="0.25">
      <c r="C1122" s="30" t="s">
        <v>3005</v>
      </c>
      <c r="D1122" s="27" t="s">
        <v>3006</v>
      </c>
      <c r="E1122" s="27">
        <v>1.1180000000000001</v>
      </c>
      <c r="F1122" s="27">
        <v>1E-3</v>
      </c>
      <c r="G1122" s="31" t="s">
        <v>3120</v>
      </c>
      <c r="H1122" s="32" t="s">
        <v>3007</v>
      </c>
    </row>
    <row r="1123" spans="3:8" x14ac:dyDescent="0.25">
      <c r="C1123" s="30" t="s">
        <v>3020</v>
      </c>
      <c r="D1123" s="27" t="s">
        <v>3021</v>
      </c>
      <c r="E1123" s="27">
        <v>1.1910000000000001</v>
      </c>
      <c r="F1123" s="27">
        <v>1E-3</v>
      </c>
      <c r="G1123" s="31" t="s">
        <v>3123</v>
      </c>
      <c r="H1123" s="32" t="s">
        <v>3022</v>
      </c>
    </row>
    <row r="1124" spans="3:8" x14ac:dyDescent="0.25">
      <c r="C1124" s="30" t="s">
        <v>3050</v>
      </c>
      <c r="D1124" s="27" t="s">
        <v>3051</v>
      </c>
      <c r="E1124" s="27">
        <v>1.351</v>
      </c>
      <c r="F1124" s="27">
        <v>1E-3</v>
      </c>
      <c r="G1124" s="31" t="s">
        <v>3120</v>
      </c>
      <c r="H1124" s="32" t="s">
        <v>3052</v>
      </c>
    </row>
    <row r="1125" spans="3:8" x14ac:dyDescent="0.25">
      <c r="C1125" s="30" t="s">
        <v>3062</v>
      </c>
      <c r="D1125" s="27" t="s">
        <v>3063</v>
      </c>
      <c r="E1125" s="27">
        <v>1.546</v>
      </c>
      <c r="F1125" s="27">
        <v>1E-3</v>
      </c>
      <c r="G1125" s="31" t="s">
        <v>3126</v>
      </c>
      <c r="H1125" s="32" t="s">
        <v>3064</v>
      </c>
    </row>
    <row r="1126" spans="3:8" x14ac:dyDescent="0.25">
      <c r="C1126" s="40" t="s">
        <v>3116</v>
      </c>
      <c r="D1126" s="19" t="s">
        <v>3117</v>
      </c>
      <c r="E1126" s="19">
        <v>3.7389999999999999</v>
      </c>
      <c r="F1126" s="19">
        <v>1E-3</v>
      </c>
      <c r="G1126" s="22" t="s">
        <v>3123</v>
      </c>
      <c r="H1126" s="41" t="s">
        <v>3118</v>
      </c>
    </row>
    <row r="1128" spans="3:8" x14ac:dyDescent="0.25">
      <c r="D1128" s="5"/>
    </row>
    <row r="1129" spans="3:8" x14ac:dyDescent="0.25">
      <c r="C1129" s="77"/>
      <c r="D1129" s="5"/>
    </row>
    <row r="1130" spans="3:8" x14ac:dyDescent="0.25">
      <c r="C1130" s="77"/>
      <c r="D1130" s="5"/>
    </row>
    <row r="1131" spans="3:8" x14ac:dyDescent="0.25">
      <c r="C1131" s="77"/>
      <c r="D1131" s="5"/>
    </row>
    <row r="1132" spans="3:8" x14ac:dyDescent="0.25">
      <c r="C1132" s="77"/>
      <c r="D1132" s="5"/>
    </row>
    <row r="1133" spans="3:8" x14ac:dyDescent="0.25">
      <c r="C1133" s="77"/>
      <c r="D1133" s="5"/>
    </row>
    <row r="1134" spans="3:8" x14ac:dyDescent="0.25">
      <c r="C1134" s="77"/>
      <c r="D1134" s="5"/>
    </row>
    <row r="1135" spans="3:8" x14ac:dyDescent="0.25">
      <c r="C1135" s="77"/>
      <c r="D1135" s="5"/>
    </row>
    <row r="1136" spans="3:8" x14ac:dyDescent="0.25">
      <c r="C1136" s="77"/>
      <c r="D1136" s="5"/>
    </row>
    <row r="1137" spans="3:4" x14ac:dyDescent="0.25">
      <c r="C1137" s="77"/>
      <c r="D1137" s="5"/>
    </row>
    <row r="1138" spans="3:4" x14ac:dyDescent="0.25">
      <c r="C1138" s="77"/>
      <c r="D1138" s="5"/>
    </row>
    <row r="1139" spans="3:4" x14ac:dyDescent="0.25">
      <c r="C1139" s="77"/>
      <c r="D1139" s="5"/>
    </row>
    <row r="1140" spans="3:4" x14ac:dyDescent="0.25">
      <c r="C1140" s="77"/>
      <c r="D1140" s="5"/>
    </row>
    <row r="1141" spans="3:4" x14ac:dyDescent="0.25">
      <c r="C1141" s="77"/>
      <c r="D1141" s="5"/>
    </row>
    <row r="1142" spans="3:4" x14ac:dyDescent="0.25">
      <c r="C1142" s="77"/>
      <c r="D1142" s="5"/>
    </row>
    <row r="1143" spans="3:4" x14ac:dyDescent="0.25">
      <c r="C1143" s="77"/>
      <c r="D1143" s="5"/>
    </row>
    <row r="1144" spans="3:4" x14ac:dyDescent="0.25">
      <c r="C1144" s="77"/>
      <c r="D1144" s="7"/>
    </row>
    <row r="1145" spans="3:4" x14ac:dyDescent="0.25">
      <c r="C1145" s="77"/>
      <c r="D1145" s="7"/>
    </row>
    <row r="1146" spans="3:4" x14ac:dyDescent="0.25">
      <c r="C1146" s="77"/>
      <c r="D1146" s="7"/>
    </row>
    <row r="1147" spans="3:4" x14ac:dyDescent="0.25">
      <c r="C1147" s="77"/>
      <c r="D1147" s="7"/>
    </row>
    <row r="1148" spans="3:4" x14ac:dyDescent="0.25">
      <c r="C1148" s="77"/>
      <c r="D1148" s="7"/>
    </row>
    <row r="1149" spans="3:4" x14ac:dyDescent="0.25">
      <c r="C1149" s="77"/>
      <c r="D1149" s="7"/>
    </row>
    <row r="1150" spans="3:4" x14ac:dyDescent="0.25">
      <c r="C1150" s="77"/>
      <c r="D1150" s="7"/>
    </row>
    <row r="1151" spans="3:4" x14ac:dyDescent="0.25">
      <c r="C1151" s="77"/>
      <c r="D1151" s="7"/>
    </row>
    <row r="1152" spans="3:4" x14ac:dyDescent="0.25">
      <c r="C1152" s="77"/>
      <c r="D1152" s="7"/>
    </row>
    <row r="1153" spans="3:4" x14ac:dyDescent="0.25">
      <c r="C1153" s="77"/>
      <c r="D1153" s="7"/>
    </row>
    <row r="1154" spans="3:4" x14ac:dyDescent="0.25">
      <c r="C1154" s="77"/>
      <c r="D1154" s="7"/>
    </row>
    <row r="1155" spans="3:4" x14ac:dyDescent="0.25">
      <c r="C1155" s="77"/>
      <c r="D1155" s="7"/>
    </row>
    <row r="1156" spans="3:4" x14ac:dyDescent="0.25">
      <c r="C1156" s="77"/>
      <c r="D1156" s="7"/>
    </row>
    <row r="1157" spans="3:4" x14ac:dyDescent="0.25">
      <c r="C1157" s="77"/>
      <c r="D1157" s="7"/>
    </row>
    <row r="1158" spans="3:4" x14ac:dyDescent="0.25">
      <c r="C1158" s="77"/>
      <c r="D1158" s="7"/>
    </row>
    <row r="1159" spans="3:4" x14ac:dyDescent="0.25">
      <c r="C1159" s="77"/>
      <c r="D1159" s="7"/>
    </row>
    <row r="1160" spans="3:4" x14ac:dyDescent="0.25">
      <c r="C1160" s="77"/>
      <c r="D1160" s="7"/>
    </row>
    <row r="1161" spans="3:4" x14ac:dyDescent="0.25">
      <c r="C1161" s="77"/>
      <c r="D1161" s="7"/>
    </row>
    <row r="1162" spans="3:4" x14ac:dyDescent="0.25">
      <c r="C1162" s="77"/>
      <c r="D1162" s="7"/>
    </row>
    <row r="1163" spans="3:4" x14ac:dyDescent="0.25">
      <c r="C1163" s="77"/>
      <c r="D1163" s="7"/>
    </row>
    <row r="1164" spans="3:4" x14ac:dyDescent="0.25">
      <c r="C1164" s="77"/>
      <c r="D1164" s="7"/>
    </row>
    <row r="1165" spans="3:4" x14ac:dyDescent="0.25">
      <c r="C1165" s="77"/>
      <c r="D1165" s="7"/>
    </row>
    <row r="1166" spans="3:4" x14ac:dyDescent="0.25">
      <c r="C1166" s="77"/>
      <c r="D1166" s="7"/>
    </row>
    <row r="1167" spans="3:4" x14ac:dyDescent="0.25">
      <c r="C1167" s="77"/>
      <c r="D1167" s="7"/>
    </row>
    <row r="1168" spans="3:4" x14ac:dyDescent="0.25">
      <c r="C1168" s="77"/>
      <c r="D1168" s="7"/>
    </row>
    <row r="1169" spans="3:4" x14ac:dyDescent="0.25">
      <c r="C1169" s="77"/>
      <c r="D1169" s="7"/>
    </row>
    <row r="1170" spans="3:4" x14ac:dyDescent="0.25">
      <c r="C1170" s="77"/>
      <c r="D1170" s="7"/>
    </row>
    <row r="1171" spans="3:4" x14ac:dyDescent="0.25">
      <c r="C1171" s="77"/>
      <c r="D1171" s="7"/>
    </row>
    <row r="1172" spans="3:4" x14ac:dyDescent="0.25">
      <c r="C1172" s="77"/>
      <c r="D1172" s="7"/>
    </row>
    <row r="1173" spans="3:4" x14ac:dyDescent="0.25">
      <c r="C1173" s="77"/>
      <c r="D1173" s="7"/>
    </row>
    <row r="1174" spans="3:4" x14ac:dyDescent="0.25">
      <c r="C1174" s="77"/>
      <c r="D1174" s="7"/>
    </row>
    <row r="1175" spans="3:4" x14ac:dyDescent="0.25">
      <c r="C1175" s="77"/>
      <c r="D1175" s="7"/>
    </row>
    <row r="1176" spans="3:4" x14ac:dyDescent="0.25">
      <c r="C1176" s="77"/>
      <c r="D1176" s="7"/>
    </row>
    <row r="1177" spans="3:4" x14ac:dyDescent="0.25">
      <c r="C1177" s="77"/>
      <c r="D1177" s="7"/>
    </row>
    <row r="1178" spans="3:4" x14ac:dyDescent="0.25">
      <c r="C1178" s="77"/>
      <c r="D1178" s="16"/>
    </row>
    <row r="1179" spans="3:4" x14ac:dyDescent="0.25">
      <c r="C1179" s="77"/>
      <c r="D1179" s="5"/>
    </row>
    <row r="1180" spans="3:4" x14ac:dyDescent="0.25">
      <c r="C1180" s="77"/>
      <c r="D1180" s="5"/>
    </row>
    <row r="1181" spans="3:4" x14ac:dyDescent="0.25">
      <c r="C1181" s="77"/>
      <c r="D1181" s="16"/>
    </row>
    <row r="1182" spans="3:4" x14ac:dyDescent="0.25">
      <c r="C1182" s="77"/>
      <c r="D1182" s="5"/>
    </row>
    <row r="1183" spans="3:4" x14ac:dyDescent="0.25">
      <c r="C1183" s="77"/>
      <c r="D1183" s="5"/>
    </row>
    <row r="1184" spans="3:4" x14ac:dyDescent="0.25">
      <c r="C1184" s="77"/>
      <c r="D1184" s="5"/>
    </row>
    <row r="1185" spans="3:4" x14ac:dyDescent="0.25">
      <c r="C1185" s="77"/>
      <c r="D1185" s="7"/>
    </row>
    <row r="1186" spans="3:4" x14ac:dyDescent="0.25">
      <c r="C1186" s="77"/>
      <c r="D1186" s="7"/>
    </row>
    <row r="1187" spans="3:4" x14ac:dyDescent="0.25">
      <c r="C1187" s="77"/>
      <c r="D1187" s="16"/>
    </row>
    <row r="1188" spans="3:4" x14ac:dyDescent="0.25">
      <c r="C1188" s="77"/>
      <c r="D1188" s="16"/>
    </row>
    <row r="1189" spans="3:4" x14ac:dyDescent="0.25">
      <c r="C1189" s="77"/>
      <c r="D1189" s="5"/>
    </row>
    <row r="1190" spans="3:4" x14ac:dyDescent="0.25">
      <c r="C1190" s="77"/>
      <c r="D1190" s="5"/>
    </row>
    <row r="1191" spans="3:4" x14ac:dyDescent="0.25">
      <c r="C1191" s="77"/>
      <c r="D1191" s="5"/>
    </row>
    <row r="1192" spans="3:4" x14ac:dyDescent="0.25">
      <c r="C1192" s="77"/>
      <c r="D1192" s="5"/>
    </row>
    <row r="1193" spans="3:4" x14ac:dyDescent="0.25">
      <c r="C1193" s="77"/>
      <c r="D1193" s="5"/>
    </row>
    <row r="1194" spans="3:4" x14ac:dyDescent="0.25">
      <c r="C1194" s="77"/>
      <c r="D1194" s="5"/>
    </row>
    <row r="1195" spans="3:4" x14ac:dyDescent="0.25">
      <c r="C1195" s="77"/>
      <c r="D1195" s="5"/>
    </row>
    <row r="1196" spans="3:4" x14ac:dyDescent="0.25">
      <c r="C1196" s="77"/>
      <c r="D1196" s="5"/>
    </row>
    <row r="1197" spans="3:4" x14ac:dyDescent="0.25">
      <c r="C1197" s="77"/>
      <c r="D1197" s="5"/>
    </row>
    <row r="1198" spans="3:4" x14ac:dyDescent="0.25">
      <c r="C1198" s="77"/>
      <c r="D1198" s="5"/>
    </row>
    <row r="1199" spans="3:4" x14ac:dyDescent="0.25">
      <c r="C1199" s="77"/>
      <c r="D1199" s="5"/>
    </row>
    <row r="1200" spans="3:4" x14ac:dyDescent="0.25">
      <c r="C1200" s="77"/>
      <c r="D1200" s="5"/>
    </row>
    <row r="1201" spans="3:4" x14ac:dyDescent="0.25">
      <c r="C1201" s="77"/>
      <c r="D1201" s="5"/>
    </row>
    <row r="1202" spans="3:4" x14ac:dyDescent="0.25">
      <c r="C1202" s="77"/>
      <c r="D1202" s="5"/>
    </row>
    <row r="1203" spans="3:4" x14ac:dyDescent="0.25">
      <c r="C1203" s="77"/>
      <c r="D1203" s="5"/>
    </row>
    <row r="1204" spans="3:4" x14ac:dyDescent="0.25">
      <c r="C1204" s="77"/>
      <c r="D1204" s="7"/>
    </row>
    <row r="1205" spans="3:4" x14ac:dyDescent="0.25">
      <c r="C1205" s="77"/>
      <c r="D1205" s="7"/>
    </row>
    <row r="1206" spans="3:4" x14ac:dyDescent="0.25">
      <c r="C1206" s="77"/>
      <c r="D1206" s="7"/>
    </row>
    <row r="1207" spans="3:4" x14ac:dyDescent="0.25">
      <c r="C1207" s="77"/>
      <c r="D1207" s="7"/>
    </row>
    <row r="1208" spans="3:4" x14ac:dyDescent="0.25">
      <c r="C1208" s="77"/>
      <c r="D1208" s="7"/>
    </row>
    <row r="1209" spans="3:4" x14ac:dyDescent="0.25">
      <c r="C1209" s="77"/>
      <c r="D1209" s="7"/>
    </row>
    <row r="1210" spans="3:4" x14ac:dyDescent="0.25">
      <c r="C1210" s="77"/>
      <c r="D1210" s="7"/>
    </row>
    <row r="1211" spans="3:4" x14ac:dyDescent="0.25">
      <c r="C1211" s="77"/>
      <c r="D1211" s="7"/>
    </row>
    <row r="1212" spans="3:4" x14ac:dyDescent="0.25">
      <c r="C1212" s="77"/>
      <c r="D1212" s="7"/>
    </row>
    <row r="1213" spans="3:4" x14ac:dyDescent="0.25">
      <c r="C1213" s="77"/>
      <c r="D1213" s="7"/>
    </row>
    <row r="1214" spans="3:4" x14ac:dyDescent="0.25">
      <c r="C1214" s="77"/>
      <c r="D1214" s="7"/>
    </row>
    <row r="1215" spans="3:4" x14ac:dyDescent="0.25">
      <c r="C1215" s="77"/>
      <c r="D1215" s="7"/>
    </row>
    <row r="1216" spans="3:4" x14ac:dyDescent="0.25">
      <c r="C1216" s="77"/>
      <c r="D1216" s="7"/>
    </row>
    <row r="1217" spans="3:4" x14ac:dyDescent="0.25">
      <c r="C1217" s="77"/>
      <c r="D1217" s="7"/>
    </row>
    <row r="1218" spans="3:4" x14ac:dyDescent="0.25">
      <c r="C1218" s="77"/>
      <c r="D1218" s="7"/>
    </row>
    <row r="1219" spans="3:4" x14ac:dyDescent="0.25">
      <c r="C1219" s="77"/>
      <c r="D1219" s="7"/>
    </row>
    <row r="1220" spans="3:4" x14ac:dyDescent="0.25">
      <c r="C1220" s="77"/>
      <c r="D1220" s="7"/>
    </row>
    <row r="1221" spans="3:4" x14ac:dyDescent="0.25">
      <c r="C1221" s="77"/>
      <c r="D1221" s="7"/>
    </row>
    <row r="1222" spans="3:4" x14ac:dyDescent="0.25">
      <c r="C1222" s="77"/>
      <c r="D1222" s="7"/>
    </row>
    <row r="1223" spans="3:4" x14ac:dyDescent="0.25">
      <c r="C1223" s="77"/>
      <c r="D1223" s="7"/>
    </row>
    <row r="1224" spans="3:4" x14ac:dyDescent="0.25">
      <c r="C1224" s="77"/>
      <c r="D1224" s="7"/>
    </row>
    <row r="1225" spans="3:4" x14ac:dyDescent="0.25">
      <c r="C1225" s="77"/>
      <c r="D1225" s="7"/>
    </row>
    <row r="1226" spans="3:4" x14ac:dyDescent="0.25">
      <c r="C1226" s="77"/>
      <c r="D1226" s="7"/>
    </row>
    <row r="1227" spans="3:4" x14ac:dyDescent="0.25">
      <c r="C1227" s="77"/>
      <c r="D1227" s="7"/>
    </row>
    <row r="1228" spans="3:4" x14ac:dyDescent="0.25">
      <c r="C1228" s="77"/>
      <c r="D1228" s="7"/>
    </row>
    <row r="1229" spans="3:4" x14ac:dyDescent="0.25">
      <c r="C1229" s="77"/>
      <c r="D1229" s="7"/>
    </row>
    <row r="1230" spans="3:4" x14ac:dyDescent="0.25">
      <c r="C1230" s="77"/>
      <c r="D1230" s="7"/>
    </row>
    <row r="1231" spans="3:4" x14ac:dyDescent="0.25">
      <c r="C1231" s="77"/>
      <c r="D1231" s="7"/>
    </row>
    <row r="1232" spans="3:4" x14ac:dyDescent="0.25">
      <c r="C1232" s="77"/>
      <c r="D1232" s="7"/>
    </row>
    <row r="1233" spans="3:4" x14ac:dyDescent="0.25">
      <c r="C1233" s="77"/>
      <c r="D1233" s="7"/>
    </row>
    <row r="1234" spans="3:4" x14ac:dyDescent="0.25">
      <c r="C1234" s="77"/>
      <c r="D1234" s="7"/>
    </row>
    <row r="1235" spans="3:4" x14ac:dyDescent="0.25">
      <c r="C1235" s="77"/>
      <c r="D1235" s="7"/>
    </row>
    <row r="1236" spans="3:4" x14ac:dyDescent="0.25">
      <c r="C1236" s="77"/>
      <c r="D1236" s="16"/>
    </row>
    <row r="1237" spans="3:4" x14ac:dyDescent="0.25">
      <c r="C1237" s="77"/>
      <c r="D1237" s="16"/>
    </row>
    <row r="1238" spans="3:4" x14ac:dyDescent="0.25">
      <c r="C1238" s="77"/>
      <c r="D1238" s="5"/>
    </row>
    <row r="1239" spans="3:4" x14ac:dyDescent="0.25">
      <c r="C1239" s="77"/>
      <c r="D1239" s="5"/>
    </row>
    <row r="1240" spans="3:4" x14ac:dyDescent="0.25">
      <c r="C1240" s="77"/>
      <c r="D1240" s="5"/>
    </row>
    <row r="1241" spans="3:4" x14ac:dyDescent="0.25">
      <c r="C1241" s="77"/>
      <c r="D1241" s="5"/>
    </row>
    <row r="1242" spans="3:4" x14ac:dyDescent="0.25">
      <c r="C1242" s="77"/>
      <c r="D1242" s="5"/>
    </row>
    <row r="1243" spans="3:4" x14ac:dyDescent="0.25">
      <c r="C1243" s="77"/>
      <c r="D1243" s="5"/>
    </row>
    <row r="1244" spans="3:4" x14ac:dyDescent="0.25">
      <c r="C1244" s="77"/>
      <c r="D1244" s="5"/>
    </row>
    <row r="1245" spans="3:4" x14ac:dyDescent="0.25">
      <c r="C1245" s="77"/>
      <c r="D1245" s="5"/>
    </row>
    <row r="1246" spans="3:4" x14ac:dyDescent="0.25">
      <c r="C1246" s="77"/>
      <c r="D1246" s="5"/>
    </row>
    <row r="1247" spans="3:4" x14ac:dyDescent="0.25">
      <c r="C1247" s="77"/>
      <c r="D1247" s="5"/>
    </row>
    <row r="1248" spans="3:4" x14ac:dyDescent="0.25">
      <c r="C1248" s="77"/>
      <c r="D1248" s="5"/>
    </row>
    <row r="1249" spans="3:4" x14ac:dyDescent="0.25">
      <c r="C1249" s="77"/>
      <c r="D1249" s="5"/>
    </row>
    <row r="1250" spans="3:4" x14ac:dyDescent="0.25">
      <c r="C1250" s="78"/>
      <c r="D1250" s="5"/>
    </row>
    <row r="1251" spans="3:4" x14ac:dyDescent="0.25">
      <c r="C1251" s="77"/>
      <c r="D1251" s="5"/>
    </row>
    <row r="1252" spans="3:4" x14ac:dyDescent="0.25">
      <c r="C1252" s="77"/>
      <c r="D1252" s="5"/>
    </row>
    <row r="1253" spans="3:4" x14ac:dyDescent="0.25">
      <c r="C1253" s="77"/>
      <c r="D1253" s="7"/>
    </row>
    <row r="1254" spans="3:4" x14ac:dyDescent="0.25">
      <c r="C1254" s="77"/>
      <c r="D1254" s="7"/>
    </row>
    <row r="1255" spans="3:4" x14ac:dyDescent="0.25">
      <c r="C1255" s="77"/>
      <c r="D1255" s="7"/>
    </row>
    <row r="1256" spans="3:4" x14ac:dyDescent="0.25">
      <c r="C1256" s="77"/>
      <c r="D1256" s="7"/>
    </row>
    <row r="1257" spans="3:4" x14ac:dyDescent="0.25">
      <c r="C1257" s="77"/>
      <c r="D1257" s="7"/>
    </row>
    <row r="1258" spans="3:4" x14ac:dyDescent="0.25">
      <c r="C1258" s="77"/>
      <c r="D1258" s="7"/>
    </row>
    <row r="1259" spans="3:4" x14ac:dyDescent="0.25">
      <c r="C1259" s="77"/>
      <c r="D1259" s="7"/>
    </row>
    <row r="1260" spans="3:4" x14ac:dyDescent="0.25">
      <c r="C1260" s="77"/>
      <c r="D1260" s="7"/>
    </row>
    <row r="1261" spans="3:4" x14ac:dyDescent="0.25">
      <c r="C1261" s="77"/>
      <c r="D1261" s="7"/>
    </row>
    <row r="1262" spans="3:4" x14ac:dyDescent="0.25">
      <c r="C1262" s="77"/>
      <c r="D1262" s="7"/>
    </row>
    <row r="1263" spans="3:4" x14ac:dyDescent="0.25">
      <c r="C1263" s="77"/>
      <c r="D1263" s="7"/>
    </row>
    <row r="1264" spans="3:4" x14ac:dyDescent="0.25">
      <c r="C1264" s="77"/>
      <c r="D1264" s="7"/>
    </row>
    <row r="1265" spans="3:4" x14ac:dyDescent="0.25">
      <c r="C1265" s="77"/>
      <c r="D1265" s="7"/>
    </row>
    <row r="1266" spans="3:4" x14ac:dyDescent="0.25">
      <c r="D1266" s="7"/>
    </row>
    <row r="1267" spans="3:4" x14ac:dyDescent="0.25">
      <c r="D1267" s="7"/>
    </row>
    <row r="1268" spans="3:4" x14ac:dyDescent="0.25">
      <c r="D1268" s="7"/>
    </row>
    <row r="1269" spans="3:4" x14ac:dyDescent="0.25">
      <c r="D1269" s="7"/>
    </row>
    <row r="1270" spans="3:4" x14ac:dyDescent="0.25">
      <c r="D1270" s="5"/>
    </row>
    <row r="1271" spans="3:4" x14ac:dyDescent="0.25">
      <c r="D1271" s="16"/>
    </row>
    <row r="1272" spans="3:4" x14ac:dyDescent="0.25">
      <c r="D1272" s="5"/>
    </row>
    <row r="1273" spans="3:4" x14ac:dyDescent="0.25">
      <c r="D1273" s="5"/>
    </row>
    <row r="1274" spans="3:4" x14ac:dyDescent="0.25">
      <c r="D1274" s="5"/>
    </row>
    <row r="1275" spans="3:4" x14ac:dyDescent="0.25">
      <c r="D1275" s="5"/>
    </row>
    <row r="1276" spans="3:4" x14ac:dyDescent="0.25">
      <c r="D1276" s="7"/>
    </row>
    <row r="1277" spans="3:4" x14ac:dyDescent="0.25">
      <c r="D1277" s="7"/>
    </row>
    <row r="1278" spans="3:4" x14ac:dyDescent="0.25">
      <c r="D1278" s="7"/>
    </row>
    <row r="1279" spans="3:4" x14ac:dyDescent="0.25">
      <c r="D1279" s="7"/>
    </row>
    <row r="1280" spans="3:4" x14ac:dyDescent="0.25">
      <c r="D1280" s="5"/>
    </row>
    <row r="1281" spans="3:4" x14ac:dyDescent="0.25">
      <c r="D1281" s="16"/>
    </row>
    <row r="1282" spans="3:4" x14ac:dyDescent="0.25">
      <c r="D1282" s="5"/>
    </row>
    <row r="1283" spans="3:4" x14ac:dyDescent="0.25">
      <c r="D1283" s="5"/>
    </row>
    <row r="1284" spans="3:4" x14ac:dyDescent="0.25">
      <c r="D1284" s="5"/>
    </row>
    <row r="1285" spans="3:4" x14ac:dyDescent="0.25">
      <c r="D1285" s="5"/>
    </row>
    <row r="1286" spans="3:4" x14ac:dyDescent="0.25">
      <c r="D1286" s="5"/>
    </row>
    <row r="1287" spans="3:4" x14ac:dyDescent="0.25">
      <c r="D1287" s="5"/>
    </row>
    <row r="1288" spans="3:4" x14ac:dyDescent="0.25">
      <c r="D1288" s="7"/>
    </row>
    <row r="1289" spans="3:4" x14ac:dyDescent="0.25">
      <c r="D1289" s="7"/>
    </row>
    <row r="1290" spans="3:4" x14ac:dyDescent="0.25">
      <c r="D1290" s="7"/>
    </row>
    <row r="1291" spans="3:4" x14ac:dyDescent="0.25">
      <c r="C1291" s="4"/>
      <c r="D1291" s="7"/>
    </row>
    <row r="1292" spans="3:4" x14ac:dyDescent="0.25">
      <c r="D1292" s="7"/>
    </row>
    <row r="1293" spans="3:4" x14ac:dyDescent="0.25">
      <c r="D1293" s="7"/>
    </row>
    <row r="1294" spans="3:4" x14ac:dyDescent="0.25">
      <c r="D1294" s="7"/>
    </row>
    <row r="1295" spans="3:4" x14ac:dyDescent="0.25">
      <c r="D1295" s="16"/>
    </row>
    <row r="1296" spans="3:4" x14ac:dyDescent="0.25">
      <c r="D1296" s="16"/>
    </row>
    <row r="1297" spans="4:4" x14ac:dyDescent="0.25">
      <c r="D1297" s="5"/>
    </row>
    <row r="1298" spans="4:4" x14ac:dyDescent="0.25">
      <c r="D1298" s="5"/>
    </row>
    <row r="1299" spans="4:4" x14ac:dyDescent="0.25">
      <c r="D1299" s="5"/>
    </row>
    <row r="1300" spans="4:4" x14ac:dyDescent="0.25">
      <c r="D1300" s="5"/>
    </row>
    <row r="1301" spans="4:4" x14ac:dyDescent="0.25">
      <c r="D1301" s="5"/>
    </row>
    <row r="1302" spans="4:4" x14ac:dyDescent="0.25">
      <c r="D1302" s="5"/>
    </row>
    <row r="1303" spans="4:4" x14ac:dyDescent="0.25">
      <c r="D1303" s="5"/>
    </row>
    <row r="1304" spans="4:4" x14ac:dyDescent="0.25">
      <c r="D1304" s="7"/>
    </row>
    <row r="1305" spans="4:4" x14ac:dyDescent="0.25">
      <c r="D1305" s="7"/>
    </row>
    <row r="1306" spans="4:4" x14ac:dyDescent="0.25">
      <c r="D1306" s="7"/>
    </row>
    <row r="1307" spans="4:4" x14ac:dyDescent="0.25">
      <c r="D1307" s="7"/>
    </row>
    <row r="1308" spans="4:4" x14ac:dyDescent="0.25">
      <c r="D1308" s="7"/>
    </row>
    <row r="1309" spans="4:4" x14ac:dyDescent="0.25">
      <c r="D1309" s="7"/>
    </row>
    <row r="1310" spans="4:4" x14ac:dyDescent="0.25">
      <c r="D1310" s="7"/>
    </row>
    <row r="1311" spans="4:4" x14ac:dyDescent="0.25">
      <c r="D1311" s="7"/>
    </row>
    <row r="1312" spans="4:4" x14ac:dyDescent="0.25">
      <c r="D1312" s="7"/>
    </row>
    <row r="1313" spans="4:4" x14ac:dyDescent="0.25">
      <c r="D1313" s="7"/>
    </row>
    <row r="1314" spans="4:4" x14ac:dyDescent="0.25">
      <c r="D1314" s="7"/>
    </row>
    <row r="1315" spans="4:4" x14ac:dyDescent="0.25">
      <c r="D1315" s="16"/>
    </row>
    <row r="1316" spans="4:4" x14ac:dyDescent="0.25">
      <c r="D1316" s="16"/>
    </row>
    <row r="1317" spans="4:4" x14ac:dyDescent="0.25">
      <c r="D1317" s="5"/>
    </row>
    <row r="1318" spans="4:4" x14ac:dyDescent="0.25">
      <c r="D1318" s="5"/>
    </row>
    <row r="1319" spans="4:4" x14ac:dyDescent="0.25">
      <c r="D1319" s="5"/>
    </row>
    <row r="1320" spans="4:4" x14ac:dyDescent="0.25">
      <c r="D1320" s="7"/>
    </row>
    <row r="1321" spans="4:4" x14ac:dyDescent="0.25">
      <c r="D1321" s="7"/>
    </row>
    <row r="1322" spans="4:4" x14ac:dyDescent="0.25">
      <c r="D1322" s="5"/>
    </row>
    <row r="1323" spans="4:4" x14ac:dyDescent="0.25">
      <c r="D1323" s="16"/>
    </row>
    <row r="1324" spans="4:4" x14ac:dyDescent="0.25">
      <c r="D1324" s="5"/>
    </row>
    <row r="1325" spans="4:4" x14ac:dyDescent="0.25">
      <c r="D1325" s="5"/>
    </row>
    <row r="1326" spans="4:4" x14ac:dyDescent="0.25">
      <c r="D1326" s="5"/>
    </row>
    <row r="1327" spans="4:4" x14ac:dyDescent="0.25">
      <c r="D1327" s="5"/>
    </row>
    <row r="1328" spans="4:4" x14ac:dyDescent="0.25">
      <c r="D1328" s="5"/>
    </row>
    <row r="1329" spans="4:4" x14ac:dyDescent="0.25">
      <c r="D1329" s="5"/>
    </row>
    <row r="1330" spans="4:4" x14ac:dyDescent="0.25">
      <c r="D1330" s="16"/>
    </row>
    <row r="1331" spans="4:4" x14ac:dyDescent="0.25">
      <c r="D1331" s="16"/>
    </row>
    <row r="1332" spans="4:4" x14ac:dyDescent="0.25">
      <c r="D1332" s="5"/>
    </row>
    <row r="1333" spans="4:4" x14ac:dyDescent="0.25">
      <c r="D1333" s="5"/>
    </row>
    <row r="1334" spans="4:4" x14ac:dyDescent="0.25">
      <c r="D1334" s="5"/>
    </row>
    <row r="1335" spans="4:4" x14ac:dyDescent="0.25">
      <c r="D1335" s="5"/>
    </row>
    <row r="1336" spans="4:4" x14ac:dyDescent="0.25">
      <c r="D1336" s="5"/>
    </row>
    <row r="1337" spans="4:4" x14ac:dyDescent="0.25">
      <c r="D1337" s="5"/>
    </row>
    <row r="1338" spans="4:4" x14ac:dyDescent="0.25">
      <c r="D1338" s="5"/>
    </row>
    <row r="1339" spans="4:4" x14ac:dyDescent="0.25">
      <c r="D1339" s="7"/>
    </row>
    <row r="1340" spans="4:4" x14ac:dyDescent="0.25">
      <c r="D1340" s="7"/>
    </row>
    <row r="1341" spans="4:4" x14ac:dyDescent="0.25">
      <c r="D1341" s="7"/>
    </row>
    <row r="1342" spans="4:4" x14ac:dyDescent="0.25">
      <c r="D1342" s="7"/>
    </row>
    <row r="1343" spans="4:4" x14ac:dyDescent="0.25">
      <c r="D1343" s="7"/>
    </row>
    <row r="1344" spans="4:4" x14ac:dyDescent="0.25">
      <c r="D1344" s="7"/>
    </row>
    <row r="1345" spans="4:4" x14ac:dyDescent="0.25">
      <c r="D1345" s="7"/>
    </row>
    <row r="1346" spans="4:4" x14ac:dyDescent="0.25">
      <c r="D1346" s="5"/>
    </row>
    <row r="1347" spans="4:4" x14ac:dyDescent="0.25">
      <c r="D1347" s="16"/>
    </row>
    <row r="1348" spans="4:4" x14ac:dyDescent="0.25">
      <c r="D1348" s="5"/>
    </row>
    <row r="1349" spans="4:4" x14ac:dyDescent="0.25">
      <c r="D1349" s="5"/>
    </row>
    <row r="1350" spans="4:4" x14ac:dyDescent="0.25">
      <c r="D1350" s="5"/>
    </row>
    <row r="1351" spans="4:4" x14ac:dyDescent="0.25">
      <c r="D1351" s="5"/>
    </row>
    <row r="1352" spans="4:4" x14ac:dyDescent="0.25">
      <c r="D1352" s="5"/>
    </row>
    <row r="1353" spans="4:4" x14ac:dyDescent="0.25">
      <c r="D1353" s="5"/>
    </row>
    <row r="1354" spans="4:4" x14ac:dyDescent="0.25">
      <c r="D1354" s="5"/>
    </row>
    <row r="1355" spans="4:4" x14ac:dyDescent="0.25">
      <c r="D1355" s="5"/>
    </row>
    <row r="1356" spans="4:4" x14ac:dyDescent="0.25">
      <c r="D1356" s="5"/>
    </row>
    <row r="1357" spans="4:4" x14ac:dyDescent="0.25">
      <c r="D1357" s="5"/>
    </row>
    <row r="1358" spans="4:4" x14ac:dyDescent="0.25">
      <c r="D1358" s="5"/>
    </row>
    <row r="1359" spans="4:4" x14ac:dyDescent="0.25">
      <c r="D1359" s="5"/>
    </row>
    <row r="1360" spans="4:4" x14ac:dyDescent="0.25">
      <c r="D1360" s="5"/>
    </row>
    <row r="1361" spans="4:4" x14ac:dyDescent="0.25">
      <c r="D1361" s="7"/>
    </row>
    <row r="1362" spans="4:4" x14ac:dyDescent="0.25">
      <c r="D1362" s="7"/>
    </row>
    <row r="1363" spans="4:4" x14ac:dyDescent="0.25">
      <c r="D1363" s="7"/>
    </row>
    <row r="1364" spans="4:4" x14ac:dyDescent="0.25">
      <c r="D1364" s="7"/>
    </row>
    <row r="1365" spans="4:4" x14ac:dyDescent="0.25">
      <c r="D1365" s="7"/>
    </row>
    <row r="1366" spans="4:4" x14ac:dyDescent="0.25">
      <c r="D1366" s="16"/>
    </row>
    <row r="1367" spans="4:4" x14ac:dyDescent="0.25">
      <c r="D1367" s="16"/>
    </row>
    <row r="1368" spans="4:4" x14ac:dyDescent="0.25">
      <c r="D1368" s="5"/>
    </row>
    <row r="1369" spans="4:4" x14ac:dyDescent="0.25">
      <c r="D1369" s="5"/>
    </row>
    <row r="1370" spans="4:4" x14ac:dyDescent="0.25">
      <c r="D1370" s="5"/>
    </row>
    <row r="1371" spans="4:4" x14ac:dyDescent="0.25">
      <c r="D1371" s="5"/>
    </row>
    <row r="1372" spans="4:4" x14ac:dyDescent="0.25">
      <c r="D1372" s="5"/>
    </row>
    <row r="1373" spans="4:4" x14ac:dyDescent="0.25">
      <c r="D1373" s="5"/>
    </row>
    <row r="1374" spans="4:4" x14ac:dyDescent="0.25">
      <c r="D1374" s="5"/>
    </row>
    <row r="1375" spans="4:4" x14ac:dyDescent="0.25">
      <c r="D1375" s="5"/>
    </row>
    <row r="1376" spans="4:4" x14ac:dyDescent="0.25">
      <c r="D1376" s="5"/>
    </row>
    <row r="1377" spans="4:4" x14ac:dyDescent="0.25">
      <c r="D1377" s="5"/>
    </row>
    <row r="1378" spans="4:4" x14ac:dyDescent="0.25">
      <c r="D1378" s="5"/>
    </row>
    <row r="1379" spans="4:4" x14ac:dyDescent="0.25">
      <c r="D1379" s="5"/>
    </row>
    <row r="1380" spans="4:4" x14ac:dyDescent="0.25">
      <c r="D1380" s="5"/>
    </row>
    <row r="1381" spans="4:4" x14ac:dyDescent="0.25">
      <c r="D1381" s="5"/>
    </row>
    <row r="1382" spans="4:4" x14ac:dyDescent="0.25">
      <c r="D1382" s="5"/>
    </row>
    <row r="1383" spans="4:4" x14ac:dyDescent="0.25">
      <c r="D1383" s="5"/>
    </row>
    <row r="1384" spans="4:4" x14ac:dyDescent="0.25">
      <c r="D1384" s="7"/>
    </row>
    <row r="1385" spans="4:4" x14ac:dyDescent="0.25">
      <c r="D1385" s="7"/>
    </row>
    <row r="1386" spans="4:4" x14ac:dyDescent="0.25">
      <c r="D1386" s="7"/>
    </row>
    <row r="1387" spans="4:4" x14ac:dyDescent="0.25">
      <c r="D1387" s="7"/>
    </row>
    <row r="1388" spans="4:4" x14ac:dyDescent="0.25">
      <c r="D1388" s="7"/>
    </row>
    <row r="1389" spans="4:4" x14ac:dyDescent="0.25">
      <c r="D1389" s="7"/>
    </row>
    <row r="1390" spans="4:4" x14ac:dyDescent="0.25">
      <c r="D1390" s="7"/>
    </row>
    <row r="1391" spans="4:4" x14ac:dyDescent="0.25">
      <c r="D1391" s="7"/>
    </row>
    <row r="1392" spans="4:4" x14ac:dyDescent="0.25">
      <c r="D1392" s="7"/>
    </row>
    <row r="1393" spans="4:4" x14ac:dyDescent="0.25">
      <c r="D1393" s="7"/>
    </row>
    <row r="1394" spans="4:4" x14ac:dyDescent="0.25">
      <c r="D1394" s="7"/>
    </row>
    <row r="1395" spans="4:4" x14ac:dyDescent="0.25">
      <c r="D1395" s="7"/>
    </row>
    <row r="1396" spans="4:4" x14ac:dyDescent="0.25">
      <c r="D1396" s="7"/>
    </row>
    <row r="1397" spans="4:4" x14ac:dyDescent="0.25">
      <c r="D1397" s="7"/>
    </row>
    <row r="1398" spans="4:4" x14ac:dyDescent="0.25">
      <c r="D1398" s="16"/>
    </row>
    <row r="1399" spans="4:4" x14ac:dyDescent="0.25">
      <c r="D1399" s="16"/>
    </row>
    <row r="1400" spans="4:4" x14ac:dyDescent="0.25">
      <c r="D1400" s="5"/>
    </row>
    <row r="1401" spans="4:4" x14ac:dyDescent="0.25">
      <c r="D1401" s="5"/>
    </row>
    <row r="1402" spans="4:4" x14ac:dyDescent="0.25">
      <c r="D1402" s="5"/>
    </row>
    <row r="1403" spans="4:4" x14ac:dyDescent="0.25">
      <c r="D1403" s="5"/>
    </row>
    <row r="1404" spans="4:4" x14ac:dyDescent="0.25">
      <c r="D1404" s="5"/>
    </row>
    <row r="1405" spans="4:4" x14ac:dyDescent="0.25">
      <c r="D1405" s="7"/>
    </row>
    <row r="1406" spans="4:4" x14ac:dyDescent="0.25">
      <c r="D1406" s="7"/>
    </row>
    <row r="1407" spans="4:4" x14ac:dyDescent="0.25">
      <c r="D1407" s="7"/>
    </row>
    <row r="1408" spans="4:4" x14ac:dyDescent="0.25">
      <c r="D1408" s="7"/>
    </row>
    <row r="1409" spans="3:4" x14ac:dyDescent="0.25">
      <c r="D1409" s="7"/>
    </row>
    <row r="1410" spans="3:4" x14ac:dyDescent="0.25">
      <c r="D1410" s="7"/>
    </row>
    <row r="1411" spans="3:4" x14ac:dyDescent="0.25">
      <c r="D1411" s="5"/>
    </row>
    <row r="1412" spans="3:4" x14ac:dyDescent="0.25">
      <c r="D1412" s="16"/>
    </row>
    <row r="1413" spans="3:4" x14ac:dyDescent="0.25">
      <c r="D1413" s="5"/>
    </row>
    <row r="1414" spans="3:4" x14ac:dyDescent="0.25">
      <c r="D1414" s="5"/>
    </row>
    <row r="1415" spans="3:4" x14ac:dyDescent="0.25">
      <c r="D1415" s="5"/>
    </row>
    <row r="1416" spans="3:4" x14ac:dyDescent="0.25">
      <c r="D1416" s="5"/>
    </row>
    <row r="1417" spans="3:4" x14ac:dyDescent="0.25">
      <c r="D1417" s="5"/>
    </row>
    <row r="1418" spans="3:4" x14ac:dyDescent="0.25">
      <c r="D1418" s="5"/>
    </row>
    <row r="1419" spans="3:4" x14ac:dyDescent="0.25">
      <c r="D1419" s="5"/>
    </row>
    <row r="1420" spans="3:4" x14ac:dyDescent="0.25">
      <c r="D1420" s="5"/>
    </row>
    <row r="1421" spans="3:4" x14ac:dyDescent="0.25">
      <c r="C1421" s="6"/>
      <c r="D1421" s="5"/>
    </row>
    <row r="1422" spans="3:4" x14ac:dyDescent="0.25">
      <c r="D1422" s="7"/>
    </row>
    <row r="1423" spans="3:4" x14ac:dyDescent="0.25">
      <c r="D1423" s="7"/>
    </row>
    <row r="1424" spans="3:4" x14ac:dyDescent="0.25">
      <c r="D1424" s="7"/>
    </row>
    <row r="1425" spans="4:4" x14ac:dyDescent="0.25">
      <c r="D1425" s="7"/>
    </row>
    <row r="1426" spans="4:4" x14ac:dyDescent="0.25">
      <c r="D1426" s="7"/>
    </row>
    <row r="1427" spans="4:4" x14ac:dyDescent="0.25">
      <c r="D1427" s="7"/>
    </row>
    <row r="1428" spans="4:4" x14ac:dyDescent="0.25">
      <c r="D1428" s="7"/>
    </row>
    <row r="1429" spans="4:4" x14ac:dyDescent="0.25">
      <c r="D1429" s="7"/>
    </row>
    <row r="1430" spans="4:4" x14ac:dyDescent="0.25">
      <c r="D1430" s="7"/>
    </row>
    <row r="1431" spans="4:4" x14ac:dyDescent="0.25">
      <c r="D1431" s="7"/>
    </row>
    <row r="1432" spans="4:4" x14ac:dyDescent="0.25">
      <c r="D1432" s="16"/>
    </row>
    <row r="1433" spans="4:4" x14ac:dyDescent="0.25">
      <c r="D1433" s="16"/>
    </row>
    <row r="1434" spans="4:4" x14ac:dyDescent="0.25">
      <c r="D1434" s="5"/>
    </row>
    <row r="1435" spans="4:4" x14ac:dyDescent="0.25">
      <c r="D1435" s="16"/>
    </row>
    <row r="1436" spans="4:4" x14ac:dyDescent="0.25">
      <c r="D1436" s="5"/>
    </row>
    <row r="1437" spans="4:4" x14ac:dyDescent="0.25">
      <c r="D1437" s="5"/>
    </row>
    <row r="1438" spans="4:4" x14ac:dyDescent="0.25">
      <c r="D1438" s="5"/>
    </row>
    <row r="1439" spans="4:4" x14ac:dyDescent="0.25">
      <c r="D1439" s="5"/>
    </row>
    <row r="1440" spans="4:4" x14ac:dyDescent="0.25">
      <c r="D1440" s="5"/>
    </row>
    <row r="1441" spans="4:4" x14ac:dyDescent="0.25">
      <c r="D1441" s="5"/>
    </row>
    <row r="1442" spans="4:4" x14ac:dyDescent="0.25">
      <c r="D1442" s="5"/>
    </row>
    <row r="1443" spans="4:4" x14ac:dyDescent="0.25">
      <c r="D1443" s="5"/>
    </row>
    <row r="1444" spans="4:4" x14ac:dyDescent="0.25">
      <c r="D1444" s="5"/>
    </row>
    <row r="1445" spans="4:4" x14ac:dyDescent="0.25">
      <c r="D1445" s="5"/>
    </row>
    <row r="1446" spans="4:4" x14ac:dyDescent="0.25">
      <c r="D1446" s="5"/>
    </row>
    <row r="1447" spans="4:4" x14ac:dyDescent="0.25">
      <c r="D1447" s="5"/>
    </row>
    <row r="1448" spans="4:4" x14ac:dyDescent="0.25">
      <c r="D1448" s="5"/>
    </row>
    <row r="1449" spans="4:4" x14ac:dyDescent="0.25">
      <c r="D1449" s="5"/>
    </row>
    <row r="1450" spans="4:4" x14ac:dyDescent="0.25">
      <c r="D1450" s="5"/>
    </row>
    <row r="1451" spans="4:4" x14ac:dyDescent="0.25">
      <c r="D1451" s="5"/>
    </row>
    <row r="1452" spans="4:4" x14ac:dyDescent="0.25">
      <c r="D1452" s="5"/>
    </row>
    <row r="1453" spans="4:4" x14ac:dyDescent="0.25">
      <c r="D1453" s="5"/>
    </row>
    <row r="1454" spans="4:4" x14ac:dyDescent="0.25">
      <c r="D1454" s="5"/>
    </row>
    <row r="1455" spans="4:4" x14ac:dyDescent="0.25">
      <c r="D1455" s="5"/>
    </row>
    <row r="1456" spans="4:4" x14ac:dyDescent="0.25">
      <c r="D1456" s="5"/>
    </row>
    <row r="1457" spans="4:4" x14ac:dyDescent="0.25">
      <c r="D1457" s="5"/>
    </row>
    <row r="1458" spans="4:4" x14ac:dyDescent="0.25">
      <c r="D1458" s="5"/>
    </row>
    <row r="1459" spans="4:4" x14ac:dyDescent="0.25">
      <c r="D1459" s="5"/>
    </row>
    <row r="1460" spans="4:4" x14ac:dyDescent="0.25">
      <c r="D1460" s="5"/>
    </row>
    <row r="1461" spans="4:4" x14ac:dyDescent="0.25">
      <c r="D1461" s="5"/>
    </row>
    <row r="1462" spans="4:4" x14ac:dyDescent="0.25">
      <c r="D1462" s="5"/>
    </row>
    <row r="1463" spans="4:4" x14ac:dyDescent="0.25">
      <c r="D1463" s="5"/>
    </row>
    <row r="1464" spans="4:4" x14ac:dyDescent="0.25">
      <c r="D1464" s="5"/>
    </row>
    <row r="1465" spans="4:4" x14ac:dyDescent="0.25">
      <c r="D1465" s="5"/>
    </row>
    <row r="1466" spans="4:4" x14ac:dyDescent="0.25">
      <c r="D1466" s="5"/>
    </row>
    <row r="1467" spans="4:4" x14ac:dyDescent="0.25">
      <c r="D1467" s="5"/>
    </row>
    <row r="1468" spans="4:4" x14ac:dyDescent="0.25">
      <c r="D1468" s="5"/>
    </row>
    <row r="1469" spans="4:4" x14ac:dyDescent="0.25">
      <c r="D1469" s="5"/>
    </row>
    <row r="1470" spans="4:4" x14ac:dyDescent="0.25">
      <c r="D1470" s="5"/>
    </row>
    <row r="1471" spans="4:4" x14ac:dyDescent="0.25">
      <c r="D1471" s="5"/>
    </row>
    <row r="1472" spans="4:4" x14ac:dyDescent="0.25">
      <c r="D1472" s="5"/>
    </row>
    <row r="1473" spans="4:4" x14ac:dyDescent="0.25">
      <c r="D1473" s="5"/>
    </row>
    <row r="1474" spans="4:4" x14ac:dyDescent="0.25">
      <c r="D1474" s="5"/>
    </row>
    <row r="1475" spans="4:4" x14ac:dyDescent="0.25">
      <c r="D1475" s="5"/>
    </row>
    <row r="1476" spans="4:4" x14ac:dyDescent="0.25">
      <c r="D1476" s="5"/>
    </row>
    <row r="1477" spans="4:4" x14ac:dyDescent="0.25">
      <c r="D1477" s="5"/>
    </row>
    <row r="1478" spans="4:4" x14ac:dyDescent="0.25">
      <c r="D1478" s="5"/>
    </row>
    <row r="1479" spans="4:4" x14ac:dyDescent="0.25">
      <c r="D1479" s="5"/>
    </row>
    <row r="1480" spans="4:4" x14ac:dyDescent="0.25">
      <c r="D1480" s="5"/>
    </row>
    <row r="1481" spans="4:4" x14ac:dyDescent="0.25">
      <c r="D1481" s="5"/>
    </row>
    <row r="1482" spans="4:4" x14ac:dyDescent="0.25">
      <c r="D1482" s="5"/>
    </row>
    <row r="1483" spans="4:4" x14ac:dyDescent="0.25">
      <c r="D1483" s="5"/>
    </row>
    <row r="1484" spans="4:4" x14ac:dyDescent="0.25">
      <c r="D1484" s="5"/>
    </row>
    <row r="1485" spans="4:4" x14ac:dyDescent="0.25">
      <c r="D1485" s="5"/>
    </row>
    <row r="1486" spans="4:4" x14ac:dyDescent="0.25">
      <c r="D1486" s="5"/>
    </row>
    <row r="1487" spans="4:4" x14ac:dyDescent="0.25">
      <c r="D1487" s="5"/>
    </row>
    <row r="1488" spans="4:4" x14ac:dyDescent="0.25">
      <c r="D1488" s="5"/>
    </row>
    <row r="1489" spans="3:4" x14ac:dyDescent="0.25">
      <c r="D1489" s="5"/>
    </row>
    <row r="1490" spans="3:4" x14ac:dyDescent="0.25">
      <c r="D1490" s="5"/>
    </row>
    <row r="1491" spans="3:4" x14ac:dyDescent="0.25">
      <c r="D1491" s="5"/>
    </row>
    <row r="1492" spans="3:4" x14ac:dyDescent="0.25">
      <c r="D1492" s="5"/>
    </row>
    <row r="1493" spans="3:4" x14ac:dyDescent="0.25">
      <c r="D1493" s="5"/>
    </row>
    <row r="1494" spans="3:4" x14ac:dyDescent="0.25">
      <c r="D1494" s="5"/>
    </row>
    <row r="1495" spans="3:4" x14ac:dyDescent="0.25">
      <c r="D1495" s="5"/>
    </row>
    <row r="1496" spans="3:4" x14ac:dyDescent="0.25">
      <c r="D1496" s="5"/>
    </row>
    <row r="1497" spans="3:4" x14ac:dyDescent="0.25">
      <c r="C1497" s="6"/>
      <c r="D1497" s="5"/>
    </row>
    <row r="1498" spans="3:4" x14ac:dyDescent="0.25">
      <c r="D1498" s="5"/>
    </row>
    <row r="1499" spans="3:4" x14ac:dyDescent="0.25">
      <c r="D1499" s="7"/>
    </row>
    <row r="1500" spans="3:4" x14ac:dyDescent="0.25">
      <c r="D1500" s="7"/>
    </row>
    <row r="1501" spans="3:4" x14ac:dyDescent="0.25">
      <c r="D1501" s="7"/>
    </row>
    <row r="1502" spans="3:4" x14ac:dyDescent="0.25">
      <c r="D1502" s="7"/>
    </row>
    <row r="1503" spans="3:4" x14ac:dyDescent="0.25">
      <c r="D1503" s="7"/>
    </row>
    <row r="1504" spans="3:4" x14ac:dyDescent="0.25">
      <c r="D1504" s="7"/>
    </row>
    <row r="1505" spans="4:4" x14ac:dyDescent="0.25">
      <c r="D1505" s="7"/>
    </row>
    <row r="1506" spans="4:4" x14ac:dyDescent="0.25">
      <c r="D1506" s="7"/>
    </row>
    <row r="1507" spans="4:4" x14ac:dyDescent="0.25">
      <c r="D1507" s="7"/>
    </row>
    <row r="1508" spans="4:4" x14ac:dyDescent="0.25">
      <c r="D1508" s="7"/>
    </row>
    <row r="1509" spans="4:4" x14ac:dyDescent="0.25">
      <c r="D1509" s="7"/>
    </row>
    <row r="1510" spans="4:4" x14ac:dyDescent="0.25">
      <c r="D1510" s="7"/>
    </row>
    <row r="1511" spans="4:4" x14ac:dyDescent="0.25">
      <c r="D1511" s="7"/>
    </row>
    <row r="1512" spans="4:4" x14ac:dyDescent="0.25">
      <c r="D1512" s="7"/>
    </row>
    <row r="1513" spans="4:4" x14ac:dyDescent="0.25">
      <c r="D1513" s="7"/>
    </row>
    <row r="1514" spans="4:4" x14ac:dyDescent="0.25">
      <c r="D1514" s="16"/>
    </row>
    <row r="1515" spans="4:4" x14ac:dyDescent="0.25">
      <c r="D1515" s="16"/>
    </row>
    <row r="1516" spans="4:4" x14ac:dyDescent="0.25">
      <c r="D1516" s="5"/>
    </row>
    <row r="1517" spans="4:4" x14ac:dyDescent="0.25">
      <c r="D1517" s="5"/>
    </row>
    <row r="1518" spans="4:4" x14ac:dyDescent="0.25">
      <c r="D1518" s="5"/>
    </row>
    <row r="1519" spans="4:4" x14ac:dyDescent="0.25">
      <c r="D1519" s="5"/>
    </row>
    <row r="1520" spans="4:4" x14ac:dyDescent="0.25">
      <c r="D1520" s="7"/>
    </row>
    <row r="1521" spans="4:4" x14ac:dyDescent="0.25">
      <c r="D1521" s="7"/>
    </row>
    <row r="1522" spans="4:4" x14ac:dyDescent="0.25">
      <c r="D1522" s="7"/>
    </row>
    <row r="1523" spans="4:4" x14ac:dyDescent="0.25">
      <c r="D1523" s="7"/>
    </row>
    <row r="1524" spans="4:4" x14ac:dyDescent="0.25">
      <c r="D1524" s="7"/>
    </row>
    <row r="1525" spans="4:4" x14ac:dyDescent="0.25">
      <c r="D1525" s="7"/>
    </row>
    <row r="1526" spans="4:4" x14ac:dyDescent="0.25">
      <c r="D1526" s="7"/>
    </row>
    <row r="1527" spans="4:4" x14ac:dyDescent="0.25">
      <c r="D1527" s="7"/>
    </row>
    <row r="1528" spans="4:4" x14ac:dyDescent="0.25">
      <c r="D1528" s="7"/>
    </row>
    <row r="1529" spans="4:4" x14ac:dyDescent="0.25">
      <c r="D1529" s="7"/>
    </row>
    <row r="1530" spans="4:4" x14ac:dyDescent="0.25">
      <c r="D1530" s="5"/>
    </row>
    <row r="1531" spans="4:4" x14ac:dyDescent="0.25">
      <c r="D1531" s="16"/>
    </row>
    <row r="1532" spans="4:4" x14ac:dyDescent="0.25">
      <c r="D1532" s="5"/>
    </row>
    <row r="1533" spans="4:4" x14ac:dyDescent="0.25">
      <c r="D1533" s="5"/>
    </row>
    <row r="1534" spans="4:4" x14ac:dyDescent="0.25">
      <c r="D1534" s="5"/>
    </row>
    <row r="1535" spans="4:4" x14ac:dyDescent="0.25">
      <c r="D1535" s="7"/>
    </row>
    <row r="1536" spans="4:4" x14ac:dyDescent="0.25">
      <c r="D1536" s="7"/>
    </row>
    <row r="1537" spans="4:4" x14ac:dyDescent="0.25">
      <c r="D1537" s="5"/>
    </row>
    <row r="1538" spans="4:4" x14ac:dyDescent="0.25">
      <c r="D1538" s="16"/>
    </row>
    <row r="1539" spans="4:4" x14ac:dyDescent="0.25">
      <c r="D1539" s="5"/>
    </row>
    <row r="1540" spans="4:4" x14ac:dyDescent="0.25">
      <c r="D1540" s="5"/>
    </row>
    <row r="1541" spans="4:4" x14ac:dyDescent="0.25">
      <c r="D1541" s="5"/>
    </row>
    <row r="1542" spans="4:4" x14ac:dyDescent="0.25">
      <c r="D1542" s="5"/>
    </row>
    <row r="1543" spans="4:4" x14ac:dyDescent="0.25">
      <c r="D1543" s="5"/>
    </row>
    <row r="1544" spans="4:4" x14ac:dyDescent="0.25">
      <c r="D1544" s="7"/>
    </row>
    <row r="1545" spans="4:4" x14ac:dyDescent="0.25">
      <c r="D1545" s="7"/>
    </row>
    <row r="1546" spans="4:4" x14ac:dyDescent="0.25">
      <c r="D1546" s="7"/>
    </row>
    <row r="1547" spans="4:4" x14ac:dyDescent="0.25">
      <c r="D1547" s="7"/>
    </row>
    <row r="1548" spans="4:4" x14ac:dyDescent="0.25">
      <c r="D1548" s="7"/>
    </row>
    <row r="1549" spans="4:4" x14ac:dyDescent="0.25">
      <c r="D1549" s="7"/>
    </row>
    <row r="1550" spans="4:4" x14ac:dyDescent="0.25">
      <c r="D1550" s="7"/>
    </row>
    <row r="1551" spans="4:4" x14ac:dyDescent="0.25">
      <c r="D1551" s="7"/>
    </row>
    <row r="1552" spans="4:4" x14ac:dyDescent="0.25">
      <c r="D1552" s="7"/>
    </row>
    <row r="1553" spans="4:4" x14ac:dyDescent="0.25">
      <c r="D1553" s="16"/>
    </row>
    <row r="1554" spans="4:4" x14ac:dyDescent="0.25">
      <c r="D1554" s="16"/>
    </row>
    <row r="1555" spans="4:4" x14ac:dyDescent="0.25">
      <c r="D1555" s="5"/>
    </row>
    <row r="1556" spans="4:4" x14ac:dyDescent="0.25">
      <c r="D1556" s="5"/>
    </row>
    <row r="1557" spans="4:4" x14ac:dyDescent="0.25">
      <c r="D1557" s="7"/>
    </row>
    <row r="1558" spans="4:4" x14ac:dyDescent="0.25">
      <c r="D1558" s="7"/>
    </row>
    <row r="1559" spans="4:4" x14ac:dyDescent="0.25">
      <c r="D1559" s="16"/>
    </row>
    <row r="1560" spans="4:4" x14ac:dyDescent="0.25">
      <c r="D1560" s="7"/>
    </row>
    <row r="1561" spans="4:4" x14ac:dyDescent="0.25">
      <c r="D1561" s="7"/>
    </row>
    <row r="1562" spans="4:4" x14ac:dyDescent="0.25">
      <c r="D1562" s="16"/>
    </row>
    <row r="1563" spans="4:4" x14ac:dyDescent="0.25">
      <c r="D1563" s="5"/>
    </row>
    <row r="1564" spans="4:4" x14ac:dyDescent="0.25">
      <c r="D1564" s="5"/>
    </row>
    <row r="1565" spans="4:4" x14ac:dyDescent="0.25">
      <c r="D1565" s="5"/>
    </row>
    <row r="1566" spans="4:4" x14ac:dyDescent="0.25">
      <c r="D1566" s="5"/>
    </row>
    <row r="1567" spans="4:4" x14ac:dyDescent="0.25">
      <c r="D1567" s="5"/>
    </row>
    <row r="1568" spans="4:4" x14ac:dyDescent="0.25">
      <c r="D1568" s="5"/>
    </row>
    <row r="1569" spans="4:4" x14ac:dyDescent="0.25">
      <c r="D1569" s="5"/>
    </row>
    <row r="1570" spans="4:4" x14ac:dyDescent="0.25">
      <c r="D1570" s="5"/>
    </row>
    <row r="1571" spans="4:4" x14ac:dyDescent="0.25">
      <c r="D1571" s="5"/>
    </row>
    <row r="1572" spans="4:4" x14ac:dyDescent="0.25">
      <c r="D1572" s="5"/>
    </row>
    <row r="1573" spans="4:4" x14ac:dyDescent="0.25">
      <c r="D1573" s="5"/>
    </row>
    <row r="1574" spans="4:4" x14ac:dyDescent="0.25">
      <c r="D1574" s="5"/>
    </row>
    <row r="1575" spans="4:4" x14ac:dyDescent="0.25">
      <c r="D1575" s="5"/>
    </row>
    <row r="1576" spans="4:4" x14ac:dyDescent="0.25">
      <c r="D1576" s="5"/>
    </row>
    <row r="1577" spans="4:4" x14ac:dyDescent="0.25">
      <c r="D1577" s="5"/>
    </row>
    <row r="1578" spans="4:4" x14ac:dyDescent="0.25">
      <c r="D1578" s="5"/>
    </row>
    <row r="1579" spans="4:4" x14ac:dyDescent="0.25">
      <c r="D1579" s="5"/>
    </row>
    <row r="1580" spans="4:4" x14ac:dyDescent="0.25">
      <c r="D1580" s="5"/>
    </row>
    <row r="1581" spans="4:4" x14ac:dyDescent="0.25">
      <c r="D1581" s="5"/>
    </row>
    <row r="1582" spans="4:4" x14ac:dyDescent="0.25">
      <c r="D1582" s="5"/>
    </row>
    <row r="1583" spans="4:4" x14ac:dyDescent="0.25">
      <c r="D1583" s="5"/>
    </row>
    <row r="1584" spans="4:4" x14ac:dyDescent="0.25">
      <c r="D1584" s="5"/>
    </row>
    <row r="1585" spans="4:4" x14ac:dyDescent="0.25">
      <c r="D1585" s="5"/>
    </row>
    <row r="1586" spans="4:4" x14ac:dyDescent="0.25">
      <c r="D1586" s="5"/>
    </row>
    <row r="1587" spans="4:4" x14ac:dyDescent="0.25">
      <c r="D1587" s="5"/>
    </row>
    <row r="1588" spans="4:4" x14ac:dyDescent="0.25">
      <c r="D1588" s="5"/>
    </row>
    <row r="1589" spans="4:4" x14ac:dyDescent="0.25">
      <c r="D1589" s="5"/>
    </row>
    <row r="1590" spans="4:4" x14ac:dyDescent="0.25">
      <c r="D1590" s="5"/>
    </row>
    <row r="1591" spans="4:4" x14ac:dyDescent="0.25">
      <c r="D1591" s="5"/>
    </row>
    <row r="1592" spans="4:4" x14ac:dyDescent="0.25">
      <c r="D1592" s="5"/>
    </row>
    <row r="1593" spans="4:4" x14ac:dyDescent="0.25">
      <c r="D1593" s="5"/>
    </row>
    <row r="1594" spans="4:4" x14ac:dyDescent="0.25">
      <c r="D1594" s="5"/>
    </row>
    <row r="1595" spans="4:4" x14ac:dyDescent="0.25">
      <c r="D1595" s="5"/>
    </row>
    <row r="1596" spans="4:4" x14ac:dyDescent="0.25">
      <c r="D1596" s="5"/>
    </row>
    <row r="1597" spans="4:4" x14ac:dyDescent="0.25">
      <c r="D1597" s="5"/>
    </row>
    <row r="1598" spans="4:4" x14ac:dyDescent="0.25">
      <c r="D1598" s="5"/>
    </row>
    <row r="1599" spans="4:4" x14ac:dyDescent="0.25">
      <c r="D1599" s="5"/>
    </row>
    <row r="1600" spans="4:4" x14ac:dyDescent="0.25">
      <c r="D1600" s="5"/>
    </row>
    <row r="1601" spans="4:4" x14ac:dyDescent="0.25">
      <c r="D1601" s="5"/>
    </row>
    <row r="1602" spans="4:4" x14ac:dyDescent="0.25">
      <c r="D1602" s="5"/>
    </row>
    <row r="1603" spans="4:4" x14ac:dyDescent="0.25">
      <c r="D1603" s="5"/>
    </row>
    <row r="1604" spans="4:4" x14ac:dyDescent="0.25">
      <c r="D1604" s="5"/>
    </row>
    <row r="1605" spans="4:4" x14ac:dyDescent="0.25">
      <c r="D1605" s="5"/>
    </row>
    <row r="1606" spans="4:4" x14ac:dyDescent="0.25">
      <c r="D1606" s="5"/>
    </row>
    <row r="1607" spans="4:4" x14ac:dyDescent="0.25">
      <c r="D1607" s="5"/>
    </row>
    <row r="1608" spans="4:4" x14ac:dyDescent="0.25">
      <c r="D1608" s="5"/>
    </row>
    <row r="1609" spans="4:4" x14ac:dyDescent="0.25">
      <c r="D1609" s="5"/>
    </row>
    <row r="1610" spans="4:4" x14ac:dyDescent="0.25">
      <c r="D1610" s="5"/>
    </row>
    <row r="1611" spans="4:4" x14ac:dyDescent="0.25">
      <c r="D1611" s="5"/>
    </row>
    <row r="1612" spans="4:4" x14ac:dyDescent="0.25">
      <c r="D1612" s="7"/>
    </row>
    <row r="1613" spans="4:4" x14ac:dyDescent="0.25">
      <c r="D1613" s="7"/>
    </row>
    <row r="1614" spans="4:4" x14ac:dyDescent="0.25">
      <c r="D1614" s="7"/>
    </row>
    <row r="1615" spans="4:4" x14ac:dyDescent="0.25">
      <c r="D1615" s="7"/>
    </row>
    <row r="1616" spans="4:4" x14ac:dyDescent="0.25">
      <c r="D1616" s="7"/>
    </row>
    <row r="1617" spans="4:4" x14ac:dyDescent="0.25">
      <c r="D1617" s="7"/>
    </row>
    <row r="1618" spans="4:4" x14ac:dyDescent="0.25">
      <c r="D1618" s="5"/>
    </row>
    <row r="1619" spans="4:4" x14ac:dyDescent="0.25">
      <c r="D1619" s="16"/>
    </row>
    <row r="1620" spans="4:4" x14ac:dyDescent="0.25">
      <c r="D1620" s="5"/>
    </row>
    <row r="1621" spans="4:4" x14ac:dyDescent="0.25">
      <c r="D1621" s="5"/>
    </row>
    <row r="1622" spans="4:4" x14ac:dyDescent="0.25">
      <c r="D1622" s="5"/>
    </row>
    <row r="1623" spans="4:4" x14ac:dyDescent="0.25">
      <c r="D1623" s="5"/>
    </row>
    <row r="1624" spans="4:4" x14ac:dyDescent="0.25">
      <c r="D1624" s="5"/>
    </row>
    <row r="1625" spans="4:4" x14ac:dyDescent="0.25">
      <c r="D1625" s="5"/>
    </row>
    <row r="1626" spans="4:4" x14ac:dyDescent="0.25">
      <c r="D1626" s="5"/>
    </row>
    <row r="1627" spans="4:4" x14ac:dyDescent="0.25">
      <c r="D1627" s="5"/>
    </row>
    <row r="1628" spans="4:4" x14ac:dyDescent="0.25">
      <c r="D1628" s="5"/>
    </row>
    <row r="1629" spans="4:4" x14ac:dyDescent="0.25">
      <c r="D1629" s="5"/>
    </row>
    <row r="1630" spans="4:4" x14ac:dyDescent="0.25">
      <c r="D1630" s="5"/>
    </row>
    <row r="1631" spans="4:4" x14ac:dyDescent="0.25">
      <c r="D1631" s="5"/>
    </row>
    <row r="1632" spans="4:4" x14ac:dyDescent="0.25">
      <c r="D1632" s="5"/>
    </row>
    <row r="1633" spans="4:4" x14ac:dyDescent="0.25">
      <c r="D1633" s="5"/>
    </row>
    <row r="1634" spans="4:4" x14ac:dyDescent="0.25">
      <c r="D1634" s="5"/>
    </row>
    <row r="1635" spans="4:4" x14ac:dyDescent="0.25">
      <c r="D1635" s="5"/>
    </row>
    <row r="1636" spans="4:4" x14ac:dyDescent="0.25">
      <c r="D1636" s="5"/>
    </row>
    <row r="1637" spans="4:4" x14ac:dyDescent="0.25">
      <c r="D1637" s="5"/>
    </row>
    <row r="1638" spans="4:4" x14ac:dyDescent="0.25">
      <c r="D1638" s="5"/>
    </row>
    <row r="1639" spans="4:4" x14ac:dyDescent="0.25">
      <c r="D1639" s="5"/>
    </row>
    <row r="1640" spans="4:4" x14ac:dyDescent="0.25">
      <c r="D1640" s="5"/>
    </row>
    <row r="1641" spans="4:4" x14ac:dyDescent="0.25">
      <c r="D1641" s="5"/>
    </row>
    <row r="1642" spans="4:4" x14ac:dyDescent="0.25">
      <c r="D1642" s="5"/>
    </row>
    <row r="1643" spans="4:4" x14ac:dyDescent="0.25">
      <c r="D1643" s="5"/>
    </row>
    <row r="1644" spans="4:4" x14ac:dyDescent="0.25">
      <c r="D1644" s="5"/>
    </row>
    <row r="1645" spans="4:4" x14ac:dyDescent="0.25">
      <c r="D1645" s="5"/>
    </row>
    <row r="1646" spans="4:4" x14ac:dyDescent="0.25">
      <c r="D1646" s="5"/>
    </row>
    <row r="1647" spans="4:4" x14ac:dyDescent="0.25">
      <c r="D1647" s="5"/>
    </row>
    <row r="1648" spans="4:4" x14ac:dyDescent="0.25">
      <c r="D1648" s="5"/>
    </row>
    <row r="1649" spans="4:4" x14ac:dyDescent="0.25">
      <c r="D1649" s="5"/>
    </row>
    <row r="1650" spans="4:4" x14ac:dyDescent="0.25">
      <c r="D1650" s="5"/>
    </row>
    <row r="1651" spans="4:4" x14ac:dyDescent="0.25">
      <c r="D1651" s="5"/>
    </row>
    <row r="1652" spans="4:4" x14ac:dyDescent="0.25">
      <c r="D1652" s="5"/>
    </row>
    <row r="1653" spans="4:4" x14ac:dyDescent="0.25">
      <c r="D1653" s="5"/>
    </row>
    <row r="1654" spans="4:4" x14ac:dyDescent="0.25">
      <c r="D1654" s="5"/>
    </row>
    <row r="1655" spans="4:4" x14ac:dyDescent="0.25">
      <c r="D1655" s="5"/>
    </row>
    <row r="1656" spans="4:4" x14ac:dyDescent="0.25">
      <c r="D1656" s="5"/>
    </row>
    <row r="1657" spans="4:4" x14ac:dyDescent="0.25">
      <c r="D1657" s="5"/>
    </row>
    <row r="1658" spans="4:4" x14ac:dyDescent="0.25">
      <c r="D1658" s="5"/>
    </row>
    <row r="1659" spans="4:4" x14ac:dyDescent="0.25">
      <c r="D1659" s="5"/>
    </row>
    <row r="1660" spans="4:4" x14ac:dyDescent="0.25">
      <c r="D1660" s="5"/>
    </row>
    <row r="1661" spans="4:4" x14ac:dyDescent="0.25">
      <c r="D1661" s="5"/>
    </row>
    <row r="1662" spans="4:4" x14ac:dyDescent="0.25">
      <c r="D1662" s="5"/>
    </row>
    <row r="1663" spans="4:4" x14ac:dyDescent="0.25">
      <c r="D1663" s="5"/>
    </row>
    <row r="1664" spans="4:4" x14ac:dyDescent="0.25">
      <c r="D1664" s="5"/>
    </row>
    <row r="1665" spans="4:4" x14ac:dyDescent="0.25">
      <c r="D1665" s="5"/>
    </row>
    <row r="1666" spans="4:4" x14ac:dyDescent="0.25">
      <c r="D1666" s="5"/>
    </row>
    <row r="1667" spans="4:4" x14ac:dyDescent="0.25">
      <c r="D1667" s="5"/>
    </row>
    <row r="1668" spans="4:4" x14ac:dyDescent="0.25">
      <c r="D1668" s="5"/>
    </row>
    <row r="1669" spans="4:4" x14ac:dyDescent="0.25">
      <c r="D1669" s="5"/>
    </row>
    <row r="1670" spans="4:4" x14ac:dyDescent="0.25">
      <c r="D1670" s="5"/>
    </row>
    <row r="1671" spans="4:4" x14ac:dyDescent="0.25">
      <c r="D1671" s="5"/>
    </row>
    <row r="1672" spans="4:4" x14ac:dyDescent="0.25">
      <c r="D1672" s="5"/>
    </row>
    <row r="1673" spans="4:4" x14ac:dyDescent="0.25">
      <c r="D1673" s="5"/>
    </row>
    <row r="1674" spans="4:4" x14ac:dyDescent="0.25">
      <c r="D1674" s="5"/>
    </row>
    <row r="1675" spans="4:4" x14ac:dyDescent="0.25">
      <c r="D1675" s="5"/>
    </row>
    <row r="1676" spans="4:4" x14ac:dyDescent="0.25">
      <c r="D1676" s="5"/>
    </row>
    <row r="1677" spans="4:4" x14ac:dyDescent="0.25">
      <c r="D1677" s="5"/>
    </row>
    <row r="1678" spans="4:4" x14ac:dyDescent="0.25">
      <c r="D1678" s="5"/>
    </row>
    <row r="1679" spans="4:4" x14ac:dyDescent="0.25">
      <c r="D1679" s="7"/>
    </row>
    <row r="1680" spans="4:4" x14ac:dyDescent="0.25">
      <c r="D1680" s="7"/>
    </row>
    <row r="1681" spans="4:4" x14ac:dyDescent="0.25">
      <c r="D1681" s="7"/>
    </row>
    <row r="1682" spans="4:4" x14ac:dyDescent="0.25">
      <c r="D1682" s="7"/>
    </row>
    <row r="1683" spans="4:4" x14ac:dyDescent="0.25">
      <c r="D1683" s="7"/>
    </row>
    <row r="1684" spans="4:4" x14ac:dyDescent="0.25">
      <c r="D1684" s="7"/>
    </row>
    <row r="1685" spans="4:4" x14ac:dyDescent="0.25">
      <c r="D1685" s="7"/>
    </row>
    <row r="1686" spans="4:4" x14ac:dyDescent="0.25">
      <c r="D1686" s="7"/>
    </row>
    <row r="1687" spans="4:4" x14ac:dyDescent="0.25">
      <c r="D1687" s="7"/>
    </row>
    <row r="1688" spans="4:4" x14ac:dyDescent="0.25">
      <c r="D1688" s="7"/>
    </row>
    <row r="1689" spans="4:4" x14ac:dyDescent="0.25">
      <c r="D1689" s="7"/>
    </row>
    <row r="1690" spans="4:4" x14ac:dyDescent="0.25">
      <c r="D1690" s="7"/>
    </row>
    <row r="1691" spans="4:4" x14ac:dyDescent="0.25">
      <c r="D1691" s="7"/>
    </row>
    <row r="1692" spans="4:4" x14ac:dyDescent="0.25">
      <c r="D1692" s="7"/>
    </row>
    <row r="1693" spans="4:4" x14ac:dyDescent="0.25">
      <c r="D1693" s="7"/>
    </row>
    <row r="1694" spans="4:4" x14ac:dyDescent="0.25">
      <c r="D1694" s="7"/>
    </row>
    <row r="1695" spans="4:4" x14ac:dyDescent="0.25">
      <c r="D1695" s="7"/>
    </row>
    <row r="1696" spans="4:4" x14ac:dyDescent="0.25">
      <c r="D1696" s="7"/>
    </row>
    <row r="1697" spans="4:4" x14ac:dyDescent="0.25">
      <c r="D1697" s="7"/>
    </row>
    <row r="1698" spans="4:4" x14ac:dyDescent="0.25">
      <c r="D1698" s="7"/>
    </row>
    <row r="1699" spans="4:4" x14ac:dyDescent="0.25">
      <c r="D1699" s="7"/>
    </row>
    <row r="1700" spans="4:4" x14ac:dyDescent="0.25">
      <c r="D1700" s="7"/>
    </row>
    <row r="1701" spans="4:4" x14ac:dyDescent="0.25">
      <c r="D1701" s="7"/>
    </row>
    <row r="1702" spans="4:4" x14ac:dyDescent="0.25">
      <c r="D1702" s="7"/>
    </row>
    <row r="1703" spans="4:4" x14ac:dyDescent="0.25">
      <c r="D1703" s="7"/>
    </row>
    <row r="1704" spans="4:4" x14ac:dyDescent="0.25">
      <c r="D1704" s="7"/>
    </row>
    <row r="1705" spans="4:4" x14ac:dyDescent="0.25">
      <c r="D1705" s="7"/>
    </row>
    <row r="1706" spans="4:4" x14ac:dyDescent="0.25">
      <c r="D1706" s="7"/>
    </row>
    <row r="1707" spans="4:4" x14ac:dyDescent="0.25">
      <c r="D1707" s="7"/>
    </row>
    <row r="1708" spans="4:4" x14ac:dyDescent="0.25">
      <c r="D1708" s="7"/>
    </row>
    <row r="1709" spans="4:4" x14ac:dyDescent="0.25">
      <c r="D1709" s="7"/>
    </row>
    <row r="1710" spans="4:4" x14ac:dyDescent="0.25">
      <c r="D1710" s="7"/>
    </row>
    <row r="1711" spans="4:4" x14ac:dyDescent="0.25">
      <c r="D1711" s="7"/>
    </row>
    <row r="1712" spans="4:4" x14ac:dyDescent="0.25">
      <c r="D1712" s="7"/>
    </row>
    <row r="1713" spans="4:4" x14ac:dyDescent="0.25">
      <c r="D1713" s="7"/>
    </row>
    <row r="1714" spans="4:4" x14ac:dyDescent="0.25">
      <c r="D1714" s="7"/>
    </row>
    <row r="1715" spans="4:4" x14ac:dyDescent="0.25">
      <c r="D1715" s="7"/>
    </row>
    <row r="1716" spans="4:4" x14ac:dyDescent="0.25">
      <c r="D1716" s="7"/>
    </row>
    <row r="1717" spans="4:4" x14ac:dyDescent="0.25">
      <c r="D1717" s="7"/>
    </row>
    <row r="1718" spans="4:4" x14ac:dyDescent="0.25">
      <c r="D1718" s="7"/>
    </row>
    <row r="1719" spans="4:4" x14ac:dyDescent="0.25">
      <c r="D1719" s="7"/>
    </row>
    <row r="1720" spans="4:4" x14ac:dyDescent="0.25">
      <c r="D1720" s="7"/>
    </row>
    <row r="1721" spans="4:4" x14ac:dyDescent="0.25">
      <c r="D1721" s="7"/>
    </row>
    <row r="1722" spans="4:4" x14ac:dyDescent="0.25">
      <c r="D1722" s="7"/>
    </row>
    <row r="1723" spans="4:4" x14ac:dyDescent="0.25">
      <c r="D1723" s="7"/>
    </row>
    <row r="1724" spans="4:4" x14ac:dyDescent="0.25">
      <c r="D1724" s="7"/>
    </row>
    <row r="1725" spans="4:4" x14ac:dyDescent="0.25">
      <c r="D1725" s="7"/>
    </row>
    <row r="1726" spans="4:4" x14ac:dyDescent="0.25">
      <c r="D1726" s="7"/>
    </row>
    <row r="1727" spans="4:4" x14ac:dyDescent="0.25">
      <c r="D1727" s="7"/>
    </row>
    <row r="1728" spans="4:4" x14ac:dyDescent="0.25">
      <c r="D1728" s="7"/>
    </row>
    <row r="1729" spans="4:4" x14ac:dyDescent="0.25">
      <c r="D1729" s="7"/>
    </row>
    <row r="1730" spans="4:4" x14ac:dyDescent="0.25">
      <c r="D1730" s="7"/>
    </row>
    <row r="1731" spans="4:4" x14ac:dyDescent="0.25">
      <c r="D1731" s="7"/>
    </row>
    <row r="1732" spans="4:4" x14ac:dyDescent="0.25">
      <c r="D1732" s="7"/>
    </row>
    <row r="1733" spans="4:4" x14ac:dyDescent="0.25">
      <c r="D1733" s="7"/>
    </row>
    <row r="1734" spans="4:4" x14ac:dyDescent="0.25">
      <c r="D1734" s="7"/>
    </row>
    <row r="1735" spans="4:4" x14ac:dyDescent="0.25">
      <c r="D1735" s="7"/>
    </row>
    <row r="1736" spans="4:4" x14ac:dyDescent="0.25">
      <c r="D1736" s="7"/>
    </row>
    <row r="1737" spans="4:4" x14ac:dyDescent="0.25">
      <c r="D1737" s="7"/>
    </row>
    <row r="1738" spans="4:4" x14ac:dyDescent="0.25">
      <c r="D1738" s="7"/>
    </row>
    <row r="1739" spans="4:4" x14ac:dyDescent="0.25">
      <c r="D1739" s="7"/>
    </row>
    <row r="1740" spans="4:4" x14ac:dyDescent="0.25">
      <c r="D1740" s="7"/>
    </row>
    <row r="1741" spans="4:4" x14ac:dyDescent="0.25">
      <c r="D1741" s="7"/>
    </row>
    <row r="1742" spans="4:4" x14ac:dyDescent="0.25">
      <c r="D1742" s="7"/>
    </row>
    <row r="1743" spans="4:4" x14ac:dyDescent="0.25">
      <c r="D1743" s="7"/>
    </row>
    <row r="1744" spans="4:4" x14ac:dyDescent="0.25">
      <c r="D1744" s="7"/>
    </row>
    <row r="1745" spans="4:4" x14ac:dyDescent="0.25">
      <c r="D1745" s="7"/>
    </row>
    <row r="1746" spans="4:4" x14ac:dyDescent="0.25">
      <c r="D1746" s="7"/>
    </row>
    <row r="1747" spans="4:4" x14ac:dyDescent="0.25">
      <c r="D1747" s="7"/>
    </row>
    <row r="1748" spans="4:4" x14ac:dyDescent="0.25">
      <c r="D1748" s="7"/>
    </row>
    <row r="1749" spans="4:4" x14ac:dyDescent="0.25">
      <c r="D1749" s="7"/>
    </row>
    <row r="1750" spans="4:4" x14ac:dyDescent="0.25">
      <c r="D1750" s="7"/>
    </row>
    <row r="1751" spans="4:4" x14ac:dyDescent="0.25">
      <c r="D1751" s="7"/>
    </row>
    <row r="1752" spans="4:4" x14ac:dyDescent="0.25">
      <c r="D1752" s="7"/>
    </row>
    <row r="1753" spans="4:4" x14ac:dyDescent="0.25">
      <c r="D1753" s="7"/>
    </row>
    <row r="1754" spans="4:4" x14ac:dyDescent="0.25">
      <c r="D1754" s="7"/>
    </row>
    <row r="1755" spans="4:4" x14ac:dyDescent="0.25">
      <c r="D1755" s="7"/>
    </row>
    <row r="1756" spans="4:4" x14ac:dyDescent="0.25">
      <c r="D1756" s="7"/>
    </row>
    <row r="1757" spans="4:4" x14ac:dyDescent="0.25">
      <c r="D1757" s="7"/>
    </row>
    <row r="1758" spans="4:4" x14ac:dyDescent="0.25">
      <c r="D1758" s="7"/>
    </row>
    <row r="1759" spans="4:4" x14ac:dyDescent="0.25">
      <c r="D1759" s="7"/>
    </row>
    <row r="1760" spans="4:4" x14ac:dyDescent="0.25">
      <c r="D1760" s="7"/>
    </row>
    <row r="1761" spans="4:4" x14ac:dyDescent="0.25">
      <c r="D1761" s="7"/>
    </row>
    <row r="1762" spans="4:4" x14ac:dyDescent="0.25">
      <c r="D1762" s="7"/>
    </row>
    <row r="1763" spans="4:4" x14ac:dyDescent="0.25">
      <c r="D1763" s="7"/>
    </row>
    <row r="1764" spans="4:4" x14ac:dyDescent="0.25">
      <c r="D1764" s="7"/>
    </row>
    <row r="1765" spans="4:4" x14ac:dyDescent="0.25">
      <c r="D1765" s="7"/>
    </row>
    <row r="1766" spans="4:4" x14ac:dyDescent="0.25">
      <c r="D1766" s="7"/>
    </row>
    <row r="1767" spans="4:4" x14ac:dyDescent="0.25">
      <c r="D1767" s="7"/>
    </row>
    <row r="1768" spans="4:4" x14ac:dyDescent="0.25">
      <c r="D1768" s="7"/>
    </row>
    <row r="1769" spans="4:4" x14ac:dyDescent="0.25">
      <c r="D1769" s="7"/>
    </row>
    <row r="1770" spans="4:4" x14ac:dyDescent="0.25">
      <c r="D1770" s="7"/>
    </row>
    <row r="1771" spans="4:4" x14ac:dyDescent="0.25">
      <c r="D1771" s="7"/>
    </row>
    <row r="1772" spans="4:4" x14ac:dyDescent="0.25">
      <c r="D1772" s="7"/>
    </row>
    <row r="1773" spans="4:4" x14ac:dyDescent="0.25">
      <c r="D1773" s="7"/>
    </row>
    <row r="1774" spans="4:4" x14ac:dyDescent="0.25">
      <c r="D1774" s="7"/>
    </row>
    <row r="1775" spans="4:4" x14ac:dyDescent="0.25">
      <c r="D1775" s="7"/>
    </row>
    <row r="1776" spans="4:4" x14ac:dyDescent="0.25">
      <c r="D1776" s="7"/>
    </row>
    <row r="1777" spans="3:4" x14ac:dyDescent="0.25">
      <c r="D1777" s="7"/>
    </row>
    <row r="1778" spans="3:4" x14ac:dyDescent="0.25">
      <c r="D1778" s="7"/>
    </row>
    <row r="1779" spans="3:4" x14ac:dyDescent="0.25">
      <c r="D1779" s="7"/>
    </row>
    <row r="1780" spans="3:4" x14ac:dyDescent="0.25">
      <c r="D1780" s="7"/>
    </row>
    <row r="1781" spans="3:4" x14ac:dyDescent="0.25">
      <c r="D1781" s="7"/>
    </row>
    <row r="1782" spans="3:4" x14ac:dyDescent="0.25">
      <c r="C1782" s="4"/>
      <c r="D1782" s="7"/>
    </row>
    <row r="1783" spans="3:4" x14ac:dyDescent="0.25">
      <c r="D1783" s="7"/>
    </row>
    <row r="1784" spans="3:4" x14ac:dyDescent="0.25">
      <c r="D1784" s="7"/>
    </row>
    <row r="1785" spans="3:4" x14ac:dyDescent="0.25">
      <c r="D1785" s="7"/>
    </row>
    <row r="1786" spans="3:4" x14ac:dyDescent="0.25">
      <c r="D1786" s="7"/>
    </row>
    <row r="1787" spans="3:4" x14ac:dyDescent="0.25">
      <c r="D1787" s="7"/>
    </row>
    <row r="1788" spans="3:4" x14ac:dyDescent="0.25">
      <c r="D1788" s="7"/>
    </row>
    <row r="1789" spans="3:4" x14ac:dyDescent="0.25">
      <c r="D1789" s="7"/>
    </row>
    <row r="1790" spans="3:4" x14ac:dyDescent="0.25">
      <c r="D1790" s="7"/>
    </row>
    <row r="1791" spans="3:4" x14ac:dyDescent="0.25">
      <c r="D1791" s="7"/>
    </row>
    <row r="1792" spans="3:4" x14ac:dyDescent="0.25">
      <c r="D1792" s="7"/>
    </row>
    <row r="1793" spans="4:4" x14ac:dyDescent="0.25">
      <c r="D1793" s="7"/>
    </row>
    <row r="1794" spans="4:4" x14ac:dyDescent="0.25">
      <c r="D1794" s="7"/>
    </row>
    <row r="1795" spans="4:4" x14ac:dyDescent="0.25">
      <c r="D1795" s="7"/>
    </row>
    <row r="1796" spans="4:4" x14ac:dyDescent="0.25">
      <c r="D1796" s="7"/>
    </row>
    <row r="1797" spans="4:4" x14ac:dyDescent="0.25">
      <c r="D1797" s="7"/>
    </row>
    <row r="1798" spans="4:4" x14ac:dyDescent="0.25">
      <c r="D1798" s="7"/>
    </row>
    <row r="1799" spans="4:4" x14ac:dyDescent="0.25">
      <c r="D1799" s="7"/>
    </row>
    <row r="1800" spans="4:4" x14ac:dyDescent="0.25">
      <c r="D1800" s="7"/>
    </row>
    <row r="1801" spans="4:4" x14ac:dyDescent="0.25">
      <c r="D1801" s="16"/>
    </row>
    <row r="1802" spans="4:4" x14ac:dyDescent="0.25">
      <c r="D1802" s="16"/>
    </row>
    <row r="1803" spans="4:4" x14ac:dyDescent="0.25">
      <c r="D1803" s="5"/>
    </row>
    <row r="1804" spans="4:4" x14ac:dyDescent="0.25">
      <c r="D1804" s="5"/>
    </row>
    <row r="1805" spans="4:4" x14ac:dyDescent="0.25">
      <c r="D1805" s="5"/>
    </row>
    <row r="1806" spans="4:4" x14ac:dyDescent="0.25">
      <c r="D1806" s="5"/>
    </row>
    <row r="1807" spans="4:4" x14ac:dyDescent="0.25">
      <c r="D1807" s="5"/>
    </row>
    <row r="1808" spans="4:4" x14ac:dyDescent="0.25">
      <c r="D1808" s="5"/>
    </row>
    <row r="1809" spans="4:4" x14ac:dyDescent="0.25">
      <c r="D1809" s="5"/>
    </row>
    <row r="1810" spans="4:4" x14ac:dyDescent="0.25">
      <c r="D1810" s="5"/>
    </row>
    <row r="1811" spans="4:4" x14ac:dyDescent="0.25">
      <c r="D1811" s="5"/>
    </row>
    <row r="1812" spans="4:4" x14ac:dyDescent="0.25">
      <c r="D1812" s="5"/>
    </row>
    <row r="1813" spans="4:4" x14ac:dyDescent="0.25">
      <c r="D1813" s="5"/>
    </row>
    <row r="1814" spans="4:4" x14ac:dyDescent="0.25">
      <c r="D1814" s="7"/>
    </row>
    <row r="1815" spans="4:4" x14ac:dyDescent="0.25">
      <c r="D1815" s="7"/>
    </row>
    <row r="1816" spans="4:4" x14ac:dyDescent="0.25">
      <c r="D1816" s="7"/>
    </row>
    <row r="1817" spans="4:4" x14ac:dyDescent="0.25">
      <c r="D1817" s="7"/>
    </row>
    <row r="1818" spans="4:4" x14ac:dyDescent="0.25">
      <c r="D1818" s="7"/>
    </row>
    <row r="1819" spans="4:4" x14ac:dyDescent="0.25">
      <c r="D1819" s="7"/>
    </row>
    <row r="1820" spans="4:4" x14ac:dyDescent="0.25">
      <c r="D1820" s="7"/>
    </row>
    <row r="1821" spans="4:4" x14ac:dyDescent="0.25">
      <c r="D1821" s="7"/>
    </row>
    <row r="1822" spans="4:4" x14ac:dyDescent="0.25">
      <c r="D1822" s="7"/>
    </row>
    <row r="1823" spans="4:4" x14ac:dyDescent="0.25">
      <c r="D1823" s="7"/>
    </row>
    <row r="1824" spans="4:4" x14ac:dyDescent="0.25">
      <c r="D1824" s="7"/>
    </row>
    <row r="1825" spans="3:4" x14ac:dyDescent="0.25">
      <c r="D1825" s="7"/>
    </row>
    <row r="1826" spans="3:4" x14ac:dyDescent="0.25">
      <c r="D1826" s="7"/>
    </row>
    <row r="1827" spans="3:4" x14ac:dyDescent="0.25">
      <c r="D1827" s="7"/>
    </row>
    <row r="1828" spans="3:4" x14ac:dyDescent="0.25">
      <c r="D1828" s="7"/>
    </row>
    <row r="1829" spans="3:4" x14ac:dyDescent="0.25">
      <c r="D1829" s="7"/>
    </row>
    <row r="1830" spans="3:4" x14ac:dyDescent="0.25">
      <c r="D1830" s="7"/>
    </row>
    <row r="1831" spans="3:4" x14ac:dyDescent="0.25">
      <c r="D1831" s="7"/>
    </row>
    <row r="1832" spans="3:4" x14ac:dyDescent="0.25">
      <c r="D1832" s="7"/>
    </row>
    <row r="1833" spans="3:4" x14ac:dyDescent="0.25">
      <c r="D1833" s="16"/>
    </row>
    <row r="1834" spans="3:4" x14ac:dyDescent="0.25">
      <c r="C1834" s="6"/>
      <c r="D1834" s="5"/>
    </row>
    <row r="1835" spans="3:4" x14ac:dyDescent="0.25">
      <c r="D1835" s="5"/>
    </row>
    <row r="1836" spans="3:4" x14ac:dyDescent="0.25">
      <c r="D1836" s="5"/>
    </row>
    <row r="1837" spans="3:4" x14ac:dyDescent="0.25">
      <c r="D1837" s="5"/>
    </row>
    <row r="1838" spans="3:4" x14ac:dyDescent="0.25">
      <c r="D1838" s="5"/>
    </row>
    <row r="1839" spans="3:4" x14ac:dyDescent="0.25">
      <c r="D1839" s="5"/>
    </row>
    <row r="1840" spans="3:4" x14ac:dyDescent="0.25">
      <c r="D1840" s="5"/>
    </row>
    <row r="1841" spans="4:4" x14ac:dyDescent="0.25">
      <c r="D1841" s="5"/>
    </row>
    <row r="1842" spans="4:4" x14ac:dyDescent="0.25">
      <c r="D1842" s="7"/>
    </row>
    <row r="1843" spans="4:4" x14ac:dyDescent="0.25">
      <c r="D1843" s="7"/>
    </row>
    <row r="1844" spans="4:4" x14ac:dyDescent="0.25">
      <c r="D1844" s="7"/>
    </row>
    <row r="1845" spans="4:4" x14ac:dyDescent="0.25">
      <c r="D1845" s="7"/>
    </row>
    <row r="1846" spans="4:4" x14ac:dyDescent="0.25">
      <c r="D1846" s="7"/>
    </row>
    <row r="1847" spans="4:4" x14ac:dyDescent="0.25">
      <c r="D1847" s="7"/>
    </row>
    <row r="1848" spans="4:4" x14ac:dyDescent="0.25">
      <c r="D1848" s="7"/>
    </row>
    <row r="1849" spans="4:4" x14ac:dyDescent="0.25">
      <c r="D1849" s="7"/>
    </row>
    <row r="1850" spans="4:4" x14ac:dyDescent="0.25">
      <c r="D1850" s="7"/>
    </row>
    <row r="1851" spans="4:4" x14ac:dyDescent="0.25">
      <c r="D1851" s="7"/>
    </row>
    <row r="1852" spans="4:4" x14ac:dyDescent="0.25">
      <c r="D1852" s="7"/>
    </row>
    <row r="1853" spans="4:4" x14ac:dyDescent="0.25">
      <c r="D1853" s="7"/>
    </row>
    <row r="1854" spans="4:4" x14ac:dyDescent="0.25">
      <c r="D1854" s="7"/>
    </row>
    <row r="1855" spans="4:4" x14ac:dyDescent="0.25">
      <c r="D1855" s="7"/>
    </row>
    <row r="1856" spans="4:4" x14ac:dyDescent="0.25">
      <c r="D1856" s="7"/>
    </row>
    <row r="1857" spans="4:4" x14ac:dyDescent="0.25">
      <c r="D1857" s="7"/>
    </row>
    <row r="1858" spans="4:4" x14ac:dyDescent="0.25">
      <c r="D1858" s="7"/>
    </row>
    <row r="1859" spans="4:4" x14ac:dyDescent="0.25">
      <c r="D1859" s="7"/>
    </row>
    <row r="1860" spans="4:4" x14ac:dyDescent="0.25">
      <c r="D1860" s="7"/>
    </row>
    <row r="1861" spans="4:4" x14ac:dyDescent="0.25">
      <c r="D1861" s="7"/>
    </row>
    <row r="1862" spans="4:4" x14ac:dyDescent="0.25">
      <c r="D1862" s="7"/>
    </row>
    <row r="1863" spans="4:4" x14ac:dyDescent="0.25">
      <c r="D1863" s="7"/>
    </row>
    <row r="1864" spans="4:4" x14ac:dyDescent="0.25">
      <c r="D1864" s="7"/>
    </row>
    <row r="1865" spans="4:4" x14ac:dyDescent="0.25">
      <c r="D1865" s="7"/>
    </row>
    <row r="1866" spans="4:4" x14ac:dyDescent="0.25">
      <c r="D1866" s="7"/>
    </row>
    <row r="1867" spans="4:4" x14ac:dyDescent="0.25">
      <c r="D1867" s="7"/>
    </row>
    <row r="1868" spans="4:4" x14ac:dyDescent="0.25">
      <c r="D1868" s="7"/>
    </row>
    <row r="1869" spans="4:4" x14ac:dyDescent="0.25">
      <c r="D1869" s="7"/>
    </row>
    <row r="1870" spans="4:4" x14ac:dyDescent="0.25">
      <c r="D1870" s="7"/>
    </row>
    <row r="1871" spans="4:4" x14ac:dyDescent="0.25">
      <c r="D1871" s="7"/>
    </row>
    <row r="1872" spans="4:4" x14ac:dyDescent="0.25">
      <c r="D1872" s="7"/>
    </row>
    <row r="1873" spans="4:4" x14ac:dyDescent="0.25">
      <c r="D1873" s="7"/>
    </row>
    <row r="1874" spans="4:4" x14ac:dyDescent="0.25">
      <c r="D1874" s="7"/>
    </row>
    <row r="1875" spans="4:4" x14ac:dyDescent="0.25">
      <c r="D1875" s="7"/>
    </row>
    <row r="1876" spans="4:4" x14ac:dyDescent="0.25">
      <c r="D1876" s="7"/>
    </row>
    <row r="1877" spans="4:4" x14ac:dyDescent="0.25">
      <c r="D1877" s="7"/>
    </row>
    <row r="1878" spans="4:4" x14ac:dyDescent="0.25">
      <c r="D1878" s="7"/>
    </row>
    <row r="1879" spans="4:4" x14ac:dyDescent="0.25">
      <c r="D1879" s="7"/>
    </row>
    <row r="1880" spans="4:4" x14ac:dyDescent="0.25">
      <c r="D1880" s="7"/>
    </row>
    <row r="1881" spans="4:4" x14ac:dyDescent="0.25">
      <c r="D1881" s="7"/>
    </row>
    <row r="1882" spans="4:4" x14ac:dyDescent="0.25">
      <c r="D1882" s="7"/>
    </row>
    <row r="1883" spans="4:4" x14ac:dyDescent="0.25">
      <c r="D1883" s="7"/>
    </row>
    <row r="1884" spans="4:4" x14ac:dyDescent="0.25">
      <c r="D1884" s="7"/>
    </row>
    <row r="1885" spans="4:4" x14ac:dyDescent="0.25">
      <c r="D1885" s="7"/>
    </row>
    <row r="1886" spans="4:4" x14ac:dyDescent="0.25">
      <c r="D1886" s="7"/>
    </row>
    <row r="1887" spans="4:4" x14ac:dyDescent="0.25">
      <c r="D1887" s="7"/>
    </row>
    <row r="1888" spans="4:4" x14ac:dyDescent="0.25">
      <c r="D1888" s="7"/>
    </row>
    <row r="1889" spans="4:4" x14ac:dyDescent="0.25">
      <c r="D1889" s="7"/>
    </row>
    <row r="1890" spans="4:4" x14ac:dyDescent="0.25">
      <c r="D1890" s="7"/>
    </row>
    <row r="1891" spans="4:4" x14ac:dyDescent="0.25">
      <c r="D1891" s="7"/>
    </row>
    <row r="1892" spans="4:4" x14ac:dyDescent="0.25">
      <c r="D1892" s="7"/>
    </row>
    <row r="1893" spans="4:4" x14ac:dyDescent="0.25">
      <c r="D1893" s="7"/>
    </row>
    <row r="1894" spans="4:4" x14ac:dyDescent="0.25">
      <c r="D1894" s="7"/>
    </row>
    <row r="1895" spans="4:4" x14ac:dyDescent="0.25">
      <c r="D1895" s="7"/>
    </row>
    <row r="1896" spans="4:4" x14ac:dyDescent="0.25">
      <c r="D1896" s="16"/>
    </row>
    <row r="1897" spans="4:4" x14ac:dyDescent="0.25">
      <c r="D1897" s="16"/>
    </row>
    <row r="1898" spans="4:4" x14ac:dyDescent="0.25">
      <c r="D1898" s="7"/>
    </row>
    <row r="1899" spans="4:4" x14ac:dyDescent="0.25">
      <c r="D1899" s="7"/>
    </row>
    <row r="1900" spans="4:4" x14ac:dyDescent="0.25">
      <c r="D1900" s="7"/>
    </row>
    <row r="1901" spans="4:4" x14ac:dyDescent="0.25">
      <c r="D1901" s="7"/>
    </row>
    <row r="1902" spans="4:4" x14ac:dyDescent="0.25">
      <c r="D1902" s="7"/>
    </row>
    <row r="1903" spans="4:4" x14ac:dyDescent="0.25">
      <c r="D1903" s="16"/>
    </row>
    <row r="1904" spans="4:4" x14ac:dyDescent="0.25">
      <c r="D1904" s="5"/>
    </row>
    <row r="1905" spans="4:4" x14ac:dyDescent="0.25">
      <c r="D1905" s="5"/>
    </row>
    <row r="1906" spans="4:4" x14ac:dyDescent="0.25">
      <c r="D1906" s="5"/>
    </row>
    <row r="1907" spans="4:4" x14ac:dyDescent="0.25">
      <c r="D1907" s="5"/>
    </row>
    <row r="1908" spans="4:4" x14ac:dyDescent="0.25">
      <c r="D1908" s="5"/>
    </row>
    <row r="1909" spans="4:4" x14ac:dyDescent="0.25">
      <c r="D1909" s="5"/>
    </row>
    <row r="1910" spans="4:4" x14ac:dyDescent="0.25">
      <c r="D1910" s="5"/>
    </row>
    <row r="1911" spans="4:4" x14ac:dyDescent="0.25">
      <c r="D1911" s="5"/>
    </row>
    <row r="1912" spans="4:4" x14ac:dyDescent="0.25">
      <c r="D1912" s="5"/>
    </row>
    <row r="1913" spans="4:4" x14ac:dyDescent="0.25">
      <c r="D1913" s="5"/>
    </row>
    <row r="1914" spans="4:4" x14ac:dyDescent="0.25">
      <c r="D1914" s="5"/>
    </row>
    <row r="1915" spans="4:4" x14ac:dyDescent="0.25">
      <c r="D1915" s="5"/>
    </row>
    <row r="1916" spans="4:4" x14ac:dyDescent="0.25">
      <c r="D1916" s="5"/>
    </row>
    <row r="1917" spans="4:4" x14ac:dyDescent="0.25">
      <c r="D1917" s="5"/>
    </row>
    <row r="1918" spans="4:4" x14ac:dyDescent="0.25">
      <c r="D1918" s="7"/>
    </row>
    <row r="1919" spans="4:4" x14ac:dyDescent="0.25">
      <c r="D1919" s="7"/>
    </row>
    <row r="1920" spans="4:4" x14ac:dyDescent="0.25">
      <c r="D1920" s="7"/>
    </row>
    <row r="1921" spans="4:4" x14ac:dyDescent="0.25">
      <c r="D1921" s="7"/>
    </row>
    <row r="1922" spans="4:4" x14ac:dyDescent="0.25">
      <c r="D1922" s="7"/>
    </row>
    <row r="1923" spans="4:4" x14ac:dyDescent="0.25">
      <c r="D1923" s="7"/>
    </row>
    <row r="1924" spans="4:4" x14ac:dyDescent="0.25">
      <c r="D1924" s="7"/>
    </row>
    <row r="1925" spans="4:4" x14ac:dyDescent="0.25">
      <c r="D1925" s="7"/>
    </row>
    <row r="1926" spans="4:4" x14ac:dyDescent="0.25">
      <c r="D1926" s="7"/>
    </row>
    <row r="1927" spans="4:4" x14ac:dyDescent="0.25">
      <c r="D1927" s="7"/>
    </row>
    <row r="1928" spans="4:4" x14ac:dyDescent="0.25">
      <c r="D1928" s="7"/>
    </row>
    <row r="1929" spans="4:4" x14ac:dyDescent="0.25">
      <c r="D1929" s="7"/>
    </row>
    <row r="1930" spans="4:4" x14ac:dyDescent="0.25">
      <c r="D1930" s="7"/>
    </row>
    <row r="1931" spans="4:4" x14ac:dyDescent="0.25">
      <c r="D1931" s="7"/>
    </row>
    <row r="1932" spans="4:4" x14ac:dyDescent="0.25">
      <c r="D1932" s="7"/>
    </row>
    <row r="1933" spans="4:4" x14ac:dyDescent="0.25">
      <c r="D1933" s="7"/>
    </row>
    <row r="1934" spans="4:4" x14ac:dyDescent="0.25">
      <c r="D1934" s="7"/>
    </row>
    <row r="1935" spans="4:4" x14ac:dyDescent="0.25">
      <c r="D1935" s="7"/>
    </row>
    <row r="1936" spans="4:4" x14ac:dyDescent="0.25">
      <c r="D1936" s="7"/>
    </row>
    <row r="1937" spans="4:4" x14ac:dyDescent="0.25">
      <c r="D1937" s="7"/>
    </row>
    <row r="1938" spans="4:4" x14ac:dyDescent="0.25">
      <c r="D1938" s="16"/>
    </row>
    <row r="1939" spans="4:4" x14ac:dyDescent="0.25">
      <c r="D1939" s="5"/>
    </row>
    <row r="1940" spans="4:4" x14ac:dyDescent="0.25">
      <c r="D1940" s="5"/>
    </row>
    <row r="1941" spans="4:4" x14ac:dyDescent="0.25">
      <c r="D1941" s="5"/>
    </row>
    <row r="1942" spans="4:4" x14ac:dyDescent="0.25">
      <c r="D1942" s="5"/>
    </row>
    <row r="1943" spans="4:4" x14ac:dyDescent="0.25">
      <c r="D1943" s="5"/>
    </row>
    <row r="1944" spans="4:4" x14ac:dyDescent="0.25">
      <c r="D1944" s="5"/>
    </row>
    <row r="1945" spans="4:4" x14ac:dyDescent="0.25">
      <c r="D1945" s="5"/>
    </row>
    <row r="1946" spans="4:4" x14ac:dyDescent="0.25">
      <c r="D1946" s="5"/>
    </row>
    <row r="1947" spans="4:4" x14ac:dyDescent="0.25">
      <c r="D1947" s="5"/>
    </row>
    <row r="1948" spans="4:4" x14ac:dyDescent="0.25">
      <c r="D1948" s="5"/>
    </row>
    <row r="1949" spans="4:4" x14ac:dyDescent="0.25">
      <c r="D1949" s="7"/>
    </row>
    <row r="1950" spans="4:4" x14ac:dyDescent="0.25">
      <c r="D1950" s="7"/>
    </row>
    <row r="1951" spans="4:4" x14ac:dyDescent="0.25">
      <c r="D1951" s="7"/>
    </row>
    <row r="1952" spans="4:4" x14ac:dyDescent="0.25">
      <c r="D1952" s="7"/>
    </row>
    <row r="1953" spans="4:4" x14ac:dyDescent="0.25">
      <c r="D1953" s="7"/>
    </row>
    <row r="1954" spans="4:4" x14ac:dyDescent="0.25">
      <c r="D1954" s="7"/>
    </row>
    <row r="1955" spans="4:4" x14ac:dyDescent="0.25">
      <c r="D1955" s="7"/>
    </row>
    <row r="1956" spans="4:4" x14ac:dyDescent="0.25">
      <c r="D1956" s="7"/>
    </row>
    <row r="1957" spans="4:4" x14ac:dyDescent="0.25">
      <c r="D1957" s="7"/>
    </row>
    <row r="1958" spans="4:4" x14ac:dyDescent="0.25">
      <c r="D1958" s="7"/>
    </row>
    <row r="1959" spans="4:4" x14ac:dyDescent="0.25">
      <c r="D1959" s="7"/>
    </row>
    <row r="1960" spans="4:4" x14ac:dyDescent="0.25">
      <c r="D1960" s="7"/>
    </row>
    <row r="1961" spans="4:4" x14ac:dyDescent="0.25">
      <c r="D1961" s="7"/>
    </row>
    <row r="1962" spans="4:4" x14ac:dyDescent="0.25">
      <c r="D1962" s="16"/>
    </row>
    <row r="1963" spans="4:4" x14ac:dyDescent="0.25">
      <c r="D1963" s="16"/>
    </row>
    <row r="1964" spans="4:4" x14ac:dyDescent="0.25">
      <c r="D1964" s="5"/>
    </row>
    <row r="1965" spans="4:4" x14ac:dyDescent="0.25">
      <c r="D1965" s="5"/>
    </row>
    <row r="1966" spans="4:4" x14ac:dyDescent="0.25">
      <c r="D1966" s="5"/>
    </row>
    <row r="1967" spans="4:4" x14ac:dyDescent="0.25">
      <c r="D1967" s="5"/>
    </row>
    <row r="1968" spans="4:4" x14ac:dyDescent="0.25">
      <c r="D1968" s="5"/>
    </row>
    <row r="1969" spans="4:4" x14ac:dyDescent="0.25">
      <c r="D1969" s="5"/>
    </row>
    <row r="1970" spans="4:4" x14ac:dyDescent="0.25">
      <c r="D1970" s="5"/>
    </row>
    <row r="1971" spans="4:4" x14ac:dyDescent="0.25">
      <c r="D1971" s="5"/>
    </row>
    <row r="1972" spans="4:4" x14ac:dyDescent="0.25">
      <c r="D1972" s="5"/>
    </row>
    <row r="1973" spans="4:4" x14ac:dyDescent="0.25">
      <c r="D1973" s="5"/>
    </row>
    <row r="1974" spans="4:4" x14ac:dyDescent="0.25">
      <c r="D1974" s="5"/>
    </row>
    <row r="1975" spans="4:4" x14ac:dyDescent="0.25">
      <c r="D1975" s="5"/>
    </row>
    <row r="1976" spans="4:4" x14ac:dyDescent="0.25">
      <c r="D1976" s="5"/>
    </row>
    <row r="1977" spans="4:4" x14ac:dyDescent="0.25">
      <c r="D1977" s="5"/>
    </row>
    <row r="1978" spans="4:4" x14ac:dyDescent="0.25">
      <c r="D1978" s="5"/>
    </row>
    <row r="1979" spans="4:4" x14ac:dyDescent="0.25">
      <c r="D1979" s="5"/>
    </row>
    <row r="1980" spans="4:4" x14ac:dyDescent="0.25">
      <c r="D1980" s="5"/>
    </row>
    <row r="1981" spans="4:4" x14ac:dyDescent="0.25">
      <c r="D1981" s="5"/>
    </row>
    <row r="1982" spans="4:4" x14ac:dyDescent="0.25">
      <c r="D1982" s="5"/>
    </row>
    <row r="1983" spans="4:4" x14ac:dyDescent="0.25">
      <c r="D1983" s="7"/>
    </row>
    <row r="1984" spans="4:4" x14ac:dyDescent="0.25">
      <c r="D1984" s="7"/>
    </row>
    <row r="1985" spans="4:4" x14ac:dyDescent="0.25">
      <c r="D1985" s="7"/>
    </row>
    <row r="1986" spans="4:4" x14ac:dyDescent="0.25">
      <c r="D1986" s="7"/>
    </row>
    <row r="1987" spans="4:4" x14ac:dyDescent="0.25">
      <c r="D1987" s="7"/>
    </row>
    <row r="1988" spans="4:4" x14ac:dyDescent="0.25">
      <c r="D1988" s="7"/>
    </row>
    <row r="1989" spans="4:4" x14ac:dyDescent="0.25">
      <c r="D1989" s="7"/>
    </row>
    <row r="1990" spans="4:4" x14ac:dyDescent="0.25">
      <c r="D1990" s="7"/>
    </row>
    <row r="1991" spans="4:4" x14ac:dyDescent="0.25">
      <c r="D1991" s="7"/>
    </row>
    <row r="1992" spans="4:4" x14ac:dyDescent="0.25">
      <c r="D1992" s="7"/>
    </row>
    <row r="1993" spans="4:4" x14ac:dyDescent="0.25">
      <c r="D1993" s="7"/>
    </row>
    <row r="1994" spans="4:4" x14ac:dyDescent="0.25">
      <c r="D1994" s="7"/>
    </row>
    <row r="1995" spans="4:4" x14ac:dyDescent="0.25">
      <c r="D1995" s="7"/>
    </row>
    <row r="1996" spans="4:4" x14ac:dyDescent="0.25">
      <c r="D1996" s="7"/>
    </row>
    <row r="1997" spans="4:4" x14ac:dyDescent="0.25">
      <c r="D1997" s="7"/>
    </row>
    <row r="1998" spans="4:4" x14ac:dyDescent="0.25">
      <c r="D1998" s="7"/>
    </row>
    <row r="1999" spans="4:4" x14ac:dyDescent="0.25">
      <c r="D1999" s="7"/>
    </row>
    <row r="2000" spans="4:4" x14ac:dyDescent="0.25">
      <c r="D2000" s="7"/>
    </row>
    <row r="2001" spans="4:4" x14ac:dyDescent="0.25">
      <c r="D2001" s="7"/>
    </row>
    <row r="2002" spans="4:4" x14ac:dyDescent="0.25">
      <c r="D2002" s="7"/>
    </row>
    <row r="2003" spans="4:4" x14ac:dyDescent="0.25">
      <c r="D2003" s="7"/>
    </row>
    <row r="2004" spans="4:4" x14ac:dyDescent="0.25">
      <c r="D2004" s="7"/>
    </row>
    <row r="2005" spans="4:4" x14ac:dyDescent="0.25">
      <c r="D2005" s="7"/>
    </row>
    <row r="2006" spans="4:4" x14ac:dyDescent="0.25">
      <c r="D2006" s="7"/>
    </row>
    <row r="2007" spans="4:4" x14ac:dyDescent="0.25">
      <c r="D2007" s="7"/>
    </row>
    <row r="2008" spans="4:4" x14ac:dyDescent="0.25">
      <c r="D2008" s="7"/>
    </row>
    <row r="2009" spans="4:4" x14ac:dyDescent="0.25">
      <c r="D2009" s="7"/>
    </row>
    <row r="2010" spans="4:4" x14ac:dyDescent="0.25">
      <c r="D2010" s="7"/>
    </row>
    <row r="2011" spans="4:4" x14ac:dyDescent="0.25">
      <c r="D2011" s="7"/>
    </row>
    <row r="2012" spans="4:4" x14ac:dyDescent="0.25">
      <c r="D2012" s="16"/>
    </row>
    <row r="2013" spans="4:4" x14ac:dyDescent="0.25">
      <c r="D2013" s="16"/>
    </row>
    <row r="2014" spans="4:4" x14ac:dyDescent="0.25">
      <c r="D2014" s="5"/>
    </row>
    <row r="2015" spans="4:4" x14ac:dyDescent="0.25">
      <c r="D2015" s="5"/>
    </row>
    <row r="2016" spans="4:4" x14ac:dyDescent="0.25">
      <c r="D2016" s="5"/>
    </row>
    <row r="2017" spans="3:4" x14ac:dyDescent="0.25">
      <c r="D2017" s="5"/>
    </row>
    <row r="2018" spans="3:4" x14ac:dyDescent="0.25">
      <c r="D2018" s="7"/>
    </row>
    <row r="2019" spans="3:4" x14ac:dyDescent="0.25">
      <c r="D2019" s="7"/>
    </row>
    <row r="2020" spans="3:4" x14ac:dyDescent="0.25">
      <c r="D2020" s="7"/>
    </row>
    <row r="2021" spans="3:4" x14ac:dyDescent="0.25">
      <c r="D2021" s="7"/>
    </row>
    <row r="2022" spans="3:4" x14ac:dyDescent="0.25">
      <c r="D2022" s="7"/>
    </row>
    <row r="2023" spans="3:4" x14ac:dyDescent="0.25">
      <c r="D2023" s="7"/>
    </row>
    <row r="2024" spans="3:4" x14ac:dyDescent="0.25">
      <c r="C2024" s="4"/>
      <c r="D2024" s="7"/>
    </row>
    <row r="2025" spans="3:4" x14ac:dyDescent="0.25">
      <c r="D2025" s="7"/>
    </row>
    <row r="2026" spans="3:4" x14ac:dyDescent="0.25">
      <c r="D2026" s="7"/>
    </row>
    <row r="2027" spans="3:4" x14ac:dyDescent="0.25">
      <c r="D2027" s="7"/>
    </row>
    <row r="2028" spans="3:4" x14ac:dyDescent="0.25">
      <c r="D2028" s="16"/>
    </row>
    <row r="2029" spans="3:4" x14ac:dyDescent="0.25">
      <c r="D2029" s="7"/>
    </row>
    <row r="2030" spans="3:4" x14ac:dyDescent="0.25">
      <c r="D2030" s="7"/>
    </row>
    <row r="2031" spans="3:4" x14ac:dyDescent="0.25">
      <c r="D2031" s="7"/>
    </row>
    <row r="2032" spans="3:4" x14ac:dyDescent="0.25">
      <c r="D2032" s="7"/>
    </row>
    <row r="2033" spans="4:4" x14ac:dyDescent="0.25">
      <c r="D2033" s="7"/>
    </row>
    <row r="2034" spans="4:4" x14ac:dyDescent="0.25">
      <c r="D2034" s="7"/>
    </row>
    <row r="2035" spans="4:4" x14ac:dyDescent="0.25">
      <c r="D2035" s="7"/>
    </row>
    <row r="2036" spans="4:4" x14ac:dyDescent="0.25">
      <c r="D2036" s="7"/>
    </row>
    <row r="2037" spans="4:4" x14ac:dyDescent="0.25">
      <c r="D2037" s="7"/>
    </row>
    <row r="2038" spans="4:4" x14ac:dyDescent="0.25">
      <c r="D2038" s="7"/>
    </row>
    <row r="2039" spans="4:4" x14ac:dyDescent="0.25">
      <c r="D2039" s="7"/>
    </row>
    <row r="2040" spans="4:4" x14ac:dyDescent="0.25">
      <c r="D2040" s="7"/>
    </row>
    <row r="2041" spans="4:4" x14ac:dyDescent="0.25">
      <c r="D2041" s="16"/>
    </row>
    <row r="2042" spans="4:4" x14ac:dyDescent="0.25">
      <c r="D2042" s="5"/>
    </row>
    <row r="2043" spans="4:4" x14ac:dyDescent="0.25">
      <c r="D2043" s="5"/>
    </row>
    <row r="2044" spans="4:4" x14ac:dyDescent="0.25">
      <c r="D2044" s="5"/>
    </row>
    <row r="2045" spans="4:4" x14ac:dyDescent="0.25">
      <c r="D2045" s="5"/>
    </row>
    <row r="2046" spans="4:4" x14ac:dyDescent="0.25">
      <c r="D2046" s="5"/>
    </row>
    <row r="2047" spans="4:4" x14ac:dyDescent="0.25">
      <c r="D2047" s="5"/>
    </row>
    <row r="2048" spans="4:4" x14ac:dyDescent="0.25">
      <c r="D2048" s="5"/>
    </row>
    <row r="2049" spans="4:4" x14ac:dyDescent="0.25">
      <c r="D2049" s="5"/>
    </row>
    <row r="2050" spans="4:4" x14ac:dyDescent="0.25">
      <c r="D2050" s="5"/>
    </row>
    <row r="2051" spans="4:4" x14ac:dyDescent="0.25">
      <c r="D2051" s="5"/>
    </row>
    <row r="2052" spans="4:4" x14ac:dyDescent="0.25">
      <c r="D2052" s="5"/>
    </row>
    <row r="2053" spans="4:4" x14ac:dyDescent="0.25">
      <c r="D2053" s="5"/>
    </row>
    <row r="2054" spans="4:4" x14ac:dyDescent="0.25">
      <c r="D2054" s="5"/>
    </row>
    <row r="2055" spans="4:4" x14ac:dyDescent="0.25">
      <c r="D2055" s="5"/>
    </row>
    <row r="2056" spans="4:4" x14ac:dyDescent="0.25">
      <c r="D2056" s="5"/>
    </row>
    <row r="2057" spans="4:4" x14ac:dyDescent="0.25">
      <c r="D2057" s="5"/>
    </row>
    <row r="2058" spans="4:4" x14ac:dyDescent="0.25">
      <c r="D2058" s="5"/>
    </row>
    <row r="2059" spans="4:4" x14ac:dyDescent="0.25">
      <c r="D2059" s="5"/>
    </row>
    <row r="2060" spans="4:4" x14ac:dyDescent="0.25">
      <c r="D2060" s="5"/>
    </row>
    <row r="2061" spans="4:4" x14ac:dyDescent="0.25">
      <c r="D2061" s="5"/>
    </row>
    <row r="2062" spans="4:4" x14ac:dyDescent="0.25">
      <c r="D2062" s="7"/>
    </row>
    <row r="2063" spans="4:4" x14ac:dyDescent="0.25">
      <c r="D2063" s="7"/>
    </row>
    <row r="2064" spans="4:4" x14ac:dyDescent="0.25">
      <c r="D2064" s="7"/>
    </row>
    <row r="2065" spans="4:4" x14ac:dyDescent="0.25">
      <c r="D2065" s="7"/>
    </row>
    <row r="2066" spans="4:4" x14ac:dyDescent="0.25">
      <c r="D2066" s="7"/>
    </row>
    <row r="2067" spans="4:4" x14ac:dyDescent="0.25">
      <c r="D2067" s="7"/>
    </row>
    <row r="2068" spans="4:4" x14ac:dyDescent="0.25">
      <c r="D2068" s="7"/>
    </row>
    <row r="2069" spans="4:4" x14ac:dyDescent="0.25">
      <c r="D2069" s="7"/>
    </row>
    <row r="2070" spans="4:4" x14ac:dyDescent="0.25">
      <c r="D2070" s="5"/>
    </row>
    <row r="2071" spans="4:4" x14ac:dyDescent="0.25">
      <c r="D2071" s="16"/>
    </row>
    <row r="2072" spans="4:4" x14ac:dyDescent="0.25">
      <c r="D2072" s="5"/>
    </row>
    <row r="2073" spans="4:4" x14ac:dyDescent="0.25">
      <c r="D2073" s="5"/>
    </row>
    <row r="2074" spans="4:4" x14ac:dyDescent="0.25">
      <c r="D2074" s="5"/>
    </row>
    <row r="2075" spans="4:4" x14ac:dyDescent="0.25">
      <c r="D2075" s="5"/>
    </row>
    <row r="2076" spans="4:4" x14ac:dyDescent="0.25">
      <c r="D2076" s="5"/>
    </row>
    <row r="2077" spans="4:4" x14ac:dyDescent="0.25">
      <c r="D2077" s="5"/>
    </row>
    <row r="2078" spans="4:4" x14ac:dyDescent="0.25">
      <c r="D2078" s="5"/>
    </row>
    <row r="2079" spans="4:4" x14ac:dyDescent="0.25">
      <c r="D2079" s="5"/>
    </row>
    <row r="2080" spans="4:4" x14ac:dyDescent="0.25">
      <c r="D2080" s="5"/>
    </row>
    <row r="2081" spans="4:4" x14ac:dyDescent="0.25">
      <c r="D2081" s="5"/>
    </row>
    <row r="2082" spans="4:4" x14ac:dyDescent="0.25">
      <c r="D2082" s="5"/>
    </row>
    <row r="2083" spans="4:4" x14ac:dyDescent="0.25">
      <c r="D2083" s="5"/>
    </row>
    <row r="2084" spans="4:4" x14ac:dyDescent="0.25">
      <c r="D2084" s="5"/>
    </row>
    <row r="2085" spans="4:4" x14ac:dyDescent="0.25">
      <c r="D2085" s="5"/>
    </row>
    <row r="2086" spans="4:4" x14ac:dyDescent="0.25">
      <c r="D2086" s="5"/>
    </row>
    <row r="2087" spans="4:4" x14ac:dyDescent="0.25">
      <c r="D2087" s="5"/>
    </row>
    <row r="2088" spans="4:4" x14ac:dyDescent="0.25">
      <c r="D2088" s="5"/>
    </row>
    <row r="2089" spans="4:4" x14ac:dyDescent="0.25">
      <c r="D2089" s="5"/>
    </row>
    <row r="2090" spans="4:4" x14ac:dyDescent="0.25">
      <c r="D2090" s="5"/>
    </row>
    <row r="2091" spans="4:4" x14ac:dyDescent="0.25">
      <c r="D2091" s="5"/>
    </row>
    <row r="2092" spans="4:4" x14ac:dyDescent="0.25">
      <c r="D2092" s="5"/>
    </row>
    <row r="2093" spans="4:4" x14ac:dyDescent="0.25">
      <c r="D2093" s="5"/>
    </row>
    <row r="2094" spans="4:4" x14ac:dyDescent="0.25">
      <c r="D2094" s="5"/>
    </row>
    <row r="2095" spans="4:4" x14ac:dyDescent="0.25">
      <c r="D2095" s="5"/>
    </row>
    <row r="2096" spans="4:4" x14ac:dyDescent="0.25">
      <c r="D2096" s="5"/>
    </row>
    <row r="2097" spans="4:4" x14ac:dyDescent="0.25">
      <c r="D2097" s="5"/>
    </row>
    <row r="2098" spans="4:4" x14ac:dyDescent="0.25">
      <c r="D2098" s="5"/>
    </row>
    <row r="2099" spans="4:4" x14ac:dyDescent="0.25">
      <c r="D2099" s="5"/>
    </row>
    <row r="2100" spans="4:4" x14ac:dyDescent="0.25">
      <c r="D2100" s="5"/>
    </row>
    <row r="2101" spans="4:4" x14ac:dyDescent="0.25">
      <c r="D2101" s="5"/>
    </row>
    <row r="2102" spans="4:4" x14ac:dyDescent="0.25">
      <c r="D2102" s="5"/>
    </row>
    <row r="2103" spans="4:4" x14ac:dyDescent="0.25">
      <c r="D2103" s="5"/>
    </row>
    <row r="2104" spans="4:4" x14ac:dyDescent="0.25">
      <c r="D2104" s="5"/>
    </row>
    <row r="2105" spans="4:4" x14ac:dyDescent="0.25">
      <c r="D2105" s="5"/>
    </row>
    <row r="2106" spans="4:4" x14ac:dyDescent="0.25">
      <c r="D2106" s="5"/>
    </row>
    <row r="2107" spans="4:4" x14ac:dyDescent="0.25">
      <c r="D2107" s="5"/>
    </row>
    <row r="2108" spans="4:4" x14ac:dyDescent="0.25">
      <c r="D2108" s="5"/>
    </row>
    <row r="2109" spans="4:4" x14ac:dyDescent="0.25">
      <c r="D2109" s="5"/>
    </row>
    <row r="2110" spans="4:4" x14ac:dyDescent="0.25">
      <c r="D2110" s="5"/>
    </row>
    <row r="2111" spans="4:4" x14ac:dyDescent="0.25">
      <c r="D2111" s="5"/>
    </row>
    <row r="2112" spans="4:4" x14ac:dyDescent="0.25">
      <c r="D2112" s="5"/>
    </row>
    <row r="2113" spans="4:4" x14ac:dyDescent="0.25">
      <c r="D2113" s="5"/>
    </row>
    <row r="2114" spans="4:4" x14ac:dyDescent="0.25">
      <c r="D2114" s="5"/>
    </row>
    <row r="2115" spans="4:4" x14ac:dyDescent="0.25">
      <c r="D2115" s="5"/>
    </row>
    <row r="2116" spans="4:4" x14ac:dyDescent="0.25">
      <c r="D2116" s="5"/>
    </row>
    <row r="2117" spans="4:4" x14ac:dyDescent="0.25">
      <c r="D2117" s="5"/>
    </row>
    <row r="2118" spans="4:4" x14ac:dyDescent="0.25">
      <c r="D2118" s="5"/>
    </row>
    <row r="2119" spans="4:4" x14ac:dyDescent="0.25">
      <c r="D2119" s="5"/>
    </row>
    <row r="2120" spans="4:4" x14ac:dyDescent="0.25">
      <c r="D2120" s="5"/>
    </row>
    <row r="2121" spans="4:4" x14ac:dyDescent="0.25">
      <c r="D2121" s="5"/>
    </row>
    <row r="2122" spans="4:4" x14ac:dyDescent="0.25">
      <c r="D2122" s="5"/>
    </row>
    <row r="2123" spans="4:4" x14ac:dyDescent="0.25">
      <c r="D2123" s="5"/>
    </row>
    <row r="2124" spans="4:4" x14ac:dyDescent="0.25">
      <c r="D2124" s="5"/>
    </row>
    <row r="2125" spans="4:4" x14ac:dyDescent="0.25">
      <c r="D2125" s="5"/>
    </row>
    <row r="2126" spans="4:4" x14ac:dyDescent="0.25">
      <c r="D2126" s="5"/>
    </row>
    <row r="2127" spans="4:4" x14ac:dyDescent="0.25">
      <c r="D2127" s="5"/>
    </row>
    <row r="2128" spans="4:4" x14ac:dyDescent="0.25">
      <c r="D2128" s="5"/>
    </row>
    <row r="2129" spans="4:4" x14ac:dyDescent="0.25">
      <c r="D2129" s="5"/>
    </row>
    <row r="2130" spans="4:4" x14ac:dyDescent="0.25">
      <c r="D2130" s="5"/>
    </row>
    <row r="2131" spans="4:4" x14ac:dyDescent="0.25">
      <c r="D2131" s="5"/>
    </row>
    <row r="2132" spans="4:4" x14ac:dyDescent="0.25">
      <c r="D2132" s="5"/>
    </row>
    <row r="2133" spans="4:4" x14ac:dyDescent="0.25">
      <c r="D2133" s="5"/>
    </row>
    <row r="2134" spans="4:4" x14ac:dyDescent="0.25">
      <c r="D2134" s="5"/>
    </row>
    <row r="2135" spans="4:4" x14ac:dyDescent="0.25">
      <c r="D2135" s="5"/>
    </row>
    <row r="2136" spans="4:4" x14ac:dyDescent="0.25">
      <c r="D2136" s="5"/>
    </row>
    <row r="2137" spans="4:4" x14ac:dyDescent="0.25">
      <c r="D2137" s="5"/>
    </row>
    <row r="2138" spans="4:4" x14ac:dyDescent="0.25">
      <c r="D2138" s="5"/>
    </row>
    <row r="2139" spans="4:4" x14ac:dyDescent="0.25">
      <c r="D2139" s="5"/>
    </row>
    <row r="2140" spans="4:4" x14ac:dyDescent="0.25">
      <c r="D2140" s="5"/>
    </row>
    <row r="2141" spans="4:4" x14ac:dyDescent="0.25">
      <c r="D2141" s="5"/>
    </row>
    <row r="2142" spans="4:4" x14ac:dyDescent="0.25">
      <c r="D2142" s="5"/>
    </row>
    <row r="2143" spans="4:4" x14ac:dyDescent="0.25">
      <c r="D2143" s="5"/>
    </row>
    <row r="2144" spans="4:4" x14ac:dyDescent="0.25">
      <c r="D2144" s="5"/>
    </row>
    <row r="2145" spans="4:4" x14ac:dyDescent="0.25">
      <c r="D2145" s="5"/>
    </row>
    <row r="2146" spans="4:4" x14ac:dyDescent="0.25">
      <c r="D2146" s="5"/>
    </row>
    <row r="2147" spans="4:4" x14ac:dyDescent="0.25">
      <c r="D2147" s="5"/>
    </row>
    <row r="2148" spans="4:4" x14ac:dyDescent="0.25">
      <c r="D2148" s="5"/>
    </row>
    <row r="2149" spans="4:4" x14ac:dyDescent="0.25">
      <c r="D2149" s="5"/>
    </row>
    <row r="2150" spans="4:4" x14ac:dyDescent="0.25">
      <c r="D2150" s="5"/>
    </row>
    <row r="2151" spans="4:4" x14ac:dyDescent="0.25">
      <c r="D2151" s="5"/>
    </row>
    <row r="2152" spans="4:4" x14ac:dyDescent="0.25">
      <c r="D2152" s="5"/>
    </row>
    <row r="2153" spans="4:4" x14ac:dyDescent="0.25">
      <c r="D2153" s="5"/>
    </row>
    <row r="2154" spans="4:4" x14ac:dyDescent="0.25">
      <c r="D2154" s="5"/>
    </row>
    <row r="2155" spans="4:4" x14ac:dyDescent="0.25">
      <c r="D2155" s="5"/>
    </row>
    <row r="2156" spans="4:4" x14ac:dyDescent="0.25">
      <c r="D2156" s="12"/>
    </row>
    <row r="2157" spans="4:4" x14ac:dyDescent="0.25">
      <c r="D2157" s="7"/>
    </row>
    <row r="2158" spans="4:4" x14ac:dyDescent="0.25">
      <c r="D2158" s="7"/>
    </row>
    <row r="2159" spans="4:4" x14ac:dyDescent="0.25">
      <c r="D2159" s="7"/>
    </row>
    <row r="2160" spans="4:4" x14ac:dyDescent="0.25">
      <c r="D2160" s="7"/>
    </row>
    <row r="2161" spans="4:4" x14ac:dyDescent="0.25">
      <c r="D2161" s="7"/>
    </row>
    <row r="2162" spans="4:4" x14ac:dyDescent="0.25">
      <c r="D2162" s="7"/>
    </row>
    <row r="2163" spans="4:4" x14ac:dyDescent="0.25">
      <c r="D2163" s="7"/>
    </row>
    <row r="2164" spans="4:4" x14ac:dyDescent="0.25">
      <c r="D2164" s="7"/>
    </row>
    <row r="2165" spans="4:4" x14ac:dyDescent="0.25">
      <c r="D2165" s="7"/>
    </row>
    <row r="2166" spans="4:4" x14ac:dyDescent="0.25">
      <c r="D2166" s="7"/>
    </row>
    <row r="2167" spans="4:4" x14ac:dyDescent="0.25">
      <c r="D2167" s="7"/>
    </row>
    <row r="2168" spans="4:4" x14ac:dyDescent="0.25">
      <c r="D2168" s="7"/>
    </row>
    <row r="2169" spans="4:4" x14ac:dyDescent="0.25">
      <c r="D2169" s="7"/>
    </row>
    <row r="2170" spans="4:4" x14ac:dyDescent="0.25">
      <c r="D2170" s="7"/>
    </row>
    <row r="2171" spans="4:4" x14ac:dyDescent="0.25">
      <c r="D2171" s="7"/>
    </row>
    <row r="2172" spans="4:4" x14ac:dyDescent="0.25">
      <c r="D2172" s="7"/>
    </row>
    <row r="2173" spans="4:4" x14ac:dyDescent="0.25">
      <c r="D2173" s="7"/>
    </row>
    <row r="2174" spans="4:4" x14ac:dyDescent="0.25">
      <c r="D2174" s="7"/>
    </row>
    <row r="2175" spans="4:4" x14ac:dyDescent="0.25">
      <c r="D2175" s="7"/>
    </row>
    <row r="2176" spans="4:4" x14ac:dyDescent="0.25">
      <c r="D2176" s="7"/>
    </row>
    <row r="2177" spans="4:4" x14ac:dyDescent="0.25">
      <c r="D2177" s="7"/>
    </row>
    <row r="2178" spans="4:4" x14ac:dyDescent="0.25">
      <c r="D2178" s="7"/>
    </row>
    <row r="2179" spans="4:4" x14ac:dyDescent="0.25">
      <c r="D2179" s="7"/>
    </row>
    <row r="2180" spans="4:4" x14ac:dyDescent="0.25">
      <c r="D2180" s="7"/>
    </row>
    <row r="2181" spans="4:4" x14ac:dyDescent="0.25">
      <c r="D2181" s="7"/>
    </row>
    <row r="2182" spans="4:4" x14ac:dyDescent="0.25">
      <c r="D2182" s="7"/>
    </row>
    <row r="2183" spans="4:4" x14ac:dyDescent="0.25">
      <c r="D2183" s="7"/>
    </row>
    <row r="2184" spans="4:4" x14ac:dyDescent="0.25">
      <c r="D2184" s="7"/>
    </row>
    <row r="2185" spans="4:4" x14ac:dyDescent="0.25">
      <c r="D2185" s="7"/>
    </row>
    <row r="2186" spans="4:4" x14ac:dyDescent="0.25">
      <c r="D2186" s="7"/>
    </row>
    <row r="2187" spans="4:4" x14ac:dyDescent="0.25">
      <c r="D2187" s="7"/>
    </row>
    <row r="2188" spans="4:4" x14ac:dyDescent="0.25">
      <c r="D2188" s="7"/>
    </row>
    <row r="2189" spans="4:4" x14ac:dyDescent="0.25">
      <c r="D2189" s="7"/>
    </row>
    <row r="2190" spans="4:4" x14ac:dyDescent="0.25">
      <c r="D2190" s="7"/>
    </row>
    <row r="2191" spans="4:4" x14ac:dyDescent="0.25">
      <c r="D2191" s="7"/>
    </row>
    <row r="2192" spans="4:4" x14ac:dyDescent="0.25">
      <c r="D2192" s="7"/>
    </row>
    <row r="2193" spans="4:4" x14ac:dyDescent="0.25">
      <c r="D2193" s="7"/>
    </row>
    <row r="2194" spans="4:4" x14ac:dyDescent="0.25">
      <c r="D2194" s="7"/>
    </row>
    <row r="2195" spans="4:4" x14ac:dyDescent="0.25">
      <c r="D2195" s="7"/>
    </row>
    <row r="2196" spans="4:4" x14ac:dyDescent="0.25">
      <c r="D2196" s="7"/>
    </row>
    <row r="2197" spans="4:4" x14ac:dyDescent="0.25">
      <c r="D2197" s="7"/>
    </row>
    <row r="2198" spans="4:4" x14ac:dyDescent="0.25">
      <c r="D2198" s="7"/>
    </row>
    <row r="2199" spans="4:4" x14ac:dyDescent="0.25">
      <c r="D2199" s="7"/>
    </row>
    <row r="2200" spans="4:4" x14ac:dyDescent="0.25">
      <c r="D2200" s="7"/>
    </row>
    <row r="2201" spans="4:4" x14ac:dyDescent="0.25">
      <c r="D2201" s="7"/>
    </row>
    <row r="2202" spans="4:4" x14ac:dyDescent="0.25">
      <c r="D2202" s="7"/>
    </row>
    <row r="2203" spans="4:4" x14ac:dyDescent="0.25">
      <c r="D2203" s="7"/>
    </row>
    <row r="2204" spans="4:4" x14ac:dyDescent="0.25">
      <c r="D2204" s="7"/>
    </row>
    <row r="2205" spans="4:4" x14ac:dyDescent="0.25">
      <c r="D2205" s="7"/>
    </row>
    <row r="2206" spans="4:4" x14ac:dyDescent="0.25">
      <c r="D2206" s="7"/>
    </row>
    <row r="2207" spans="4:4" x14ac:dyDescent="0.25">
      <c r="D2207" s="7"/>
    </row>
    <row r="2208" spans="4:4" x14ac:dyDescent="0.25">
      <c r="D2208" s="7"/>
    </row>
    <row r="2209" spans="4:4" x14ac:dyDescent="0.25">
      <c r="D2209" s="7"/>
    </row>
    <row r="2210" spans="4:4" x14ac:dyDescent="0.25">
      <c r="D2210" s="7"/>
    </row>
    <row r="2211" spans="4:4" x14ac:dyDescent="0.25">
      <c r="D2211" s="7"/>
    </row>
    <row r="2212" spans="4:4" x14ac:dyDescent="0.25">
      <c r="D2212" s="7"/>
    </row>
    <row r="2213" spans="4:4" x14ac:dyDescent="0.25">
      <c r="D2213" s="7"/>
    </row>
    <row r="2214" spans="4:4" x14ac:dyDescent="0.25">
      <c r="D2214" s="7"/>
    </row>
    <row r="2215" spans="4:4" x14ac:dyDescent="0.25">
      <c r="D2215" s="7"/>
    </row>
    <row r="2216" spans="4:4" x14ac:dyDescent="0.25">
      <c r="D2216" s="7"/>
    </row>
    <row r="2217" spans="4:4" x14ac:dyDescent="0.25">
      <c r="D2217" s="7"/>
    </row>
    <row r="2218" spans="4:4" x14ac:dyDescent="0.25">
      <c r="D2218" s="7"/>
    </row>
    <row r="2219" spans="4:4" x14ac:dyDescent="0.25">
      <c r="D2219" s="7"/>
    </row>
    <row r="2220" spans="4:4" x14ac:dyDescent="0.25">
      <c r="D2220" s="7"/>
    </row>
    <row r="2221" spans="4:4" x14ac:dyDescent="0.25">
      <c r="D2221" s="7"/>
    </row>
    <row r="2222" spans="4:4" x14ac:dyDescent="0.25">
      <c r="D2222" s="7"/>
    </row>
    <row r="2223" spans="4:4" x14ac:dyDescent="0.25">
      <c r="D2223" s="7"/>
    </row>
    <row r="2224" spans="4:4" x14ac:dyDescent="0.25">
      <c r="D2224" s="7"/>
    </row>
    <row r="2225" spans="4:4" x14ac:dyDescent="0.25">
      <c r="D2225" s="7"/>
    </row>
    <row r="2226" spans="4:4" x14ac:dyDescent="0.25">
      <c r="D2226" s="7"/>
    </row>
    <row r="2227" spans="4:4" x14ac:dyDescent="0.25">
      <c r="D2227" s="7"/>
    </row>
    <row r="2228" spans="4:4" x14ac:dyDescent="0.25">
      <c r="D2228" s="7"/>
    </row>
    <row r="2229" spans="4:4" x14ac:dyDescent="0.25">
      <c r="D2229" s="7"/>
    </row>
    <row r="2230" spans="4:4" x14ac:dyDescent="0.25">
      <c r="D2230" s="7"/>
    </row>
    <row r="2231" spans="4:4" x14ac:dyDescent="0.25">
      <c r="D2231" s="7"/>
    </row>
    <row r="2232" spans="4:4" x14ac:dyDescent="0.25">
      <c r="D2232" s="7"/>
    </row>
    <row r="2233" spans="4:4" x14ac:dyDescent="0.25">
      <c r="D2233" s="7"/>
    </row>
    <row r="2234" spans="4:4" x14ac:dyDescent="0.25">
      <c r="D2234" s="7"/>
    </row>
    <row r="2235" spans="4:4" x14ac:dyDescent="0.25">
      <c r="D2235" s="7"/>
    </row>
    <row r="2236" spans="4:4" x14ac:dyDescent="0.25">
      <c r="D2236" s="7"/>
    </row>
    <row r="2237" spans="4:4" x14ac:dyDescent="0.25">
      <c r="D2237" s="7"/>
    </row>
    <row r="2238" spans="4:4" x14ac:dyDescent="0.25">
      <c r="D2238" s="10"/>
    </row>
    <row r="2239" spans="4:4" x14ac:dyDescent="0.25">
      <c r="D2239" s="10"/>
    </row>
    <row r="2240" spans="4:4" x14ac:dyDescent="0.25">
      <c r="D2240" s="10"/>
    </row>
    <row r="2241" spans="4:4" x14ac:dyDescent="0.25">
      <c r="D2241" s="10"/>
    </row>
    <row r="2242" spans="4:4" x14ac:dyDescent="0.25">
      <c r="D2242" s="10"/>
    </row>
    <row r="2243" spans="4:4" x14ac:dyDescent="0.25">
      <c r="D2243" s="10"/>
    </row>
    <row r="2244" spans="4:4" x14ac:dyDescent="0.25">
      <c r="D2244" s="10"/>
    </row>
  </sheetData>
  <sortState xmlns:xlrd2="http://schemas.microsoft.com/office/spreadsheetml/2017/richdata2" ref="C787:H824">
    <sortCondition ref="E787:E824"/>
  </sortState>
  <mergeCells count="1">
    <mergeCell ref="C2:H2"/>
  </mergeCells>
  <phoneticPr fontId="6" type="noConversion"/>
  <conditionalFormatting sqref="C2176:C1048576 C803:C819 C2:C45 C821:C913 C499:C546 C47:C214 C216:C494 C697:C801 C557:C694 C548:C555 C915:C1125">
    <cfRule type="duplicateValues" dxfId="48" priority="46"/>
  </conditionalFormatting>
  <conditionalFormatting sqref="C2176:C1048576">
    <cfRule type="duplicateValues" dxfId="47" priority="45"/>
  </conditionalFormatting>
  <conditionalFormatting sqref="C2176:C1048576 C803:C819 C3:C45 C821:C913 C499:C546 C47:C214 C216:C494 C697:C801 C557:C694 C548:C555 C915:C1125">
    <cfRule type="duplicateValues" dxfId="46" priority="2040"/>
  </conditionalFormatting>
  <conditionalFormatting sqref="H1144:H1048576 H803:H913 H3:H45 H47:H150 H152:H214 H216:H546 H557:H801 H548:H555 H915:H1125">
    <cfRule type="duplicateValues" dxfId="45" priority="2045"/>
  </conditionalFormatting>
  <conditionalFormatting sqref="D957 D682:D683 D493 D779:D780 D716 D851:D852 D826 D901:D902 D786 D927 D913 D4:D6 D61:D62 D110:D111 D55 D52 D169:D170 D155 D189:D190 D144 D204:D205 D197 D246:D247 D223 D279:D280 D301:D302 D291 D392:D393 D313 D431:D432 D416 D409 D435 D438">
    <cfRule type="duplicateValues" dxfId="44" priority="2056"/>
  </conditionalFormatting>
  <conditionalFormatting sqref="C2176:C1048576 C829 C717:C727 C3 C314:C391 C417:C430 C684:C694 C853:C900 C915:C926 C145:C154 C292:C300 C781:C785 C410:C415 C112:C143 C394:C408 C198:C203 C191:C196 C303:C312 C248:C278 C903:C912 C955 C499:C500 C1089 C977 C972 C7:C45 C787:C801 C224:C245 C56:C60 C433:C434 C803:C819 C47:C51 C281:C290 C821:C825 C216:C222 C206:C214 C440:C492 C697:C715">
    <cfRule type="duplicateValues" dxfId="43" priority="2064"/>
  </conditionalFormatting>
  <conditionalFormatting sqref="C2176:C1048576 C829 C717:C728 C3 C314:C391 C417:C430 C684:C694 C853:C900 C915:C926 C145:C154 C292:C300 C781:C785 C410:C415 C112:C143 C394:C408 C198:C203 C191:C196 C303:C312 C248:C278 C903:C912 C955 C499:C500 C1089 C977 C972 C7:C45 C787:C801 C224:C245 C56:C60 C433:C434 C803:C819 C47:C51 C281:C290 C821:C825 C216:C222 C206:C214 C440:C492 C697:C715">
    <cfRule type="duplicateValues" dxfId="42" priority="2097"/>
  </conditionalFormatting>
  <conditionalFormatting sqref="C2238:D1048576 D156:D168 D63:D109 D171:D188 D717:D778 D314:D391 D53:D54 D417:D430 D436:D437 D684:D694 D853:D900 D915:D926 D145:D150 D292:D300 D781:D785 D410:D415 D112:D143 D827:D850 D394:D408 D198:D203 D191:D196 D303:D312 D248:D278 D903:D912 D928:D956 D958:D1125 D7:D45 D787:D801 D224:D245 D56:D60 D433:D434 C3:D3 D803:D825 C2176:C2237 D152:D154 D47:D51 D281:D290 D216:D222 D494:D546 D206:D214 D439:D492 D697:D715 D557:D681 D548:D555">
    <cfRule type="duplicateValues" dxfId="41" priority="2130"/>
  </conditionalFormatting>
  <conditionalFormatting sqref="C1265:C1648">
    <cfRule type="duplicateValues" dxfId="40" priority="42"/>
  </conditionalFormatting>
  <conditionalFormatting sqref="C1265:C1649">
    <cfRule type="duplicateValues" dxfId="39" priority="43"/>
  </conditionalFormatting>
  <conditionalFormatting sqref="C1265:C2175">
    <cfRule type="duplicateValues" dxfId="38" priority="41"/>
  </conditionalFormatting>
  <conditionalFormatting sqref="C1265:C2175">
    <cfRule type="duplicateValues" dxfId="37" priority="40"/>
  </conditionalFormatting>
  <conditionalFormatting sqref="C1265:C1048576 C803:C819 C2:C45 C821:C913 C499:C546 C47:C214 C216:C494 C697:C801 C557:C694 C548:C555 C915:C1129">
    <cfRule type="duplicateValues" dxfId="36" priority="39"/>
  </conditionalFormatting>
  <conditionalFormatting sqref="C802">
    <cfRule type="duplicateValues" dxfId="35" priority="37"/>
  </conditionalFormatting>
  <conditionalFormatting sqref="D802">
    <cfRule type="duplicateValues" dxfId="34" priority="38"/>
  </conditionalFormatting>
  <conditionalFormatting sqref="H802">
    <cfRule type="duplicateValues" dxfId="33" priority="36"/>
  </conditionalFormatting>
  <conditionalFormatting sqref="C802">
    <cfRule type="duplicateValues" dxfId="32" priority="35"/>
  </conditionalFormatting>
  <conditionalFormatting sqref="D2072:D2236 D1282:D1294 D1189:D1235 D1939:D1961 D1620:D1800 D1297:D1314 D1834:D1895 D1436:D1513 D1179:D1180 D1539:D1552 D1560:D1561 D1803:D1832 D1964:D2011 D2029:D2040 D1272:D1280 D1413:D1422 D1898:D1902 D1532:D1537 D1368:D1397 D1238:D1270 D1516:D1530 D2014:D2027 D1324:D1329 D1317:D1322 D1332:D1346 D1425:D1434 D1400:D1411 D2042:D2070 D1563:D1618 D1128:D1177 D1904:D1937 D1348:D1365 D1182:D1186 D1555:D1558">
    <cfRule type="duplicateValues" dxfId="31" priority="33"/>
  </conditionalFormatting>
  <conditionalFormatting sqref="D2071 D1801:D1802 D1619 D1896:D1897 D1833 D1962:D1963 D1938 D2012:D2013 D1903 D2041 D2028 D1187:D1188 D1236:D1237 D1181 D1178 D1295:D1296 D1281 D1315:D1316 D1271 D1330:D1331 D1323 D1366:D1367 D1347 D1398:D1399 D1423:D1424 D1412 D1514:D1515 D1435 D1553:D1554 D1538 D1531 D1559 D1562">
    <cfRule type="duplicateValues" dxfId="30" priority="34"/>
  </conditionalFormatting>
  <conditionalFormatting sqref="D697:D913 D216:D546 D1 D3:D45 D47:D150 D152:D214 D557:D694 D548:D555 D915:D1048576">
    <cfRule type="duplicateValues" dxfId="29" priority="32"/>
  </conditionalFormatting>
  <conditionalFormatting sqref="C1132 C1246:C1264 C1136:C1185 C1190:C1194">
    <cfRule type="duplicateValues" dxfId="28" priority="26"/>
  </conditionalFormatting>
  <conditionalFormatting sqref="C1132">
    <cfRule type="duplicateValues" dxfId="27" priority="27"/>
  </conditionalFormatting>
  <conditionalFormatting sqref="C1132">
    <cfRule type="duplicateValues" dxfId="26" priority="28"/>
  </conditionalFormatting>
  <conditionalFormatting sqref="C1133">
    <cfRule type="duplicateValues" dxfId="25" priority="24"/>
  </conditionalFormatting>
  <conditionalFormatting sqref="C1133">
    <cfRule type="duplicateValues" dxfId="24" priority="25"/>
  </conditionalFormatting>
  <conditionalFormatting sqref="C1133">
    <cfRule type="duplicateValues" dxfId="23" priority="23"/>
  </conditionalFormatting>
  <conditionalFormatting sqref="C1131:C1132 C1134:C1264">
    <cfRule type="duplicateValues" dxfId="22" priority="29"/>
  </conditionalFormatting>
  <conditionalFormatting sqref="C1132 C1134:C1264">
    <cfRule type="duplicateValues" dxfId="21" priority="30"/>
  </conditionalFormatting>
  <conditionalFormatting sqref="C1130:C1132 C1134:C1264">
    <cfRule type="duplicateValues" dxfId="20" priority="31"/>
  </conditionalFormatting>
  <conditionalFormatting sqref="C821:C913 C1:C45 C499:C546 C47:C214 C216:C494 C697:C819 C557:C694 C548:C555 C915:C1048576">
    <cfRule type="duplicateValues" dxfId="19" priority="22"/>
  </conditionalFormatting>
  <conditionalFormatting sqref="C46">
    <cfRule type="duplicateValues" dxfId="18" priority="18"/>
  </conditionalFormatting>
  <conditionalFormatting sqref="D46">
    <cfRule type="duplicateValues" dxfId="17" priority="19"/>
  </conditionalFormatting>
  <conditionalFormatting sqref="H46">
    <cfRule type="duplicateValues" dxfId="16" priority="20"/>
  </conditionalFormatting>
  <conditionalFormatting sqref="C46">
    <cfRule type="duplicateValues" dxfId="15" priority="21"/>
  </conditionalFormatting>
  <conditionalFormatting sqref="C215">
    <cfRule type="duplicateValues" dxfId="14" priority="11"/>
  </conditionalFormatting>
  <conditionalFormatting sqref="C215">
    <cfRule type="duplicateValues" dxfId="13" priority="12"/>
  </conditionalFormatting>
  <conditionalFormatting sqref="C215">
    <cfRule type="duplicateValues" dxfId="12" priority="13"/>
  </conditionalFormatting>
  <conditionalFormatting sqref="C215">
    <cfRule type="duplicateValues" dxfId="11" priority="14"/>
  </conditionalFormatting>
  <conditionalFormatting sqref="D215">
    <cfRule type="duplicateValues" dxfId="10" priority="15"/>
  </conditionalFormatting>
  <conditionalFormatting sqref="H215">
    <cfRule type="duplicateValues" dxfId="9" priority="10"/>
  </conditionalFormatting>
  <conditionalFormatting sqref="C215">
    <cfRule type="duplicateValues" dxfId="8" priority="9"/>
  </conditionalFormatting>
  <conditionalFormatting sqref="D215">
    <cfRule type="duplicateValues" dxfId="7" priority="8"/>
  </conditionalFormatting>
  <conditionalFormatting sqref="C215">
    <cfRule type="duplicateValues" dxfId="6" priority="7"/>
  </conditionalFormatting>
  <conditionalFormatting sqref="F556">
    <cfRule type="duplicateValues" dxfId="5" priority="5"/>
  </conditionalFormatting>
  <conditionalFormatting sqref="D556">
    <cfRule type="duplicateValues" dxfId="4" priority="4"/>
  </conditionalFormatting>
  <conditionalFormatting sqref="D556">
    <cfRule type="duplicateValues" dxfId="3" priority="6"/>
  </conditionalFormatting>
  <conditionalFormatting sqref="H547">
    <cfRule type="duplicateValues" dxfId="2" priority="2"/>
  </conditionalFormatting>
  <conditionalFormatting sqref="D547">
    <cfRule type="duplicateValues" dxfId="1" priority="1"/>
  </conditionalFormatting>
  <conditionalFormatting sqref="D547">
    <cfRule type="duplicateValues" dxfId="0" priority="3"/>
  </conditionalFormatting>
  <pageMargins left="0.70000000000000007" right="0.70000000000000007" top="0.75000000000000011" bottom="0.75000000000000011" header="0.30000000000000004" footer="0.30000000000000004"/>
  <pageSetup paperSize="9" scale="57" fitToHeight="0" orientation="landscape" horizontalDpi="4294967292" verticalDpi="4294967292"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 fold change</vt:lpstr>
      <vt:lpstr>Functional categor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nia A</dc:creator>
  <cp:lastModifiedBy>ANGELA</cp:lastModifiedBy>
  <cp:lastPrinted>2020-08-05T08:27:54Z</cp:lastPrinted>
  <dcterms:created xsi:type="dcterms:W3CDTF">2019-07-16T17:39:20Z</dcterms:created>
  <dcterms:modified xsi:type="dcterms:W3CDTF">2020-08-05T08:27:59Z</dcterms:modified>
</cp:coreProperties>
</file>